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280" yWindow="-260" windowWidth="34400" windowHeight="20240" tabRatio="500" activeTab="2"/>
  </bookViews>
  <sheets>
    <sheet name="SupTable 1" sheetId="1" r:id="rId1"/>
    <sheet name="SupTable2" sheetId="3" r:id="rId2"/>
    <sheet name="SupTable3" sheetId="4" r:id="rId3"/>
    <sheet name="SupTable 4" sheetId="9" r:id="rId4"/>
    <sheet name="SupTable 6" sheetId="6" r:id="rId5"/>
    <sheet name="SupTable 7" sheetId="7" r:id="rId6"/>
    <sheet name="SupTable 8" sheetId="8" r:id="rId7"/>
  </sheets>
  <definedNames>
    <definedName name="_GoBack" localSheetId="0">'SupTable 1'!$A$1</definedName>
    <definedName name="_GoBack" localSheetId="4">'SupTable 6'!$A$1</definedName>
    <definedName name="_GoBack" localSheetId="5">'SupTable 7'!$A$75</definedName>
    <definedName name="_GoBack" localSheetId="6">'SupTable 8'!$A$16</definedName>
    <definedName name="_GoBack" localSheetId="1">SupTable2!$A$1</definedName>
    <definedName name="_GoBack" localSheetId="2">SupTable3!$A$1</definedName>
  </definedNam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J49" i="9"/>
  <c r="AI49"/>
  <c r="AH49"/>
  <c r="AG49"/>
  <c r="AF49"/>
  <c r="AE49"/>
  <c r="AD49"/>
  <c r="AC49"/>
  <c r="AB49"/>
  <c r="AA49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C49"/>
  <c r="AJ47"/>
  <c r="AI47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C47"/>
</calcChain>
</file>

<file path=xl/sharedStrings.xml><?xml version="1.0" encoding="utf-8"?>
<sst xmlns="http://schemas.openxmlformats.org/spreadsheetml/2006/main" count="3254" uniqueCount="2729">
  <si>
    <t>Supplementary Table 4A: Differential expression of 34 transcripts and five housekeeping genes in 42 tumour samples (15 histo-pathologically characterized formalin fixed paraffin embedded keratinized tumor samples and fresh 27 oral tumor samples as well as four control samples.</t>
  </si>
  <si>
    <t>LRRC75A-AS1</t>
  </si>
  <si>
    <t>Positive more than 2 fold</t>
  </si>
  <si>
    <t>Negative  more than 2 fold</t>
  </si>
  <si>
    <t>Renal Cancer (unfavourable)</t>
  </si>
  <si>
    <t>Lung (unfavourable) and liver (unfavourable)</t>
  </si>
  <si>
    <r>
      <t>Prognostic marker in </t>
    </r>
    <r>
      <rPr>
        <sz val="12"/>
        <color rgb="FF3777BC"/>
        <rFont val="Calibri"/>
        <family val="2"/>
        <scheme val="minor"/>
      </rPr>
      <t>liver cancer</t>
    </r>
    <r>
      <rPr>
        <sz val="12"/>
        <color theme="1"/>
        <rFont val="Calibri"/>
        <family val="2"/>
        <scheme val="minor"/>
      </rPr>
      <t> (unfavourable) and </t>
    </r>
    <r>
      <rPr>
        <sz val="12"/>
        <color rgb="FF3777BC"/>
        <rFont val="Calibri"/>
        <family val="2"/>
        <scheme val="minor"/>
      </rPr>
      <t>lung cancer</t>
    </r>
    <r>
      <rPr>
        <sz val="12"/>
        <color theme="1"/>
        <rFont val="Calibri"/>
        <family val="2"/>
        <scheme val="minor"/>
      </rPr>
      <t> (unfavourable).</t>
    </r>
  </si>
  <si>
    <t> renal cancer (favourable), pancreatic cancer (favourable), liver cancer (unfavourable) and urothelial cancer (unfavourable).</t>
  </si>
  <si>
    <t> liver cancer (unfavourable).</t>
  </si>
  <si>
    <t> renal cancer (unfavourable)</t>
  </si>
  <si>
    <t>renal cancer (unfavourable).</t>
  </si>
  <si>
    <t>renal cancer (favourable)</t>
  </si>
  <si>
    <r>
      <t>renal cancer</t>
    </r>
    <r>
      <rPr>
        <sz val="12"/>
        <color rgb="FF000000"/>
        <rFont val="Calibri"/>
        <family val="2"/>
        <scheme val="minor"/>
      </rPr>
      <t> (unfavourable) and </t>
    </r>
    <r>
      <rPr>
        <sz val="12"/>
        <color rgb="FF3777BC"/>
        <rFont val="Calibri"/>
        <family val="2"/>
        <scheme val="minor"/>
      </rPr>
      <t>liver cancer</t>
    </r>
    <r>
      <rPr>
        <sz val="12"/>
        <color rgb="FF000000"/>
        <rFont val="Calibri"/>
        <family val="2"/>
        <scheme val="minor"/>
      </rPr>
      <t> (unfavourable).</t>
    </r>
  </si>
  <si>
    <t>liver cancer (unfavourable).</t>
  </si>
  <si>
    <t>ovarian cancer (favourable).</t>
  </si>
  <si>
    <t> renal cancer (unfavourable).</t>
  </si>
  <si>
    <t> breast cancer (favourable).</t>
  </si>
  <si>
    <t>pancreatic cancer (unfavourable).</t>
  </si>
  <si>
    <r>
      <t> </t>
    </r>
    <r>
      <rPr>
        <u/>
        <sz val="12"/>
        <color rgb="FFFF0000"/>
        <rFont val="Calibri"/>
        <family val="2"/>
        <scheme val="minor"/>
      </rPr>
      <t>breast cancer</t>
    </r>
    <r>
      <rPr>
        <sz val="12"/>
        <color rgb="FFFF0000"/>
        <rFont val="Calibri"/>
        <family val="2"/>
        <scheme val="minor"/>
      </rPr>
      <t> (favourable) and renal cancer (unfavourable).</t>
    </r>
  </si>
  <si>
    <r>
      <t>lung cancer</t>
    </r>
    <r>
      <rPr>
        <sz val="12"/>
        <color rgb="FF000000"/>
        <rFont val="Calibri"/>
        <family val="2"/>
        <scheme val="minor"/>
      </rPr>
      <t> (unfavourable) and </t>
    </r>
    <r>
      <rPr>
        <sz val="12"/>
        <color rgb="FF3777BC"/>
        <rFont val="Calibri"/>
        <family val="2"/>
        <scheme val="minor"/>
      </rPr>
      <t>pancreatic cancer</t>
    </r>
    <r>
      <rPr>
        <sz val="12"/>
        <color rgb="FF000000"/>
        <rFont val="Calibri"/>
        <family val="2"/>
        <scheme val="minor"/>
      </rPr>
      <t> (unfavourable).</t>
    </r>
  </si>
  <si>
    <t>pancreatic cancer (favourable).</t>
  </si>
  <si>
    <t>head and neck cancer (unfavourable).</t>
  </si>
  <si>
    <r>
      <t>breast cancer</t>
    </r>
    <r>
      <rPr>
        <sz val="12"/>
        <color rgb="FF000000"/>
        <rFont val="Calibri"/>
        <family val="2"/>
        <scheme val="minor"/>
      </rPr>
      <t> (unfavourable), </t>
    </r>
    <r>
      <rPr>
        <sz val="12"/>
        <color rgb="FF3777BC"/>
        <rFont val="Calibri"/>
        <family val="2"/>
        <scheme val="minor"/>
      </rPr>
      <t>head and neck cancer</t>
    </r>
    <r>
      <rPr>
        <sz val="12"/>
        <color rgb="FF000000"/>
        <rFont val="Calibri"/>
        <family val="2"/>
        <scheme val="minor"/>
      </rPr>
      <t> (unfavourable), </t>
    </r>
    <r>
      <rPr>
        <sz val="12"/>
        <color rgb="FF3777BC"/>
        <rFont val="Calibri"/>
        <family val="2"/>
        <scheme val="minor"/>
      </rPr>
      <t>cervical cancer</t>
    </r>
    <r>
      <rPr>
        <sz val="12"/>
        <color rgb="FF000000"/>
        <rFont val="Calibri"/>
        <family val="2"/>
        <scheme val="minor"/>
      </rPr>
      <t> (unfavourable), </t>
    </r>
    <r>
      <rPr>
        <sz val="12"/>
        <color rgb="FF3777BC"/>
        <rFont val="Calibri"/>
        <family val="2"/>
        <scheme val="minor"/>
      </rPr>
      <t>liver cancer</t>
    </r>
    <r>
      <rPr>
        <sz val="12"/>
        <color rgb="FF000000"/>
        <rFont val="Calibri"/>
        <family val="2"/>
        <scheme val="minor"/>
      </rPr>
      <t> (unfavourable) and </t>
    </r>
    <r>
      <rPr>
        <sz val="12"/>
        <color rgb="FF3777BC"/>
        <rFont val="Calibri"/>
        <family val="2"/>
        <scheme val="minor"/>
      </rPr>
      <t>pancreatic cancer</t>
    </r>
    <r>
      <rPr>
        <sz val="12"/>
        <color rgb="FF000000"/>
        <rFont val="Calibri"/>
        <family val="2"/>
        <scheme val="minor"/>
      </rPr>
      <t> (unfavourable).</t>
    </r>
  </si>
  <si>
    <t>renal cancer (favourable).</t>
  </si>
  <si>
    <r>
      <t>endometrial cancer</t>
    </r>
    <r>
      <rPr>
        <sz val="12"/>
        <color rgb="FF000000"/>
        <rFont val="Calibri"/>
        <family val="2"/>
        <scheme val="minor"/>
      </rPr>
      <t> (unfavourable) and </t>
    </r>
    <r>
      <rPr>
        <sz val="12"/>
        <color rgb="FF3777BC"/>
        <rFont val="Calibri"/>
        <family val="2"/>
        <scheme val="minor"/>
      </rPr>
      <t>renal cancer</t>
    </r>
    <r>
      <rPr>
        <sz val="12"/>
        <color rgb="FF000000"/>
        <rFont val="Calibri"/>
        <family val="2"/>
        <scheme val="minor"/>
      </rPr>
      <t> (unfavourable).</t>
    </r>
  </si>
  <si>
    <r>
      <t>in </t>
    </r>
    <r>
      <rPr>
        <sz val="12"/>
        <color rgb="FF3777BC"/>
        <rFont val="Calibri"/>
        <family val="2"/>
        <scheme val="minor"/>
      </rPr>
      <t>lung cancer</t>
    </r>
    <r>
      <rPr>
        <sz val="12"/>
        <color rgb="FF000000"/>
        <rFont val="Calibri"/>
        <family val="2"/>
        <scheme val="minor"/>
      </rPr>
      <t> (unfavourable), </t>
    </r>
    <r>
      <rPr>
        <sz val="12"/>
        <color rgb="FF3777BC"/>
        <rFont val="Calibri"/>
        <family val="2"/>
        <scheme val="minor"/>
      </rPr>
      <t>renal cancer</t>
    </r>
    <r>
      <rPr>
        <sz val="12"/>
        <color rgb="FF000000"/>
        <rFont val="Calibri"/>
        <family val="2"/>
        <scheme val="minor"/>
      </rPr>
      <t> (unfavourable), </t>
    </r>
    <r>
      <rPr>
        <sz val="12"/>
        <color rgb="FF3777BC"/>
        <rFont val="Calibri"/>
        <family val="2"/>
        <scheme val="minor"/>
      </rPr>
      <t>pancreatic cancer</t>
    </r>
    <r>
      <rPr>
        <sz val="12"/>
        <color rgb="FF000000"/>
        <rFont val="Calibri"/>
        <family val="2"/>
        <scheme val="minor"/>
      </rPr>
      <t> (unfavourable) and </t>
    </r>
    <r>
      <rPr>
        <sz val="12"/>
        <color rgb="FF3777BC"/>
        <rFont val="Calibri"/>
        <family val="2"/>
        <scheme val="minor"/>
      </rPr>
      <t>liver cancer</t>
    </r>
    <r>
      <rPr>
        <sz val="12"/>
        <color rgb="FF000000"/>
        <rFont val="Calibri"/>
        <family val="2"/>
        <scheme val="minor"/>
      </rPr>
      <t> (unfavourable).</t>
    </r>
  </si>
  <si>
    <t>renal cancer (unfavourable)</t>
  </si>
  <si>
    <t> urothelial cancer (unfavourable).</t>
  </si>
  <si>
    <r>
      <t> </t>
    </r>
    <r>
      <rPr>
        <sz val="12"/>
        <color rgb="FF3777BC"/>
        <rFont val="Calibri"/>
        <family val="2"/>
        <scheme val="minor"/>
      </rPr>
      <t>liver cancer</t>
    </r>
    <r>
      <rPr>
        <sz val="12"/>
        <color rgb="FF000000"/>
        <rFont val="Calibri"/>
        <family val="2"/>
        <scheme val="minor"/>
      </rPr>
      <t> (unfavourable) and </t>
    </r>
    <r>
      <rPr>
        <sz val="12"/>
        <color rgb="FF3777BC"/>
        <rFont val="Calibri"/>
        <family val="2"/>
        <scheme val="minor"/>
      </rPr>
      <t>renal cancer</t>
    </r>
    <r>
      <rPr>
        <sz val="12"/>
        <color rgb="FF000000"/>
        <rFont val="Calibri"/>
        <family val="2"/>
        <scheme val="minor"/>
      </rPr>
      <t> (unfavourable).</t>
    </r>
  </si>
  <si>
    <t> renal cancer (favourable).</t>
  </si>
  <si>
    <r>
      <t> in </t>
    </r>
    <r>
      <rPr>
        <sz val="12"/>
        <color rgb="FF3777BC"/>
        <rFont val="Calibri"/>
        <family val="2"/>
        <scheme val="minor"/>
      </rPr>
      <t>cervical cancer</t>
    </r>
    <r>
      <rPr>
        <sz val="12"/>
        <color rgb="FF000000"/>
        <rFont val="Calibri"/>
        <family val="2"/>
        <scheme val="minor"/>
      </rPr>
      <t> (unfavourable) and </t>
    </r>
    <r>
      <rPr>
        <sz val="12"/>
        <color rgb="FF3777BC"/>
        <rFont val="Calibri"/>
        <family val="2"/>
        <scheme val="minor"/>
      </rPr>
      <t>lung cancer</t>
    </r>
    <r>
      <rPr>
        <sz val="12"/>
        <color rgb="FF000000"/>
        <rFont val="Calibri"/>
        <family val="2"/>
        <scheme val="minor"/>
      </rPr>
      <t> (unfavourable).</t>
    </r>
  </si>
  <si>
    <r>
      <t>liver cancer</t>
    </r>
    <r>
      <rPr>
        <sz val="12"/>
        <color rgb="FF000000"/>
        <rFont val="Calibri"/>
        <family val="2"/>
        <scheme val="minor"/>
      </rPr>
      <t> (unfavourable), </t>
    </r>
    <r>
      <rPr>
        <sz val="12"/>
        <color rgb="FF3777BC"/>
        <rFont val="Calibri"/>
        <family val="2"/>
        <scheme val="minor"/>
      </rPr>
      <t>renal cancer</t>
    </r>
    <r>
      <rPr>
        <sz val="12"/>
        <color rgb="FF000000"/>
        <rFont val="Calibri"/>
        <family val="2"/>
        <scheme val="minor"/>
      </rPr>
      <t> (favourable), </t>
    </r>
    <r>
      <rPr>
        <sz val="12"/>
        <color rgb="FF3777BC"/>
        <rFont val="Calibri"/>
        <family val="2"/>
        <scheme val="minor"/>
      </rPr>
      <t>endometrial cancer</t>
    </r>
    <r>
      <rPr>
        <sz val="12"/>
        <color rgb="FF000000"/>
        <rFont val="Calibri"/>
        <family val="2"/>
        <scheme val="minor"/>
      </rPr>
      <t> (unfavourable), </t>
    </r>
    <r>
      <rPr>
        <sz val="12"/>
        <color rgb="FF3777BC"/>
        <rFont val="Calibri"/>
        <family val="2"/>
        <scheme val="minor"/>
      </rPr>
      <t>lung cancer</t>
    </r>
    <r>
      <rPr>
        <sz val="12"/>
        <color rgb="FF000000"/>
        <rFont val="Calibri"/>
        <family val="2"/>
        <scheme val="minor"/>
      </rPr>
      <t> (unfavourable), </t>
    </r>
    <r>
      <rPr>
        <sz val="12"/>
        <color rgb="FF3777BC"/>
        <rFont val="Calibri"/>
        <family val="2"/>
        <scheme val="minor"/>
      </rPr>
      <t>head and neck cancer</t>
    </r>
    <r>
      <rPr>
        <sz val="12"/>
        <color rgb="FF000000"/>
        <rFont val="Calibri"/>
        <family val="2"/>
        <scheme val="minor"/>
      </rPr>
      <t>(unfavourable) and </t>
    </r>
    <r>
      <rPr>
        <sz val="12"/>
        <color rgb="FF3777BC"/>
        <rFont val="Calibri"/>
        <family val="2"/>
        <scheme val="minor"/>
      </rPr>
      <t>breast cancer</t>
    </r>
    <r>
      <rPr>
        <sz val="12"/>
        <color rgb="FF000000"/>
        <rFont val="Calibri"/>
        <family val="2"/>
        <scheme val="minor"/>
      </rPr>
      <t> (unfavourable).</t>
    </r>
  </si>
  <si>
    <t>TC20000229.hg.1</t>
  </si>
  <si>
    <t>Supplementary Table 3: Identified differentially expressed (more than 2 fold) isoforms between high quality 20, 600 and 10, 637 FL isoform reads in OC and OT respectively through G-FOLD Tool using default parameters. The differentially expressed isoforms were also validated through HTA array2.0 identified differential transcipts.</t>
    <phoneticPr fontId="1" type="noConversion"/>
  </si>
  <si>
    <t>TC12000486.hg.1</t>
  </si>
  <si>
    <t>NM_199328</t>
  </si>
  <si>
    <t>claudin 8</t>
  </si>
  <si>
    <t>CLDN8</t>
  </si>
  <si>
    <t>TC21000363.hg.1</t>
  </si>
  <si>
    <t>NM_000802; NM_016724; NM_016725; NM_016729</t>
  </si>
  <si>
    <t>folate receptor 1 (adult)</t>
  </si>
  <si>
    <t>FOLR1</t>
  </si>
  <si>
    <t>TC11000754.hg.1</t>
  </si>
  <si>
    <t>NM_058186; NM_206964</t>
  </si>
  <si>
    <t>family with sequence similarity 3, member B</t>
  </si>
  <si>
    <t>FAM3B</t>
  </si>
  <si>
    <t>TC21000187.hg.1</t>
  </si>
  <si>
    <t>FDR P-value</t>
  </si>
  <si>
    <t>P-value</t>
  </si>
  <si>
    <t>Oral Control Avg (log2)</t>
  </si>
  <si>
    <t>Oral Tumor Avg (log2)</t>
  </si>
  <si>
    <t>Supplementary Table 7A: Highly significant gene-level differentially expressed coding and non-coding transcript clusters between 16 OT and 4 OC-samples, using one-way between-subject ANOVA algorithm and default filtering criteria (Abs FC≥2 and ANOVA p-value ≤0.001).</t>
  </si>
  <si>
    <t>OC-Oral Control, OT-Oral Tumor</t>
  </si>
  <si>
    <t>%</t>
  </si>
  <si>
    <t>Total residues</t>
  </si>
  <si>
    <t>β-turn</t>
  </si>
  <si>
    <t>β-sheet</t>
  </si>
  <si>
    <t>α-Helix</t>
  </si>
  <si>
    <t>Ref</t>
  </si>
  <si>
    <t>OC</t>
  </si>
  <si>
    <t>OT</t>
  </si>
  <si>
    <t>Supplementary Table 8 (B): Secondary structures of the IL37, RAB24, NAA10, SPAG7 and UCHL3 in wild-type, OC and OT samples</t>
  </si>
  <si>
    <t>PI, isoelectric point; GRAVY, grand average of hydropathicity</t>
  </si>
  <si>
    <t>GRAVY</t>
  </si>
  <si>
    <t>Positively charged residues (Arg + Lys)</t>
  </si>
  <si>
    <t>Negatively charged residues (Asp + Glu)</t>
  </si>
  <si>
    <t>Aliphatic index</t>
  </si>
  <si>
    <t>Instability index</t>
  </si>
  <si>
    <t>PI</t>
  </si>
  <si>
    <t>Molecular weight</t>
  </si>
  <si>
    <r>
      <t>C</t>
    </r>
    <r>
      <rPr>
        <vertAlign val="subscript"/>
        <sz val="10"/>
        <color indexed="23"/>
        <rFont val="Times New Roman"/>
      </rPr>
      <t>1164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1807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307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360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10</t>
    </r>
  </si>
  <si>
    <r>
      <t>C</t>
    </r>
    <r>
      <rPr>
        <vertAlign val="subscript"/>
        <sz val="10"/>
        <color indexed="23"/>
        <rFont val="Times New Roman"/>
      </rPr>
      <t>1274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2016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360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390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11</t>
    </r>
  </si>
  <si>
    <r>
      <t>C</t>
    </r>
    <r>
      <rPr>
        <vertAlign val="subscript"/>
        <sz val="10"/>
        <color indexed="23"/>
        <rFont val="Times New Roman"/>
      </rPr>
      <t>1126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1827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331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359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9</t>
    </r>
  </si>
  <si>
    <r>
      <t>C</t>
    </r>
    <r>
      <rPr>
        <vertAlign val="subscript"/>
        <sz val="10"/>
        <color indexed="23"/>
        <rFont val="Times New Roman"/>
      </rPr>
      <t>1149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1833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333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358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10</t>
    </r>
  </si>
  <si>
    <r>
      <t>C</t>
    </r>
    <r>
      <rPr>
        <vertAlign val="subscript"/>
        <sz val="10"/>
        <color indexed="23"/>
        <rFont val="Times New Roman"/>
      </rPr>
      <t>1104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1744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322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367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11</t>
    </r>
  </si>
  <si>
    <r>
      <t>C</t>
    </r>
    <r>
      <rPr>
        <vertAlign val="subscript"/>
        <sz val="10"/>
        <color indexed="23"/>
        <rFont val="Times New Roman"/>
      </rPr>
      <t>1138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1799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329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374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12</t>
    </r>
  </si>
  <si>
    <r>
      <t>C</t>
    </r>
    <r>
      <rPr>
        <vertAlign val="subscript"/>
        <sz val="10"/>
        <color indexed="23"/>
        <rFont val="Times New Roman"/>
      </rPr>
      <t>1417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2254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424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452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15</t>
    </r>
  </si>
  <si>
    <r>
      <t>C</t>
    </r>
    <r>
      <rPr>
        <vertAlign val="subscript"/>
        <sz val="10"/>
        <color indexed="23"/>
        <rFont val="Times New Roman"/>
      </rPr>
      <t>1022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1586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280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313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10</t>
    </r>
  </si>
  <si>
    <r>
      <t>C</t>
    </r>
    <r>
      <rPr>
        <vertAlign val="subscript"/>
        <sz val="10"/>
        <color indexed="23"/>
        <rFont val="Times New Roman"/>
      </rPr>
      <t>775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1191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213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246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8</t>
    </r>
  </si>
  <si>
    <r>
      <t>C</t>
    </r>
    <r>
      <rPr>
        <vertAlign val="subscript"/>
        <sz val="10"/>
        <color indexed="23"/>
        <rFont val="Times New Roman"/>
      </rPr>
      <t>1068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1661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285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324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14</t>
    </r>
  </si>
  <si>
    <t>LAMC2</t>
  </si>
  <si>
    <t>NM_173475</t>
  </si>
  <si>
    <r>
      <t>C</t>
    </r>
    <r>
      <rPr>
        <vertAlign val="subscript"/>
        <sz val="10"/>
        <color indexed="23"/>
        <rFont val="Times New Roman"/>
      </rPr>
      <t>1070</t>
    </r>
    <r>
      <rPr>
        <sz val="10"/>
        <color indexed="23"/>
        <rFont val="Times New Roman"/>
      </rPr>
      <t>H</t>
    </r>
    <r>
      <rPr>
        <vertAlign val="subscript"/>
        <sz val="10"/>
        <color indexed="23"/>
        <rFont val="Times New Roman"/>
      </rPr>
      <t>1665</t>
    </r>
    <r>
      <rPr>
        <sz val="10"/>
        <color indexed="23"/>
        <rFont val="Times New Roman"/>
      </rPr>
      <t>N</t>
    </r>
    <r>
      <rPr>
        <vertAlign val="subscript"/>
        <sz val="10"/>
        <color indexed="23"/>
        <rFont val="Times New Roman"/>
      </rPr>
      <t>285</t>
    </r>
    <r>
      <rPr>
        <sz val="10"/>
        <color indexed="23"/>
        <rFont val="Times New Roman"/>
      </rPr>
      <t>O</t>
    </r>
    <r>
      <rPr>
        <vertAlign val="subscript"/>
        <sz val="10"/>
        <color indexed="23"/>
        <rFont val="Times New Roman"/>
      </rPr>
      <t>323</t>
    </r>
    <r>
      <rPr>
        <sz val="10"/>
        <color indexed="23"/>
        <rFont val="Times New Roman"/>
      </rPr>
      <t>S</t>
    </r>
    <r>
      <rPr>
        <vertAlign val="subscript"/>
        <sz val="10"/>
        <color indexed="23"/>
        <rFont val="Times New Roman"/>
      </rPr>
      <t>14</t>
    </r>
  </si>
  <si>
    <t>Molecule formulas</t>
  </si>
  <si>
    <t>Number of amino acids</t>
  </si>
  <si>
    <t>Physicochemical properties</t>
  </si>
  <si>
    <t>Supplementary Table 8 (A): Physicochemical properties of the wild-type, Oral Control and Oral Tumor isoforms of IL37, RAB24, NAA10, SPAG7 and UCHL3</t>
  </si>
  <si>
    <t>keratin associated protein 5-10</t>
  </si>
  <si>
    <t>KRTAP5-10</t>
  </si>
  <si>
    <t>TC11000738.hg.1</t>
  </si>
  <si>
    <t>NM_025227</t>
  </si>
  <si>
    <t>BPI fold containing family B, member 2</t>
  </si>
  <si>
    <t>BPIFB2</t>
  </si>
  <si>
    <t>TC20000220.hg.1</t>
  </si>
  <si>
    <t>NM_138805</t>
  </si>
  <si>
    <t>family with sequence similarity 3, member D</t>
  </si>
  <si>
    <t>FAM3D</t>
  </si>
  <si>
    <t>TC03001502.hg.1</t>
  </si>
  <si>
    <t>NM_001009611</t>
  </si>
  <si>
    <t>PRAME family member 4</t>
  </si>
  <si>
    <t>PRAMEF4</t>
  </si>
  <si>
    <t>TC01002216.hg.1</t>
  </si>
  <si>
    <t>NM_153225</t>
  </si>
  <si>
    <t>somatomedin B and thrombospondin type 1 domain containing</t>
  </si>
  <si>
    <t>SBSPON</t>
  </si>
  <si>
    <t>TC08001325.hg.1</t>
  </si>
  <si>
    <t>NM_006855; NM_016657</t>
  </si>
  <si>
    <t>KDEL (Lys-Asp-Glu-Leu) endoplasmic reticulum protein retention receptor 3</t>
  </si>
  <si>
    <t>KDELR3</t>
  </si>
  <si>
    <t>TC22000301.hg.1</t>
  </si>
  <si>
    <t>NM_001123387</t>
  </si>
  <si>
    <t>keratin associated protein 2-1</t>
  </si>
  <si>
    <t>KRTAP2-1</t>
  </si>
  <si>
    <t>TC17001483.hg.1</t>
  </si>
  <si>
    <t>NM_145016</t>
  </si>
  <si>
    <t>glycine-N-acyltransferase-like 2</t>
  </si>
  <si>
    <t>TC11001814.hg.1</t>
  </si>
  <si>
    <t>NM_180991</t>
  </si>
  <si>
    <t>solute carrier organic anion transporter family, member 4C1</t>
  </si>
  <si>
    <t>SLCO4C1</t>
  </si>
  <si>
    <t>TC05001641.hg.1</t>
  </si>
  <si>
    <t>NM_001163438</t>
  </si>
  <si>
    <t>small integral membrane protein 10</t>
  </si>
  <si>
    <t>SMIM10</t>
  </si>
  <si>
    <t>TC0X000644.hg.1</t>
  </si>
  <si>
    <t>NM_019073</t>
  </si>
  <si>
    <t>spermatogenesis associated 6</t>
  </si>
  <si>
    <t>SPATA6</t>
  </si>
  <si>
    <t>TC01002637.hg.1</t>
  </si>
  <si>
    <t>NM_001190986; NM_006061</t>
  </si>
  <si>
    <t>NM_181602</t>
  </si>
  <si>
    <t>keratin associated protein 6-1</t>
  </si>
  <si>
    <t>KRTAP6-1</t>
  </si>
  <si>
    <t>TC21000381.hg.1</t>
  </si>
  <si>
    <t>NM_002272</t>
  </si>
  <si>
    <t>keratin 4, type II</t>
  </si>
  <si>
    <t>KRT4</t>
  </si>
  <si>
    <t>TC12001536.hg.1</t>
  </si>
  <si>
    <t>NM_004406; NM_007329; NM_017579</t>
  </si>
  <si>
    <t>deleted in malignant brain tumors 1</t>
  </si>
  <si>
    <t>DMBT1</t>
  </si>
  <si>
    <t>TC10000890.hg.1</t>
  </si>
  <si>
    <t>NM_002652</t>
  </si>
  <si>
    <t>prolactin-induced protein</t>
  </si>
  <si>
    <t>TC07000927.hg.1</t>
  </si>
  <si>
    <t>NM_005021</t>
  </si>
  <si>
    <t>ectonucleotide pyrophosphatase/phosphodiesterase 3</t>
  </si>
  <si>
    <t>ENPP3</t>
  </si>
  <si>
    <t>TC06000984.hg.1</t>
  </si>
  <si>
    <t>NM_001199149; NM_002343</t>
  </si>
  <si>
    <t>lactotransferrin</t>
  </si>
  <si>
    <t>LTF</t>
  </si>
  <si>
    <t>TC03001357.hg.1</t>
  </si>
  <si>
    <t>NM_033197</t>
  </si>
  <si>
    <t>BPI fold containing family B, member 1</t>
  </si>
  <si>
    <t>BPIFB1</t>
  </si>
  <si>
    <t>Expressed in Both Conditions</t>
  </si>
  <si>
    <t>Fold Change</t>
  </si>
  <si>
    <t>ID</t>
  </si>
  <si>
    <t>NM_001015880; NM_004670;</t>
  </si>
  <si>
    <t>3-phosphoadenosine 5-phosphosulfate synthase 2</t>
  </si>
  <si>
    <t>TC10000621.hg.1</t>
  </si>
  <si>
    <t>NM_021153</t>
  </si>
  <si>
    <t>cadherin 19, type 2</t>
  </si>
  <si>
    <t>CDH19</t>
  </si>
  <si>
    <t>TC18000562.hg.1</t>
  </si>
  <si>
    <t>NM_206899</t>
  </si>
  <si>
    <t>olfactory receptor, family 10, subfamily P, member 1</t>
  </si>
  <si>
    <t>OR10P1</t>
  </si>
  <si>
    <t>Epithelial to mesenchymal transition in colorectal cancer</t>
  </si>
  <si>
    <t>p-value</t>
  </si>
  <si>
    <t>Significance</t>
  </si>
  <si>
    <t>Down List</t>
  </si>
  <si>
    <t>#Down</t>
  </si>
  <si>
    <t>Up List</t>
  </si>
  <si>
    <t>#Up</t>
  </si>
  <si>
    <t>#Total</t>
  </si>
  <si>
    <t>Pathway</t>
  </si>
  <si>
    <r>
      <t>Supplementary Table 7B: Highly significant (</t>
    </r>
    <r>
      <rPr>
        <b/>
        <sz val="12"/>
        <color indexed="8"/>
        <rFont val="Times New Roman"/>
      </rPr>
      <t xml:space="preserve">p-value ≤0.001) </t>
    </r>
    <r>
      <rPr>
        <b/>
        <sz val="12"/>
        <rFont val="Times New Roman"/>
      </rPr>
      <t>differential pathways at gene level between 16 OSCC and 4 Control samples.</t>
    </r>
  </si>
  <si>
    <t>NM_020775</t>
  </si>
  <si>
    <t>KIAA1324</t>
  </si>
  <si>
    <t>TC01000939.hg.1</t>
  </si>
  <si>
    <t>NM_001010905</t>
  </si>
  <si>
    <t>chromosome 6 open reading frame 58</t>
  </si>
  <si>
    <t>C6orf58</t>
  </si>
  <si>
    <t>TC06000970.hg.1</t>
  </si>
  <si>
    <t>NM_152997</t>
  </si>
  <si>
    <t>follicular dendritic cell secreted protein</t>
  </si>
  <si>
    <t>FDCSP</t>
  </si>
  <si>
    <t>TC04000381.hg.1</t>
  </si>
  <si>
    <t>NM_001177998; NM_001177999; NM_006424</t>
  </si>
  <si>
    <t>solute carrier family 34 (type II sodium/phosphate cotransporter), member 2</t>
  </si>
  <si>
    <t>SLC34A2</t>
  </si>
  <si>
    <t>TC04000178.hg.1</t>
  </si>
  <si>
    <t>NM_001080506</t>
  </si>
  <si>
    <t>transmembrane protein 150C</t>
  </si>
  <si>
    <t>TMEM150C</t>
  </si>
  <si>
    <t>TC04001335.hg.1</t>
  </si>
  <si>
    <t>NM_001166496; NM_003051</t>
  </si>
  <si>
    <t>solute carrier family 16 (monocarboxylate transporter), member 1</t>
  </si>
  <si>
    <t>SLC16A1</t>
  </si>
  <si>
    <t>TC01003001.hg.1</t>
  </si>
  <si>
    <t>NM_001080430; NM_001146188</t>
  </si>
  <si>
    <t>TOX high mobility group box family member 3</t>
  </si>
  <si>
    <t>TOX3</t>
  </si>
  <si>
    <t>TC16001115.hg.1</t>
  </si>
  <si>
    <t>NM_001160100; NM_006984; NM_182848</t>
  </si>
  <si>
    <t>claudin 10</t>
  </si>
  <si>
    <t>CLDN10</t>
  </si>
  <si>
    <t>TC13000335.hg.1</t>
  </si>
  <si>
    <t>NM_005727</t>
  </si>
  <si>
    <t>tetraspanin 1</t>
  </si>
  <si>
    <t>TSPAN1</t>
  </si>
  <si>
    <t>TC01000580.hg.1</t>
  </si>
  <si>
    <t>NM_001039724; NM_001171631; NM_001171632; NM_052946</t>
  </si>
  <si>
    <t>nitric oxide synthase trafficking</t>
  </si>
  <si>
    <t>NOSTRIN</t>
  </si>
  <si>
    <t>TC02000998.hg.1</t>
  </si>
  <si>
    <t>NM_001142407; NM_001142408; NM_001142417; NM_001142435; NM_003296</t>
  </si>
  <si>
    <t>cysteine-rich secretory protein 2</t>
  </si>
  <si>
    <t>CRISP2</t>
  </si>
  <si>
    <t>TC06001784.hg.1</t>
  </si>
  <si>
    <t>NM_031469</t>
  </si>
  <si>
    <t>SH3 domain binding glutamate-rich protein like 2</t>
  </si>
  <si>
    <t>SH3BGRL2</t>
  </si>
  <si>
    <t>TC06000758.hg.1</t>
  </si>
  <si>
    <t>NM_018728</t>
  </si>
  <si>
    <t>myosin VC</t>
  </si>
  <si>
    <t>MYO5C</t>
  </si>
  <si>
    <t>TC15001454.hg.1</t>
  </si>
  <si>
    <t>Neutrophil degranulation</t>
  </si>
  <si>
    <t>R-HSA-6798695</t>
  </si>
  <si>
    <t>R-HSA-977071;R-HSA-977228;R-HSA-981497;R-HSA-981814;R-HSA-981809</t>
  </si>
  <si>
    <t>Termination of O-glycan biosynthesis</t>
  </si>
  <si>
    <t>R-HSA-977068</t>
  </si>
  <si>
    <t>R-HSA-6785524</t>
  </si>
  <si>
    <t>Defective C1GALT1C1 causes Tn polyagglutination syndrome (TNPS)</t>
  </si>
  <si>
    <t>R-HSA-5083632</t>
  </si>
  <si>
    <t>R-HSA-5096532</t>
  </si>
  <si>
    <t>DCN1, defective in cullin neddylation 1, domain containing 3</t>
  </si>
  <si>
    <t>DCUN1D3</t>
  </si>
  <si>
    <t>TC16002041.hg.1</t>
  </si>
  <si>
    <t>NM_001145006; NM_001145007; NM_152291</t>
  </si>
  <si>
    <t>mucin 7, secreted</t>
  </si>
  <si>
    <t>MUC7</t>
  </si>
  <si>
    <t>TC04000386.hg.1</t>
  </si>
  <si>
    <t>NM_016023</t>
  </si>
  <si>
    <t>OTU domain containing 6B</t>
  </si>
  <si>
    <t>OTUD6B</t>
  </si>
  <si>
    <t>TC08000553.hg.1</t>
  </si>
  <si>
    <t>NM_001012710</t>
  </si>
  <si>
    <t>R-HSA-196836</t>
  </si>
  <si>
    <t>R-HSA-5653873</t>
  </si>
  <si>
    <t>Lactose synthesis</t>
  </si>
  <si>
    <t>R-HSA-5653890</t>
  </si>
  <si>
    <t>R-HSA-5632804</t>
  </si>
  <si>
    <t>Defective SLC2A1 causes GLUT1 deficiency syndrome 1 (GLUT1DS1)</t>
  </si>
  <si>
    <t>R-HSA-5619043</t>
  </si>
  <si>
    <r>
      <t>Supplementary Table 7</t>
    </r>
    <r>
      <rPr>
        <b/>
        <sz val="12"/>
        <rFont val="Times New Roman"/>
      </rPr>
      <t>D: Highly significant (</t>
    </r>
    <r>
      <rPr>
        <b/>
        <sz val="12"/>
        <color indexed="8"/>
        <rFont val="Times New Roman"/>
      </rPr>
      <t xml:space="preserve">p-value ≤0.001) </t>
    </r>
    <r>
      <rPr>
        <b/>
        <sz val="12"/>
        <rFont val="Times New Roman"/>
      </rPr>
      <t>up-regulated pathways at exon level in 16 OT compared to 4 OC samples.</t>
    </r>
  </si>
  <si>
    <t>NM_002820; NM_198964; NM_198965; NM_198966</t>
  </si>
  <si>
    <t>T</t>
  </si>
  <si>
    <t>Coding</t>
  </si>
  <si>
    <t>parathyroid hormone-like hormone</t>
  </si>
  <si>
    <t>TC12001341.hg.1</t>
  </si>
  <si>
    <t xml:space="preserve">NM_001190986; NM_006061; </t>
  </si>
  <si>
    <t>cysteine-rich secretory protein 3</t>
  </si>
  <si>
    <t>CRISP3</t>
  </si>
  <si>
    <t>TC06001785.hg.1</t>
  </si>
  <si>
    <t>NM_002644</t>
  </si>
  <si>
    <t>polymeric immunoglobulin receptor</t>
  </si>
  <si>
    <t>PIGR</t>
  </si>
  <si>
    <t>TC01003768.hg.1</t>
  </si>
  <si>
    <t>NM_006516</t>
  </si>
  <si>
    <t>solute carrier family 2 (facilitated glucose transporter), member 1</t>
  </si>
  <si>
    <t>TC01002578.hg.1</t>
  </si>
  <si>
    <t>NM_006408</t>
  </si>
  <si>
    <t>Cassette Exon</t>
  </si>
  <si>
    <t>anterior gradient 2, protein disulphide isomerase family member</t>
  </si>
  <si>
    <t>AGR2</t>
  </si>
  <si>
    <t>TC07001163.hg.1</t>
  </si>
  <si>
    <t>NM_002159</t>
  </si>
  <si>
    <t>histatin 1</t>
  </si>
  <si>
    <t>TC04000377.hg.1</t>
  </si>
  <si>
    <t>NM_017855</t>
  </si>
  <si>
    <t>odontogenic, ameloblast asssociated</t>
  </si>
  <si>
    <t>TC04000380.hg.1</t>
  </si>
  <si>
    <t>NM_002458</t>
  </si>
  <si>
    <t>Alternative 5' Donor Site</t>
  </si>
  <si>
    <t>mucin 5B, oligomeric mucus/gel-forming</t>
  </si>
  <si>
    <t>TC11003510.hg.1</t>
  </si>
  <si>
    <t>mRNA Accession</t>
  </si>
  <si>
    <t>Exon Expressed in At least One Condition</t>
  </si>
  <si>
    <t>Exon Event Score</t>
  </si>
  <si>
    <t>Exon Event Name</t>
  </si>
  <si>
    <t>Exon FDR P-val</t>
  </si>
  <si>
    <t>Exon P-val</t>
  </si>
  <si>
    <t>Exon Splicing Index</t>
  </si>
  <si>
    <t>Group</t>
  </si>
  <si>
    <t>Description</t>
  </si>
  <si>
    <t>Gene Symbol</t>
  </si>
  <si>
    <t>F_RAB24 (462)- ggattcccagccagaacgga</t>
  </si>
  <si>
    <r>
      <t>NM_001031677-</t>
    </r>
    <r>
      <rPr>
        <b/>
        <sz val="12"/>
        <color indexed="8"/>
        <rFont val="Times New Roman"/>
      </rPr>
      <t xml:space="preserve"> uc003mfw.3-Canonical-</t>
    </r>
    <r>
      <rPr>
        <sz val="12"/>
        <rFont val="Times New Roman"/>
      </rPr>
      <t xml:space="preserve"> total exon count-8-no change in expression</t>
    </r>
  </si>
  <si>
    <t xml:space="preserve">Transcript with  7 exons </t>
  </si>
  <si>
    <t>Fused Exon 1 and 2 missing</t>
  </si>
  <si>
    <t>RAB24</t>
  </si>
  <si>
    <r>
      <t>NM_052837-</t>
    </r>
    <r>
      <rPr>
        <u/>
        <sz val="12"/>
        <color indexed="15"/>
        <rFont val="Times New Roman"/>
      </rPr>
      <t>uc001fjt.3</t>
    </r>
    <r>
      <rPr>
        <sz val="12"/>
        <rFont val="Times New Roman"/>
      </rPr>
      <t>- Total Exon Count-8-1.1 fold up</t>
    </r>
  </si>
  <si>
    <t>R_SCAMP3 (149)-atacatggggcggtaccagcag</t>
  </si>
  <si>
    <t>Supplementary Table 7C: Differential expression between OT (16 samples) and OC (4 samples) at exonic-level using specific splicing index filter criteria [(1.) Exon Splicing Index (linear and exon expressed in atleast one condition) &lt; -10 or &gt;10; 2.) ANOVA Exon p-value &lt; 0.001 3.) Gene fold change (linear and expressed in both conditions) &lt; -4 or Gene fold change (linear) &gt; 4].</t>
  </si>
  <si>
    <t>PIP</t>
  </si>
  <si>
    <t>Miscellaneous transport and binding events</t>
  </si>
  <si>
    <t>GLYATL2</t>
  </si>
  <si>
    <t>Amino acid conjugation of benzoic acid</t>
  </si>
  <si>
    <t>PAPSS2</t>
  </si>
  <si>
    <t>Sulfation Biotransformation Reaction</t>
  </si>
  <si>
    <t>CLDN8,CLDN10</t>
  </si>
  <si>
    <r>
      <t>Supplementary Table 6:</t>
    </r>
    <r>
      <rPr>
        <b/>
        <sz val="12"/>
        <color indexed="8"/>
        <rFont val="Times New Roman"/>
      </rPr>
      <t xml:space="preserve"> List of 33 full length novel transcript isoforms showing exonic-insertion, -deletion or -fusion in pooled-OC, pooled-OT samples and NM IDs.</t>
    </r>
  </si>
  <si>
    <t>R-HSA-5694487;R-HSA-977071;R-HSA-977228;R-HSA-1964505;R-HSA-913675;R-HSA-1964501;R-HSA-914017;R-HSA-914018;R-HSA-914012;R-HSA-914008;R-HSA-914010;R-HSA-981497;R-HSA-914005;R-HSA-981814;R-HSA-6786012;R-HSA-914006;R-HSA-981809</t>
  </si>
  <si>
    <t>Q9HC84</t>
  </si>
  <si>
    <t>MUC5B</t>
  </si>
  <si>
    <t>O-linked glycosylation</t>
  </si>
  <si>
    <t>R-HSA-5173105</t>
  </si>
  <si>
    <t>R-HSA-8858500</t>
  </si>
  <si>
    <t>C-type lectin receptors (CLRs)</t>
  </si>
  <si>
    <t>R-HSA-5621481</t>
  </si>
  <si>
    <t>R-HSA-6785524;R-HSA-5096537;R-HSA-5096532</t>
  </si>
  <si>
    <t>Diseases of glycosylation</t>
  </si>
  <si>
    <t>R-HSA-3781865</t>
  </si>
  <si>
    <t>R-HSA-6807581;R-HSA-6807144</t>
  </si>
  <si>
    <t>P15515</t>
  </si>
  <si>
    <t>HTN1</t>
  </si>
  <si>
    <t>Antimicrobial peptides</t>
  </si>
  <si>
    <t>R-HSA-6803157</t>
  </si>
  <si>
    <t>R-HSA-976734;R-HSA-977136</t>
  </si>
  <si>
    <t>A1E959</t>
  </si>
  <si>
    <t>ODAM</t>
  </si>
  <si>
    <t>Amyloid fiber formation</t>
  </si>
  <si>
    <t>R-HSA-977225</t>
  </si>
  <si>
    <t>Diseases associated with O-glycosylation of proteins</t>
  </si>
  <si>
    <t>R-HSA-3906995</t>
  </si>
  <si>
    <t>O-linked glycosylation of mucins</t>
  </si>
  <si>
    <t>R-HSA-913709</t>
  </si>
  <si>
    <t>Dectin-2 family</t>
  </si>
  <si>
    <t>R-HSA-5621480</t>
  </si>
  <si>
    <t>R-HSA-6798739;R-HSA-6798749;R-HSA-6798745</t>
  </si>
  <si>
    <t>P01833;P54108</t>
  </si>
  <si>
    <t>PIGR;CRISP3</t>
  </si>
  <si>
    <r>
      <t>NM_006936-</t>
    </r>
    <r>
      <rPr>
        <u/>
        <sz val="12"/>
        <color indexed="15"/>
        <rFont val="Times New Roman"/>
      </rPr>
      <t>uc011afi.1</t>
    </r>
    <r>
      <rPr>
        <sz val="12"/>
        <rFont val="Times New Roman"/>
      </rPr>
      <t>-</t>
    </r>
    <r>
      <rPr>
        <sz val="12"/>
        <color indexed="10"/>
        <rFont val="Times New Roman"/>
      </rPr>
      <t>Canonical-</t>
    </r>
    <r>
      <rPr>
        <sz val="12"/>
        <rFont val="Times New Roman"/>
      </rPr>
      <t xml:space="preserve"> total exon count-4-</t>
    </r>
    <r>
      <rPr>
        <sz val="12"/>
        <color indexed="23"/>
        <rFont val="Times New Roman"/>
      </rPr>
      <t xml:space="preserve"> 0.8-fold up</t>
    </r>
  </si>
  <si>
    <r>
      <t xml:space="preserve">NM_006936.2- </t>
    </r>
    <r>
      <rPr>
        <u/>
        <sz val="12"/>
        <color indexed="15"/>
        <rFont val="Times New Roman"/>
      </rPr>
      <t>uc002zfz.1</t>
    </r>
    <r>
      <rPr>
        <sz val="12"/>
        <color indexed="10"/>
        <rFont val="Times New Roman"/>
      </rPr>
      <t>-Canonical and Principal Isoform-</t>
    </r>
    <r>
      <rPr>
        <sz val="12"/>
        <rFont val="Times New Roman"/>
      </rPr>
      <t xml:space="preserve"> total exon count-4-</t>
    </r>
    <r>
      <rPr>
        <sz val="12"/>
        <color indexed="23"/>
        <rFont val="Times New Roman"/>
      </rPr>
      <t xml:space="preserve"> 1-fold up</t>
    </r>
  </si>
  <si>
    <t xml:space="preserve">Missing exon 2 </t>
  </si>
  <si>
    <t>SUMO3</t>
  </si>
  <si>
    <r>
      <t xml:space="preserve">NM_001260477- </t>
    </r>
    <r>
      <rPr>
        <u/>
        <sz val="12"/>
        <color indexed="15"/>
        <rFont val="Times New Roman"/>
      </rPr>
      <t>uc011aew.1</t>
    </r>
    <r>
      <rPr>
        <sz val="12"/>
        <rFont val="Times New Roman"/>
      </rPr>
      <t>- total exon count-11- not expressed in Head and Neck</t>
    </r>
  </si>
  <si>
    <t>Defective GALNT12 causes colorectal cancer 1 (CRCS1)</t>
  </si>
  <si>
    <t>R-HSA-5083636</t>
  </si>
  <si>
    <t>R-HSA-5096537</t>
  </si>
  <si>
    <t>Defective GALNT3 causes familial hyperphosphatemic tumoral calcinosis (HFTC)</t>
  </si>
  <si>
    <t>R-HSA-5083625</t>
  </si>
  <si>
    <t>Mapped entities</t>
  </si>
  <si>
    <r>
      <t>Supplementary Table 7</t>
    </r>
    <r>
      <rPr>
        <b/>
        <sz val="12"/>
        <rFont val="Times New Roman"/>
      </rPr>
      <t>E: Highly significant (</t>
    </r>
    <r>
      <rPr>
        <b/>
        <sz val="12"/>
        <color indexed="8"/>
        <rFont val="Times New Roman"/>
      </rPr>
      <t xml:space="preserve">p-value ≤0.001) </t>
    </r>
    <r>
      <rPr>
        <b/>
        <sz val="12"/>
        <rFont val="Times New Roman"/>
      </rPr>
      <t>down-regulated pathways at exon level in 16 OT compared to 4 OC samples.</t>
    </r>
  </si>
  <si>
    <t>R-HSA-379044;R-HSA-744887;R-HSA-744886</t>
  </si>
  <si>
    <t>P12272</t>
  </si>
  <si>
    <t>PTHLH</t>
  </si>
  <si>
    <t>G alpha (s) signalling events</t>
  </si>
  <si>
    <t>R-HSA-418555</t>
  </si>
  <si>
    <t>R-HSA-198818</t>
  </si>
  <si>
    <t>P11166</t>
  </si>
  <si>
    <t>SLC2A1</t>
  </si>
  <si>
    <t>Vitamin C (ascorbate) metabolism</t>
  </si>
  <si>
    <t>F_WDR4 (146)- gaccgtggcaaggaggtgtac</t>
  </si>
  <si>
    <t>Exon 4</t>
  </si>
  <si>
    <r>
      <t xml:space="preserve">NM_033661- </t>
    </r>
    <r>
      <rPr>
        <u/>
        <sz val="12"/>
        <color indexed="15"/>
        <rFont val="Times New Roman"/>
      </rPr>
      <t>uc002zci.3</t>
    </r>
    <r>
      <rPr>
        <sz val="12"/>
        <rFont val="Times New Roman"/>
      </rPr>
      <t xml:space="preserve"> 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14-not expressed in Head and Neck</t>
    </r>
  </si>
  <si>
    <t>Transcript with 10 exons</t>
  </si>
  <si>
    <t>Exon 4 and 5 missing</t>
  </si>
  <si>
    <t>WDR4</t>
  </si>
  <si>
    <t>R_ARPC1B (200)- acgctgttcttgtgcagcgag</t>
  </si>
  <si>
    <t>F_ARPC1B (200)- cacgactgcttcccggtgct</t>
  </si>
  <si>
    <t>Exon 8</t>
  </si>
  <si>
    <r>
      <t>NM_005720-</t>
    </r>
    <r>
      <rPr>
        <b/>
        <sz val="12"/>
        <color indexed="8"/>
        <rFont val="Times New Roman"/>
      </rPr>
      <t xml:space="preserve"> uc003upz.3-</t>
    </r>
    <r>
      <rPr>
        <sz val="12"/>
        <color indexed="10"/>
        <rFont val="Times New Roman"/>
      </rPr>
      <t xml:space="preserve"> Canonical and Principal Isoform-2.2 fold up</t>
    </r>
  </si>
  <si>
    <t>Transcript with  8 exons</t>
  </si>
  <si>
    <t xml:space="preserve">Missing exon 7 and 8 </t>
  </si>
  <si>
    <t>ARPC1B</t>
  </si>
  <si>
    <r>
      <t>4.</t>
    </r>
    <r>
      <rPr>
        <sz val="7"/>
        <rFont val="Times New Roman"/>
      </rPr>
      <t xml:space="preserve">     </t>
    </r>
    <r>
      <rPr>
        <sz val="12"/>
        <rFont val="Times New Roman"/>
      </rPr>
      <t> </t>
    </r>
  </si>
  <si>
    <r>
      <t>uc011kit.2</t>
    </r>
    <r>
      <rPr>
        <sz val="12"/>
        <rFont val="Times New Roman"/>
      </rPr>
      <t>- total exon count-14-</t>
    </r>
    <r>
      <rPr>
        <sz val="12"/>
        <color indexed="23"/>
        <rFont val="Times New Roman"/>
      </rPr>
      <t xml:space="preserve"> 2.7-fold up</t>
    </r>
  </si>
  <si>
    <r>
      <t xml:space="preserve"> R_ARPC1A (177)-</t>
    </r>
    <r>
      <rPr>
        <sz val="11"/>
        <rFont val="Times New Roman"/>
      </rPr>
      <t xml:space="preserve"> </t>
    </r>
    <r>
      <rPr>
        <sz val="12"/>
        <rFont val="Times New Roman"/>
      </rPr>
      <t>atgagtcgtgctccacttccca</t>
    </r>
  </si>
  <si>
    <r>
      <t>NM_006409.3-Canonical and Principal Isoform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3upx.2</t>
    </r>
    <r>
      <rPr>
        <sz val="12"/>
        <rFont val="Times New Roman"/>
      </rPr>
      <t>- total exon count-10</t>
    </r>
    <r>
      <rPr>
        <sz val="12"/>
        <color indexed="10"/>
        <rFont val="Times New Roman"/>
      </rPr>
      <t>-</t>
    </r>
    <r>
      <rPr>
        <sz val="12"/>
        <color indexed="23"/>
        <rFont val="Times New Roman"/>
      </rPr>
      <t xml:space="preserve"> 0.7-fold up</t>
    </r>
  </si>
  <si>
    <r>
      <t>F_ARPC1A (177)-</t>
    </r>
    <r>
      <rPr>
        <sz val="11"/>
        <rFont val="Times New Roman"/>
      </rPr>
      <t xml:space="preserve"> </t>
    </r>
    <r>
      <rPr>
        <sz val="12"/>
        <rFont val="Times New Roman"/>
      </rPr>
      <t>tcccaagagcgaccgcattgt</t>
    </r>
  </si>
  <si>
    <t xml:space="preserve">Missing exon 2, 3 and 4 </t>
  </si>
  <si>
    <r>
      <t>NM_001190996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3upy.2</t>
    </r>
    <r>
      <rPr>
        <sz val="12"/>
        <rFont val="Times New Roman"/>
      </rPr>
      <t>-total exon count-10-not expressed in Head and Neck</t>
    </r>
  </si>
  <si>
    <t>Transcript with  7 exons</t>
  </si>
  <si>
    <t>Missing exon 2, 3 and 4</t>
  </si>
  <si>
    <t>ARPC1A</t>
  </si>
  <si>
    <r>
      <t>3.</t>
    </r>
    <r>
      <rPr>
        <sz val="7"/>
        <rFont val="Times New Roman"/>
      </rPr>
      <t xml:space="preserve">     </t>
    </r>
    <r>
      <rPr>
        <sz val="12"/>
        <rFont val="Times New Roman"/>
      </rPr>
      <t> </t>
    </r>
  </si>
  <si>
    <t>NR_109789, NR_109790</t>
  </si>
  <si>
    <r>
      <t>NM_130781 -</t>
    </r>
    <r>
      <rPr>
        <b/>
        <sz val="12"/>
        <color indexed="8"/>
        <rFont val="Times New Roman"/>
      </rPr>
      <t xml:space="preserve"> uc003mfv.3-</t>
    </r>
    <r>
      <rPr>
        <sz val="12"/>
        <rFont val="Times New Roman"/>
      </rPr>
      <t xml:space="preserve"> Principal Isoform-total exon count-8-0.2 fold down</t>
    </r>
  </si>
  <si>
    <t>R_RAB24 (462)- cccaccagaaagcggtcgtg</t>
  </si>
  <si>
    <t>F_KRT16  (207)- ggagatggatgctgcacctgg</t>
  </si>
  <si>
    <r>
      <t>uc021txm.1</t>
    </r>
    <r>
      <rPr>
        <sz val="12"/>
        <rFont val="Times New Roman"/>
      </rPr>
      <t>- total exon count-8-not expressed-</t>
    </r>
    <r>
      <rPr>
        <sz val="12"/>
        <color indexed="23"/>
        <rFont val="Times New Roman"/>
      </rPr>
      <t>(including UTRs)</t>
    </r>
  </si>
  <si>
    <t>Exon Between 5-6</t>
  </si>
  <si>
    <r>
      <t>NM_005557-</t>
    </r>
    <r>
      <rPr>
        <u/>
        <sz val="12"/>
        <color indexed="15"/>
        <rFont val="Times New Roman"/>
      </rPr>
      <t>uc002hxg.4</t>
    </r>
    <r>
      <rPr>
        <sz val="12"/>
        <color indexed="10"/>
        <rFont val="Times New Roman"/>
      </rPr>
      <t xml:space="preserve"> -Canonical and Principal Isoform-</t>
    </r>
    <r>
      <rPr>
        <sz val="12"/>
        <rFont val="Times New Roman"/>
      </rPr>
      <t xml:space="preserve"> total exon count-8-</t>
    </r>
    <r>
      <rPr>
        <sz val="12"/>
        <color indexed="23"/>
        <rFont val="Times New Roman"/>
      </rPr>
      <t xml:space="preserve"> 2.7-fold up</t>
    </r>
  </si>
  <si>
    <t xml:space="preserve"> Exon 5 and 6 fused</t>
  </si>
  <si>
    <t>R_KRT 14 (724)- gcattggctaggggctccgtgag</t>
  </si>
  <si>
    <t>F_SCAMP3 (149)-gcagcacgctggctcttctc</t>
  </si>
  <si>
    <t xml:space="preserve">Exon 6 </t>
  </si>
  <si>
    <r>
      <t>NM_005698-Canonical-</t>
    </r>
    <r>
      <rPr>
        <u/>
        <sz val="12"/>
        <color indexed="15"/>
        <rFont val="Times New Roman"/>
      </rPr>
      <t>uc001fjs.3</t>
    </r>
    <r>
      <rPr>
        <sz val="12"/>
        <rFont val="Times New Roman"/>
      </rPr>
      <t xml:space="preserve"> (Principal Isoform)- Total Exon Count-9-0.3 fold up</t>
    </r>
  </si>
  <si>
    <t>Exon 6 and 7 missing</t>
  </si>
  <si>
    <t>SCAMP3</t>
  </si>
  <si>
    <t xml:space="preserve">(Deleted/Inserted/Fused) </t>
  </si>
  <si>
    <t>Primers for Exons to be validated</t>
  </si>
  <si>
    <t>Reported Transcript isoforms-human (hg38)- RefSeq Accession and expression level</t>
  </si>
  <si>
    <t>Number of exons in new transcript isoform</t>
  </si>
  <si>
    <t>Description of Isoform</t>
  </si>
  <si>
    <t>Name of Transcript-Isoform</t>
  </si>
  <si>
    <t>R_IFITM3 (522)- gcgtgctatggctccgtctc</t>
  </si>
  <si>
    <t>NR_049759</t>
  </si>
  <si>
    <t>F_IFITM3 (522)- cgtatggccccagggaatgc</t>
  </si>
  <si>
    <t>Exon between 1-2</t>
  </si>
  <si>
    <r>
      <t xml:space="preserve">NM_021034- </t>
    </r>
    <r>
      <rPr>
        <u/>
        <sz val="12"/>
        <color indexed="15"/>
        <rFont val="Times New Roman"/>
      </rPr>
      <t>uc001lpa.2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2-</t>
    </r>
    <r>
      <rPr>
        <sz val="12"/>
        <color indexed="23"/>
        <rFont val="Times New Roman"/>
      </rPr>
      <t xml:space="preserve"> 1.4-fold up</t>
    </r>
  </si>
  <si>
    <t>Transcript with one exon</t>
  </si>
  <si>
    <t>Both exons 1and 2 fused</t>
  </si>
  <si>
    <t>IFITM3</t>
  </si>
  <si>
    <t>R_IFITM1 (486)- gccctgagatcagggaccacct</t>
  </si>
  <si>
    <t>F_IFITM1 (486)- gtatggccctggcggaaatcc</t>
  </si>
  <si>
    <t>between exon 2-3</t>
  </si>
  <si>
    <r>
      <t>NM_003641-</t>
    </r>
    <r>
      <rPr>
        <u/>
        <sz val="12"/>
        <color indexed="15"/>
        <rFont val="Times New Roman"/>
      </rPr>
      <t>uc001loy.4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2-</t>
    </r>
    <r>
      <rPr>
        <sz val="12"/>
        <color indexed="23"/>
        <rFont val="Times New Roman"/>
      </rPr>
      <t xml:space="preserve"> 1.4-fold up</t>
    </r>
  </si>
  <si>
    <t xml:space="preserve">Transcript with one exon </t>
  </si>
  <si>
    <t>IFITM1</t>
  </si>
  <si>
    <t>NR_138074</t>
  </si>
  <si>
    <t>NR_138073</t>
  </si>
  <si>
    <t>NM_001329678</t>
  </si>
  <si>
    <t>NR_138075</t>
  </si>
  <si>
    <t>R_PAXX (561)- gcgttttgccaggcccagtg</t>
  </si>
  <si>
    <t>NR_138076</t>
  </si>
  <si>
    <t>F_PAXX (561)- ggagctttggagcacctgct</t>
  </si>
  <si>
    <t>NR_138077</t>
  </si>
  <si>
    <t>Exon 2</t>
  </si>
  <si>
    <t>NM_183241</t>
  </si>
  <si>
    <t>PAXX</t>
  </si>
  <si>
    <t>R_DGCR6L (82)- agttctcgctgctgagccgcct</t>
  </si>
  <si>
    <r>
      <t>NM_033257-</t>
    </r>
    <r>
      <rPr>
        <u/>
        <sz val="12"/>
        <color indexed="15"/>
        <rFont val="Times New Roman"/>
      </rPr>
      <t>uc010gsc.3</t>
    </r>
    <r>
      <rPr>
        <sz val="12"/>
        <rFont val="Times New Roman"/>
      </rPr>
      <t>- total exon count-4</t>
    </r>
  </si>
  <si>
    <t>F_DGCR6L (82)- tgcggcagaagcaccaggaag</t>
  </si>
  <si>
    <r>
      <t>NM_033257-</t>
    </r>
    <r>
      <rPr>
        <u/>
        <sz val="12"/>
        <color indexed="15"/>
        <rFont val="Times New Roman"/>
      </rPr>
      <t>uc010gsb.3</t>
    </r>
    <r>
      <rPr>
        <sz val="12"/>
        <rFont val="Times New Roman"/>
      </rPr>
      <t>- total exon count-4</t>
    </r>
  </si>
  <si>
    <r>
      <t xml:space="preserve">NM_033257.3- </t>
    </r>
    <r>
      <rPr>
        <u/>
        <sz val="12"/>
        <color indexed="15"/>
        <rFont val="Times New Roman"/>
      </rPr>
      <t>uc002zrx.3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5-</t>
    </r>
    <r>
      <rPr>
        <sz val="12"/>
        <color indexed="23"/>
        <rFont val="Times New Roman"/>
      </rPr>
      <t xml:space="preserve"> 0.5-fold up</t>
    </r>
  </si>
  <si>
    <t>Transcript with 4 exons</t>
  </si>
  <si>
    <t>Missing exon 3</t>
  </si>
  <si>
    <t>DGCR6L</t>
  </si>
  <si>
    <r>
      <t>NM_001286416</t>
    </r>
    <r>
      <rPr>
        <sz val="12"/>
        <color indexed="10"/>
        <rFont val="Times New Roman"/>
      </rPr>
      <t xml:space="preserve"> </t>
    </r>
  </si>
  <si>
    <t>R_SUMO3 (110)- taggccttcatcagcttgct</t>
  </si>
  <si>
    <t>F_SUMO3 (110)- gtgaagacagagaatgaccacatc</t>
  </si>
  <si>
    <t xml:space="preserve">Inserted Exon-2 </t>
  </si>
  <si>
    <r>
      <t xml:space="preserve">NM_032492- </t>
    </r>
    <r>
      <rPr>
        <u/>
        <sz val="12"/>
        <color indexed="15"/>
        <rFont val="Times New Roman"/>
      </rPr>
      <t>uc003btt.4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2-</t>
    </r>
    <r>
      <rPr>
        <sz val="12"/>
        <color indexed="23"/>
        <rFont val="Times New Roman"/>
      </rPr>
      <t xml:space="preserve"> 0.4-fold up</t>
    </r>
  </si>
  <si>
    <t>Transcript with 3 exons</t>
  </si>
  <si>
    <t xml:space="preserve"> Insertion of exon between 1 and 2</t>
  </si>
  <si>
    <t>JAGN1</t>
  </si>
  <si>
    <r>
      <t xml:space="preserve">NM_001256120- </t>
    </r>
    <r>
      <rPr>
        <u/>
        <sz val="12"/>
        <color indexed="15"/>
        <rFont val="Times New Roman"/>
      </rPr>
      <t>uc011mzg.2</t>
    </r>
    <r>
      <rPr>
        <sz val="12"/>
        <rFont val="Times New Roman"/>
      </rPr>
      <t xml:space="preserve"> total exon count-5-</t>
    </r>
    <r>
      <rPr>
        <sz val="12"/>
        <color indexed="23"/>
        <rFont val="Times New Roman"/>
      </rPr>
      <t xml:space="preserve"> 1.7-fold up</t>
    </r>
  </si>
  <si>
    <r>
      <t xml:space="preserve">NM_001260475- </t>
    </r>
    <r>
      <rPr>
        <u/>
        <sz val="12"/>
        <color indexed="15"/>
        <rFont val="Times New Roman"/>
      </rPr>
      <t>uc010gph.2</t>
    </r>
    <r>
      <rPr>
        <sz val="12"/>
        <rFont val="Times New Roman"/>
      </rPr>
      <t>- total exon count-11-1.2 fold up</t>
    </r>
  </si>
  <si>
    <r>
      <t xml:space="preserve">NM_001260474- </t>
    </r>
    <r>
      <rPr>
        <u/>
        <sz val="12"/>
        <color indexed="15"/>
        <rFont val="Times New Roman"/>
      </rPr>
      <t>uc010gpg.2</t>
    </r>
    <r>
      <rPr>
        <sz val="12"/>
        <rFont val="Times New Roman"/>
      </rPr>
      <t>- total exon count-11-0.2 fold down</t>
    </r>
  </si>
  <si>
    <r>
      <t>NM_018669.5</t>
    </r>
    <r>
      <rPr>
        <sz val="12"/>
        <rFont val="Times New Roman"/>
      </rPr>
      <t>-</t>
    </r>
    <r>
      <rPr>
        <u/>
        <sz val="12"/>
        <color indexed="15"/>
        <rFont val="Times New Roman"/>
      </rPr>
      <t>uc002zck.2</t>
    </r>
    <r>
      <rPr>
        <sz val="12"/>
        <rFont val="Times New Roman"/>
      </rPr>
      <t>- total exon count-11-0.8 fold up</t>
    </r>
  </si>
  <si>
    <r>
      <t xml:space="preserve">NM_018669- </t>
    </r>
    <r>
      <rPr>
        <u/>
        <sz val="12"/>
        <color indexed="15"/>
        <rFont val="Times New Roman"/>
      </rPr>
      <t>uc002zci.4</t>
    </r>
    <r>
      <rPr>
        <sz val="12"/>
        <color indexed="59"/>
        <rFont val="Times New Roman"/>
      </rPr>
      <t>-</t>
    </r>
    <r>
      <rPr>
        <sz val="12"/>
        <color indexed="10"/>
        <rFont val="Times New Roman"/>
      </rPr>
      <t xml:space="preserve"> Canonical and Principal Isoform in Head and Neck-</t>
    </r>
    <r>
      <rPr>
        <sz val="12"/>
        <rFont val="Times New Roman"/>
      </rPr>
      <t xml:space="preserve"> total exon count-12-1.1 fold up</t>
    </r>
  </si>
  <si>
    <t>NR_048535</t>
  </si>
  <si>
    <t>R_WDR4 (146)- gcatagacaggtgccccagctc</t>
  </si>
  <si>
    <r>
      <t>NM_001260476-</t>
    </r>
    <r>
      <rPr>
        <u/>
        <sz val="12"/>
        <color indexed="15"/>
        <rFont val="Times New Roman"/>
      </rPr>
      <t>uc002zcl.2</t>
    </r>
    <r>
      <rPr>
        <sz val="12"/>
        <rFont val="Times New Roman"/>
      </rPr>
      <t>- total exon count-11-expressed only under normal condition</t>
    </r>
  </si>
  <si>
    <r>
      <t>uc021ozm.1</t>
    </r>
    <r>
      <rPr>
        <sz val="12"/>
        <rFont val="Times New Roman"/>
      </rPr>
      <t>- total exon count-1-</t>
    </r>
    <r>
      <rPr>
        <sz val="12"/>
        <color indexed="23"/>
        <rFont val="Times New Roman"/>
      </rPr>
      <t xml:space="preserve"> 2-fold up-not expressed in both conditions (including UTRs)</t>
    </r>
  </si>
  <si>
    <t>reverse direction</t>
  </si>
  <si>
    <t>Exon 3</t>
  </si>
  <si>
    <r>
      <t>NM_173080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1fav.1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2-</t>
    </r>
    <r>
      <rPr>
        <sz val="12"/>
        <color indexed="23"/>
        <rFont val="Times New Roman"/>
      </rPr>
      <t xml:space="preserve"> 2-fold up</t>
    </r>
  </si>
  <si>
    <t>Transcript of 3 exons</t>
  </si>
  <si>
    <t>Additional exon 3</t>
  </si>
  <si>
    <t>SPRR4</t>
  </si>
  <si>
    <t>F_RPS11 (658)- cgcttctcgaagcggttgtact</t>
  </si>
  <si>
    <t>F_RPS11 (658)- aggggaacctggcgttcctg</t>
  </si>
  <si>
    <t>Exon Between 2-4</t>
  </si>
  <si>
    <r>
      <t xml:space="preserve">NM_001015- </t>
    </r>
    <r>
      <rPr>
        <u/>
        <sz val="12"/>
        <color indexed="15"/>
        <rFont val="Times New Roman"/>
      </rPr>
      <t>uc002pob.2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5-</t>
    </r>
    <r>
      <rPr>
        <sz val="12"/>
        <color indexed="23"/>
        <rFont val="Times New Roman"/>
      </rPr>
      <t xml:space="preserve"> No change</t>
    </r>
  </si>
  <si>
    <t xml:space="preserve"> Exon 2, 3 and 4 fused</t>
  </si>
  <si>
    <t>RPS11</t>
  </si>
  <si>
    <t>R_SPAG7 (587)- gtaaagtaccccagccccatg</t>
  </si>
  <si>
    <t>F_SPAG7 (587)- agtacagccacctcatcggca</t>
  </si>
  <si>
    <r>
      <t>uc002gaf.3</t>
    </r>
    <r>
      <rPr>
        <sz val="12"/>
        <rFont val="Times New Roman"/>
      </rPr>
      <t>- total exon count-6-</t>
    </r>
    <r>
      <rPr>
        <sz val="12"/>
        <color indexed="23"/>
        <rFont val="Times New Roman"/>
      </rPr>
      <t xml:space="preserve"> 0.1-fold up</t>
    </r>
  </si>
  <si>
    <t>Exon 6-7</t>
  </si>
  <si>
    <r>
      <t xml:space="preserve">NM_004890- </t>
    </r>
    <r>
      <rPr>
        <u/>
        <sz val="12"/>
        <color indexed="15"/>
        <rFont val="Times New Roman"/>
      </rPr>
      <t>uc002gae.3</t>
    </r>
    <r>
      <rPr>
        <sz val="12"/>
        <color indexed="10"/>
        <rFont val="Times New Roman"/>
      </rPr>
      <t>-Canonical and Principal Isoform-</t>
    </r>
    <r>
      <rPr>
        <sz val="12"/>
        <rFont val="Times New Roman"/>
      </rPr>
      <t xml:space="preserve"> total exon count-7-</t>
    </r>
    <r>
      <rPr>
        <sz val="12"/>
        <color indexed="23"/>
        <rFont val="Times New Roman"/>
      </rPr>
      <t xml:space="preserve"> 0.2-fold up</t>
    </r>
  </si>
  <si>
    <t>Transcript with six exons</t>
  </si>
  <si>
    <t>Exon 6 and 7 fused</t>
  </si>
  <si>
    <t>SPAG7</t>
  </si>
  <si>
    <r>
      <t>15.</t>
    </r>
    <r>
      <rPr>
        <sz val="7"/>
        <rFont val="Times New Roman"/>
      </rPr>
      <t xml:space="preserve">  </t>
    </r>
    <r>
      <rPr>
        <sz val="12"/>
        <rFont val="Times New Roman"/>
      </rPr>
      <t> </t>
    </r>
  </si>
  <si>
    <t>R_KRT17 (703)- ttgccccctagccctcatgga</t>
  </si>
  <si>
    <t>F_KRT17 (703)- ggagttgatggctgtccctcag</t>
  </si>
  <si>
    <r>
      <t>uc010wft.2</t>
    </r>
    <r>
      <rPr>
        <sz val="12"/>
        <rFont val="Times New Roman"/>
      </rPr>
      <t>- total exon count-2-</t>
    </r>
    <r>
      <rPr>
        <sz val="12"/>
        <color indexed="23"/>
        <rFont val="Times New Roman"/>
      </rPr>
      <t xml:space="preserve"> 3.8-fold up</t>
    </r>
  </si>
  <si>
    <t>Exon Between 7-8</t>
  </si>
  <si>
    <r>
      <t>NM_000422-</t>
    </r>
    <r>
      <rPr>
        <u/>
        <sz val="12"/>
        <color indexed="15"/>
        <rFont val="Times New Roman"/>
      </rPr>
      <t>uc002hxh.2</t>
    </r>
    <r>
      <rPr>
        <sz val="12"/>
        <color indexed="59"/>
        <rFont val="Times New Roman"/>
      </rPr>
      <t> </t>
    </r>
    <r>
      <rPr>
        <sz val="12"/>
        <color indexed="10"/>
        <rFont val="Times New Roman"/>
      </rPr>
      <t>-Canonical and Principal Isoform-</t>
    </r>
    <r>
      <rPr>
        <sz val="12"/>
        <rFont val="Times New Roman"/>
      </rPr>
      <t xml:space="preserve"> total exon count-8-</t>
    </r>
    <r>
      <rPr>
        <sz val="12"/>
        <color indexed="23"/>
        <rFont val="Times New Roman"/>
      </rPr>
      <t xml:space="preserve"> 5.7-fold up</t>
    </r>
  </si>
  <si>
    <t xml:space="preserve"> Exon 7 and 8 fused</t>
  </si>
  <si>
    <t>R_KRT16  (207)- ctgaggcaggaaagcagagtga</t>
  </si>
  <si>
    <r>
      <t>NM_173202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2tik.3</t>
    </r>
    <r>
      <rPr>
        <sz val="12"/>
        <rFont val="Times New Roman"/>
      </rPr>
      <t>-</t>
    </r>
    <r>
      <rPr>
        <sz val="12"/>
        <color indexed="10"/>
        <rFont val="Times New Roman"/>
      </rPr>
      <t>-</t>
    </r>
    <r>
      <rPr>
        <sz val="12"/>
        <rFont val="Times New Roman"/>
      </rPr>
      <t xml:space="preserve"> total exon count-4-</t>
    </r>
    <r>
      <rPr>
        <sz val="12"/>
        <color indexed="23"/>
        <rFont val="Times New Roman"/>
      </rPr>
      <t xml:space="preserve"> </t>
    </r>
    <r>
      <rPr>
        <sz val="12"/>
        <rFont val="Times New Roman"/>
      </rPr>
      <t>not expressed in both</t>
    </r>
  </si>
  <si>
    <t xml:space="preserve">Exon 1 </t>
  </si>
  <si>
    <r>
      <t>NM_173204-</t>
    </r>
    <r>
      <rPr>
        <u/>
        <sz val="12"/>
        <color indexed="15"/>
        <rFont val="Times New Roman"/>
      </rPr>
      <t>uc002til.3</t>
    </r>
    <r>
      <rPr>
        <sz val="12"/>
        <rFont val="Times New Roman"/>
      </rPr>
      <t xml:space="preserve"> total exon count-4-</t>
    </r>
    <r>
      <rPr>
        <sz val="12"/>
        <color indexed="23"/>
        <rFont val="Times New Roman"/>
      </rPr>
      <t xml:space="preserve"> </t>
    </r>
    <r>
      <rPr>
        <sz val="12"/>
        <rFont val="Times New Roman"/>
      </rPr>
      <t>not expressed in both</t>
    </r>
  </si>
  <si>
    <t>Transcript of 6 exons</t>
  </si>
  <si>
    <t>IL37</t>
  </si>
  <si>
    <t>Validation not possible because inserted exon is of small size</t>
  </si>
  <si>
    <t>F_KRT 14 (724)- cctctgtaccccaagcaggtc</t>
  </si>
  <si>
    <t>Exon2 and 3 fused</t>
  </si>
  <si>
    <t xml:space="preserve">Exon between7-8 </t>
  </si>
  <si>
    <r>
      <t>NM_000526-</t>
    </r>
    <r>
      <rPr>
        <u/>
        <sz val="12"/>
        <color indexed="15"/>
        <rFont val="Times New Roman"/>
      </rPr>
      <t>uc002hxf.2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8-</t>
    </r>
    <r>
      <rPr>
        <sz val="12"/>
        <color indexed="23"/>
        <rFont val="Times New Roman"/>
      </rPr>
      <t xml:space="preserve"> 2.0-fold up</t>
    </r>
  </si>
  <si>
    <t xml:space="preserve"> Exon 6 to 8 fused</t>
  </si>
  <si>
    <t xml:space="preserve">KRT 14 </t>
  </si>
  <si>
    <t>R_GSTP1 (266)- caaccagggggctgtctgtg</t>
  </si>
  <si>
    <t>F_GSTP1 (266)-aggcatgggcaagcctctgc</t>
  </si>
  <si>
    <t>Exon Between 4- 5</t>
  </si>
  <si>
    <r>
      <t>NM_000852-</t>
    </r>
    <r>
      <rPr>
        <u/>
        <sz val="12"/>
        <color indexed="15"/>
        <rFont val="Times New Roman"/>
      </rPr>
      <t>uc001omf.3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7-</t>
    </r>
    <r>
      <rPr>
        <sz val="12"/>
        <color indexed="23"/>
        <rFont val="Times New Roman"/>
      </rPr>
      <t xml:space="preserve"> 1.0-fold up</t>
    </r>
  </si>
  <si>
    <t>Exon 4 and 5 fused</t>
  </si>
  <si>
    <t>GSTP1</t>
  </si>
  <si>
    <t>F_UCHL3 (116)- cgccatcctcatcacagcct</t>
  </si>
  <si>
    <t>NM_006002</t>
  </si>
  <si>
    <t>Inserted Exon between 6-7</t>
  </si>
  <si>
    <r>
      <t>NM_001270952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1vjq.4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9-</t>
    </r>
    <r>
      <rPr>
        <sz val="12"/>
        <color indexed="23"/>
        <rFont val="Times New Roman"/>
      </rPr>
      <t xml:space="preserve"> 0.2-fold up</t>
    </r>
  </si>
  <si>
    <t>Transcript with 9 exons</t>
  </si>
  <si>
    <t>Exon 2 missing and Insertion between exon 6 and 7</t>
  </si>
  <si>
    <t>UCHL3</t>
  </si>
  <si>
    <r>
      <t xml:space="preserve">NM_004148- </t>
    </r>
    <r>
      <rPr>
        <u/>
        <sz val="12"/>
        <color indexed="15"/>
        <rFont val="Times New Roman"/>
      </rPr>
      <t>uc004atg.4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4-</t>
    </r>
    <r>
      <rPr>
        <sz val="12"/>
        <color indexed="23"/>
        <rFont val="Times New Roman"/>
      </rPr>
      <t xml:space="preserve"> 0.8-fold up</t>
    </r>
  </si>
  <si>
    <t>Transcript with 5 exons</t>
  </si>
  <si>
    <t xml:space="preserve"> Insertion of one exon between 1 and 2</t>
  </si>
  <si>
    <t>NINJ1</t>
  </si>
  <si>
    <t>R_MCM3 (89)- caagcacagtggcttatgcct</t>
  </si>
  <si>
    <t>F_MCM3 (89)- caggctggtcttggactcct</t>
  </si>
  <si>
    <r>
      <t>NM_001270472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11dwu.2</t>
    </r>
    <r>
      <rPr>
        <sz val="12"/>
        <rFont val="Times New Roman"/>
      </rPr>
      <t>-</t>
    </r>
    <r>
      <rPr>
        <sz val="12"/>
        <color indexed="10"/>
        <rFont val="Times New Roman"/>
      </rPr>
      <t>-</t>
    </r>
    <r>
      <rPr>
        <sz val="12"/>
        <rFont val="Times New Roman"/>
      </rPr>
      <t xml:space="preserve"> total exon count-16-</t>
    </r>
    <r>
      <rPr>
        <sz val="12"/>
        <color indexed="23"/>
        <rFont val="Times New Roman"/>
      </rPr>
      <t xml:space="preserve"> 1.8-fold up</t>
    </r>
  </si>
  <si>
    <r>
      <t>NM_001270472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3pan.2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Isoform-</t>
    </r>
    <r>
      <rPr>
        <sz val="12"/>
        <rFont val="Times New Roman"/>
      </rPr>
      <t xml:space="preserve"> total exon count-17-</t>
    </r>
    <r>
      <rPr>
        <sz val="12"/>
        <color indexed="23"/>
        <rFont val="Times New Roman"/>
      </rPr>
      <t xml:space="preserve"> 1.0-fold up</t>
    </r>
  </si>
  <si>
    <t>Inserted Exon between 16/17 or 15/16  of isoform- NM_002388 and NM_001270472 respectively</t>
  </si>
  <si>
    <t>NM_002388</t>
  </si>
  <si>
    <t>Full length transcripts was not obtained</t>
  </si>
  <si>
    <t>Insertion of exon between 16/17 or 15/16  of isoform- NM_002388 and NM_001270472 respectively</t>
  </si>
  <si>
    <t>MCM3</t>
  </si>
  <si>
    <r>
      <t>R_EMC3 (102)-</t>
    </r>
    <r>
      <rPr>
        <sz val="12"/>
        <color indexed="8"/>
        <rFont val="Times New Roman"/>
      </rPr>
      <t xml:space="preserve"> catgctgccaaggttggtctc</t>
    </r>
  </si>
  <si>
    <t>F_EMC3 (102)- aggcctggtgcaatggctca</t>
  </si>
  <si>
    <t xml:space="preserve">Inserted Exon- 2 </t>
  </si>
  <si>
    <t>NM_018447</t>
  </si>
  <si>
    <t xml:space="preserve"> Insertion of one exon between 2 and 3</t>
  </si>
  <si>
    <t>EMC3</t>
  </si>
  <si>
    <t>R_JAGN1 (94)ttctctcacgtcccaaacgt</t>
  </si>
  <si>
    <t>F_JAGN1 (94)-gccctcacaacttaagcaggtg</t>
  </si>
  <si>
    <t>FFPE_3  vs Pool Control</t>
  </si>
  <si>
    <t>FFPE_2  vs Pool Control</t>
  </si>
  <si>
    <t>ATP6V0B</t>
  </si>
  <si>
    <t>ALDOA</t>
  </si>
  <si>
    <t>Gene Name</t>
  </si>
  <si>
    <t>Differential Expression Data</t>
  </si>
  <si>
    <r>
      <t>NM_007217-</t>
    </r>
    <r>
      <rPr>
        <u/>
        <sz val="12"/>
        <color indexed="15"/>
        <rFont val="Times New Roman"/>
      </rPr>
      <t>uc003fex.3</t>
    </r>
    <r>
      <rPr>
        <sz val="12"/>
        <rFont val="Times New Roman"/>
      </rPr>
      <t>-Principal Isoform- total exon count-9-1.4 fold up</t>
    </r>
  </si>
  <si>
    <t>NM_145860-Canonical-total exon count-8-1.0 fold up</t>
  </si>
  <si>
    <t>R_NAA10 (166)- acgggtgagaagcctgctcc</t>
  </si>
  <si>
    <r>
      <t>NM_003491</t>
    </r>
    <r>
      <rPr>
        <sz val="12"/>
        <rFont val="Times New Roman"/>
      </rPr>
      <t>-</t>
    </r>
    <r>
      <rPr>
        <u/>
        <sz val="12"/>
        <color indexed="15"/>
        <rFont val="Times New Roman"/>
      </rPr>
      <t>uc004fjm.2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8-</t>
    </r>
    <r>
      <rPr>
        <sz val="12"/>
        <color indexed="23"/>
        <rFont val="Times New Roman"/>
      </rPr>
      <t xml:space="preserve"> 0.7-fold up</t>
    </r>
  </si>
  <si>
    <t>F_NAA10 (166)- gtttgcgtgatgtcgggcctcc</t>
  </si>
  <si>
    <t>Exon between 1- 2</t>
  </si>
  <si>
    <r>
      <t>NM_001256119</t>
    </r>
    <r>
      <rPr>
        <sz val="12"/>
        <rFont val="Times New Roman"/>
      </rPr>
      <t xml:space="preserve"> - </t>
    </r>
    <r>
      <rPr>
        <u/>
        <sz val="12"/>
        <color indexed="15"/>
        <rFont val="Times New Roman"/>
      </rPr>
      <t>uc004fjn.2</t>
    </r>
    <r>
      <rPr>
        <sz val="12"/>
        <rFont val="Times New Roman"/>
      </rPr>
      <t>- total exon count-5-</t>
    </r>
    <r>
      <rPr>
        <sz val="12"/>
        <color indexed="23"/>
        <rFont val="Times New Roman"/>
      </rPr>
      <t xml:space="preserve"> 1.1-fold up</t>
    </r>
  </si>
  <si>
    <t>Transcript of 7 exons</t>
  </si>
  <si>
    <t>Exon 1and 2 fused</t>
  </si>
  <si>
    <t>NAA10</t>
  </si>
  <si>
    <r>
      <t>18.</t>
    </r>
    <r>
      <rPr>
        <sz val="7"/>
        <rFont val="Times New Roman"/>
      </rPr>
      <t xml:space="preserve">  </t>
    </r>
    <r>
      <rPr>
        <sz val="12"/>
        <rFont val="Times New Roman"/>
      </rPr>
      <t> </t>
    </r>
  </si>
  <si>
    <t>R_SPRR4 (314)- ccacatgggtgactgggaca</t>
  </si>
  <si>
    <t>F_SPRR4 (314)- cagacctcccccacttcctc</t>
  </si>
  <si>
    <r>
      <t>NM_033142-</t>
    </r>
    <r>
      <rPr>
        <u/>
        <sz val="12"/>
        <color indexed="15"/>
        <rFont val="Times New Roman"/>
      </rPr>
      <t>uc002pme.3</t>
    </r>
    <r>
      <rPr>
        <sz val="12"/>
        <color indexed="10"/>
        <rFont val="Times New Roman"/>
      </rPr>
      <t>-</t>
    </r>
    <r>
      <rPr>
        <sz val="12"/>
        <rFont val="Times New Roman"/>
      </rPr>
      <t xml:space="preserve"> total exon count-5- not expressed in both</t>
    </r>
  </si>
  <si>
    <r>
      <t>NM_033142-</t>
    </r>
    <r>
      <rPr>
        <u/>
        <sz val="12"/>
        <color indexed="15"/>
        <rFont val="Times New Roman"/>
      </rPr>
      <t>uc002pmd.3</t>
    </r>
    <r>
      <rPr>
        <sz val="12"/>
        <color indexed="10"/>
        <rFont val="Times New Roman"/>
      </rPr>
      <t>-</t>
    </r>
    <r>
      <rPr>
        <sz val="12"/>
        <rFont val="Times New Roman"/>
      </rPr>
      <t xml:space="preserve"> total exon count-3-</t>
    </r>
    <r>
      <rPr>
        <sz val="12"/>
        <color indexed="23"/>
        <rFont val="Times New Roman"/>
      </rPr>
      <t xml:space="preserve"> 4.2 fold up</t>
    </r>
  </si>
  <si>
    <t>R_CGB8 (1287)- ggaagccacttgaccctggtg</t>
  </si>
  <si>
    <r>
      <t>NM_033183-</t>
    </r>
    <r>
      <rPr>
        <u/>
        <sz val="12"/>
        <color indexed="15"/>
        <rFont val="Times New Roman"/>
      </rPr>
      <t>uc002pmc.3</t>
    </r>
    <r>
      <rPr>
        <sz val="12"/>
        <color indexed="10"/>
        <rFont val="Times New Roman"/>
      </rPr>
      <t>-</t>
    </r>
    <r>
      <rPr>
        <sz val="12"/>
        <rFont val="Times New Roman"/>
      </rPr>
      <t xml:space="preserve"> total exon count-3- not expressed in both</t>
    </r>
  </si>
  <si>
    <t>F_CGB8 (1287)- ttgggtgtgctcgaggtggag</t>
  </si>
  <si>
    <t>Full Length transcript</t>
  </si>
  <si>
    <r>
      <t>NM_033183-</t>
    </r>
    <r>
      <rPr>
        <u/>
        <sz val="12"/>
        <color indexed="15"/>
        <rFont val="Times New Roman"/>
      </rPr>
      <t>uc002pmb.4</t>
    </r>
    <r>
      <rPr>
        <sz val="12"/>
        <color indexed="59"/>
        <rFont val="Times New Roman"/>
      </rPr>
      <t> </t>
    </r>
    <r>
      <rPr>
        <sz val="12"/>
        <rFont val="Times New Roman"/>
      </rPr>
      <t>--</t>
    </r>
    <r>
      <rPr>
        <sz val="12"/>
        <color indexed="10"/>
        <rFont val="Times New Roman"/>
      </rPr>
      <t xml:space="preserve"> Canonical Isoform-</t>
    </r>
    <r>
      <rPr>
        <sz val="12"/>
        <rFont val="Times New Roman"/>
      </rPr>
      <t xml:space="preserve"> total exon count-3-</t>
    </r>
    <r>
      <rPr>
        <sz val="12"/>
        <color indexed="23"/>
        <rFont val="Times New Roman"/>
      </rPr>
      <t xml:space="preserve"> expressed only in tumour- §</t>
    </r>
  </si>
  <si>
    <t>Transcript of 4 exons</t>
  </si>
  <si>
    <t>New exon 1</t>
  </si>
  <si>
    <t>CGB8</t>
  </si>
  <si>
    <t xml:space="preserve"> No isoforms reported</t>
  </si>
  <si>
    <t>NM_001346875</t>
  </si>
  <si>
    <t>NM_001346876</t>
  </si>
  <si>
    <t>R_EMC9 (357)- cgacctccaacatgacggaca</t>
  </si>
  <si>
    <t>NM_001346874</t>
  </si>
  <si>
    <t>F_EMC9 (357)-tacctgcgagtcgagttagcgt</t>
  </si>
  <si>
    <t>NM_001346877</t>
  </si>
  <si>
    <t xml:space="preserve">Fused Exon 1- 2 </t>
  </si>
  <si>
    <t>NM_016049</t>
  </si>
  <si>
    <t>Transcript of 5 exons</t>
  </si>
  <si>
    <t xml:space="preserve">Exon 1 and 2 fused </t>
  </si>
  <si>
    <t>EMC9</t>
  </si>
  <si>
    <t>R_IL37 (1041)- aacatcagcccaggccaaca</t>
  </si>
  <si>
    <r>
      <t>NM_173205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2tin.3</t>
    </r>
    <r>
      <rPr>
        <sz val="12"/>
        <rFont val="Times New Roman"/>
      </rPr>
      <t xml:space="preserve"> total exon count-4- not expressed in both</t>
    </r>
  </si>
  <si>
    <t>F_IL37 (1041)- gtccaagacagagccacagacc</t>
  </si>
  <si>
    <r>
      <t>NM_173203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2tim.3</t>
    </r>
    <r>
      <rPr>
        <sz val="12"/>
        <rFont val="Times New Roman"/>
      </rPr>
      <t>- total exon count-3-Expressed only in tumour</t>
    </r>
  </si>
  <si>
    <r>
      <t>NM_014439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2tij.3</t>
    </r>
    <r>
      <rPr>
        <sz val="12"/>
        <rFont val="Times New Roman"/>
      </rPr>
      <t>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5-</t>
    </r>
    <r>
      <rPr>
        <sz val="12"/>
        <color indexed="23"/>
        <rFont val="Times New Roman"/>
      </rPr>
      <t xml:space="preserve"> </t>
    </r>
    <r>
      <rPr>
        <sz val="12"/>
        <rFont val="Times New Roman"/>
      </rPr>
      <t>not expressed in both</t>
    </r>
  </si>
  <si>
    <t>R_IL37 (73)- gccagggatcctcgtggtct</t>
  </si>
  <si>
    <t>F_IL37 (73)- ggatcctgagaactgaaggca</t>
  </si>
  <si>
    <t>PDCD10</t>
  </si>
  <si>
    <t>R_RPS5 (112)-ccgcgggagtagccagttcagt</t>
  </si>
  <si>
    <t>F_RPS5 (112)-ggtgaccactgggcctcact</t>
  </si>
  <si>
    <t>Exon 1</t>
  </si>
  <si>
    <r>
      <t>NM_001009-</t>
    </r>
    <r>
      <rPr>
        <sz val="12"/>
        <rFont val="Times New Roman"/>
      </rPr>
      <t xml:space="preserve"> </t>
    </r>
    <r>
      <rPr>
        <u/>
        <sz val="12"/>
        <color indexed="15"/>
        <rFont val="Times New Roman"/>
      </rPr>
      <t>uc002qsn.3</t>
    </r>
    <r>
      <rPr>
        <sz val="12"/>
        <rFont val="Times New Roman"/>
      </rPr>
      <t>--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6-</t>
    </r>
    <r>
      <rPr>
        <sz val="12"/>
        <color indexed="23"/>
        <rFont val="Times New Roman"/>
      </rPr>
      <t xml:space="preserve"> No change</t>
    </r>
  </si>
  <si>
    <t>Exon1</t>
  </si>
  <si>
    <t>RPS5</t>
  </si>
  <si>
    <r>
      <t xml:space="preserve"> </t>
    </r>
    <r>
      <rPr>
        <u/>
        <sz val="12"/>
        <color indexed="15"/>
        <rFont val="Times New Roman"/>
      </rPr>
      <t>uc010emq.1</t>
    </r>
    <r>
      <rPr>
        <sz val="12"/>
        <color indexed="10"/>
        <rFont val="Times New Roman"/>
      </rPr>
      <t>-</t>
    </r>
    <r>
      <rPr>
        <sz val="12"/>
        <rFont val="Times New Roman"/>
      </rPr>
      <t xml:space="preserve"> total exon count-3-</t>
    </r>
    <r>
      <rPr>
        <sz val="12"/>
        <color indexed="23"/>
        <rFont val="Times New Roman"/>
      </rPr>
      <t xml:space="preserve"> 8.3 fold up-Including UTRs</t>
    </r>
  </si>
  <si>
    <t>TPI1</t>
  </si>
  <si>
    <t>TECR</t>
  </si>
  <si>
    <t>SH3BGRL3</t>
  </si>
  <si>
    <t>S100A16</t>
  </si>
  <si>
    <t>PSMD8</t>
  </si>
  <si>
    <t>PSMC5</t>
  </si>
  <si>
    <t>PSMB6</t>
  </si>
  <si>
    <t>PRDX5</t>
  </si>
  <si>
    <t>NA</t>
  </si>
  <si>
    <t>PGK1</t>
  </si>
  <si>
    <t>PARK7</t>
  </si>
  <si>
    <t>KRT17</t>
  </si>
  <si>
    <t>KRT16</t>
  </si>
  <si>
    <t>KRT14</t>
  </si>
  <si>
    <t>ISG15</t>
  </si>
  <si>
    <t>IMP4</t>
  </si>
  <si>
    <t>IFI27</t>
  </si>
  <si>
    <t>EIF6</t>
  </si>
  <si>
    <t>EEF1D</t>
  </si>
  <si>
    <t>DNAJB1</t>
  </si>
  <si>
    <t>COPS6</t>
  </si>
  <si>
    <t>CCDC124</t>
  </si>
  <si>
    <r>
      <t xml:space="preserve">NM_002818- </t>
    </r>
    <r>
      <rPr>
        <u/>
        <sz val="12"/>
        <color indexed="15"/>
        <rFont val="Times New Roman"/>
      </rPr>
      <t>uc001wmj.3</t>
    </r>
    <r>
      <rPr>
        <sz val="12"/>
        <color indexed="10"/>
        <rFont val="Times New Roman"/>
      </rPr>
      <t xml:space="preserve"> Canonical and Principal Isoform-</t>
    </r>
    <r>
      <rPr>
        <sz val="12"/>
        <rFont val="Times New Roman"/>
      </rPr>
      <t xml:space="preserve"> total exon count-11-</t>
    </r>
    <r>
      <rPr>
        <sz val="12"/>
        <color indexed="23"/>
        <rFont val="Times New Roman"/>
      </rPr>
      <t xml:space="preserve"> 1.1-fold up</t>
    </r>
  </si>
  <si>
    <t>Transcript of 13 exons</t>
  </si>
  <si>
    <t xml:space="preserve"> Insertion of two exons between 2 and 3</t>
  </si>
  <si>
    <t>PSME2</t>
  </si>
  <si>
    <t>R_SMIM7 (116)- tctggtccccttgaatgccaag</t>
  </si>
  <si>
    <t>No isoforms reported</t>
  </si>
  <si>
    <t>F_SMIM7 (116)- gtgattgactggaaaccctgga</t>
  </si>
  <si>
    <t>NM_001300925</t>
  </si>
  <si>
    <t>Inserted Exon between 3-4</t>
  </si>
  <si>
    <t>NM_024104</t>
  </si>
  <si>
    <t>Transcript with 6 exons</t>
  </si>
  <si>
    <t xml:space="preserve"> Insertion of one exon between 3 and 4</t>
  </si>
  <si>
    <t>SMIM7</t>
  </si>
  <si>
    <t>R_UCHL3 (116)- ggtagcctttgcagggcctaca</t>
  </si>
  <si>
    <t>OT_31  vs Pool Control</t>
  </si>
  <si>
    <t>OT_30  vs Pool Control</t>
  </si>
  <si>
    <t>OT_29  vs Pool Control</t>
  </si>
  <si>
    <t>OT_26  vs Pool Control</t>
  </si>
  <si>
    <t>OT_25  vs Pool Control</t>
  </si>
  <si>
    <t>OT_24  vs Pool Control</t>
  </si>
  <si>
    <t>OT_23  vs Pool Control</t>
  </si>
  <si>
    <t>OT_19  vs Pool Control</t>
  </si>
  <si>
    <t>OT_18  vs Pool Control</t>
  </si>
  <si>
    <t>OT_17  vs Pool Control</t>
  </si>
  <si>
    <t>OT_16  vs Pool Control</t>
  </si>
  <si>
    <t>OT_15  vs Pool Control</t>
  </si>
  <si>
    <t>OT_14  vs Pool Control</t>
  </si>
  <si>
    <t>OT_12  vs Pool Control</t>
  </si>
  <si>
    <t>OT_11  vs Pool Control</t>
  </si>
  <si>
    <t>OT_10  vs Pool Control</t>
  </si>
  <si>
    <t>OT_7  vs Pool Control</t>
  </si>
  <si>
    <t>OT_3  vs Pool Control</t>
  </si>
  <si>
    <t>OT_1  vs Pool Control</t>
  </si>
  <si>
    <t>FFPE_17  vs Pool Control</t>
  </si>
  <si>
    <t>FFPE_16  vs Pool Control</t>
  </si>
  <si>
    <t>FFPE_15  vs Pool Control</t>
  </si>
  <si>
    <t>FFPE_14  vs Pool Control</t>
  </si>
  <si>
    <t>FFPE_13  vs Pool Control</t>
  </si>
  <si>
    <t>FFPE_12  vs Pool Control</t>
  </si>
  <si>
    <t>FFPE_11  vs Pool Control</t>
  </si>
  <si>
    <t>FFPE_10  vs Pool Control</t>
  </si>
  <si>
    <t>FFPE_9  vs Pool Control</t>
  </si>
  <si>
    <t>FFPE_8  vs Pool Control</t>
  </si>
  <si>
    <t>FFPE_6  vs Pool Control</t>
  </si>
  <si>
    <t>FFPE_5  vs Pool Control</t>
  </si>
  <si>
    <t>FFPE_4  vs Pool Control</t>
  </si>
  <si>
    <t>Regulation of mRNA stability by proteins that bind AU-rich elements</t>
  </si>
  <si>
    <t>PROGNOSTIC</t>
  </si>
  <si>
    <t>Log2 fold change</t>
  </si>
  <si>
    <t>Pooled Tumor  vs Pool Control</t>
  </si>
  <si>
    <t>OT_45  vs Pool Control</t>
  </si>
  <si>
    <t>OT_44  vs Pool Control</t>
  </si>
  <si>
    <t>OT_42  vs Pool Control</t>
  </si>
  <si>
    <t>OT_39  vs Pool Control</t>
  </si>
  <si>
    <t>OT_38  vs Pool Control</t>
  </si>
  <si>
    <t>OT_35  vs Pool Control</t>
  </si>
  <si>
    <t>OT_33  vs Pool Control</t>
  </si>
  <si>
    <t>R-HSA-3322995;R-HSA-1234163;R-HSA-3697882;R-HSA-5251955;R-HSA-5251959;R-HSA-6804879;R-HSA-5082369;R-HSA-3371422;R-HSA-3371518;R-HSA-3341343;R-HSA-1234175;R-HSA-3788724;R-HSA-1234172;R-HSA-3371554;R-HSA-3299680;R-HSA-4793819;R-HSA-3371590;R-HSA-3371467;R-HSA-5082356;R-HSA-3371503;R-HSA-5082384;R-HSA-1234159;R-HSA-3697894</t>
  </si>
  <si>
    <t>Cellular responses to stress</t>
  </si>
  <si>
    <t>R-HSA-2262752</t>
  </si>
  <si>
    <t>OTUB1</t>
  </si>
  <si>
    <t>ADRM1;</t>
  </si>
  <si>
    <t xml:space="preserve"> UBB;</t>
  </si>
  <si>
    <t>R-HSA-5696534;R-HSA-5690196;R-HSA-870479;R-HSA-6782820;R-HSA-6782628;R-HSA-5696914;R-HSA-5689950;R-HSA-936390;R-HSA-5696605;R-HSA-5696600;R-HSA-6781814;R-HSA-5689539;R-HSA-5696960;R-HSA-8869456;R-HSA-5696968;R-HSA-3640872;R-HSA-5689972;R-HSA-5696564;R-HSA-5689973;R-HSA-6781764;R-HSA-5696947;R-HSA-5696627;R-HSA-5697009;R-HSA-5696945;R-HSA-5696958;R-HSA-870437;R-HSA-6783177;R-HSA-6781897;R-HSA-8862184;R-HSA-5696997;R-HSA-6781779;R-HSA-5690080;R-HSA-5690159;R-HSA-5690157;R-HSA-6782106;R-HSA-5690152;R-HSA-5696872</t>
  </si>
  <si>
    <t>Ub-specific processing proteases</t>
  </si>
  <si>
    <t>R-HSA-5689880</t>
  </si>
  <si>
    <t>R-HSA-428287; R-HSA-428296</t>
  </si>
  <si>
    <t>CD44</t>
  </si>
  <si>
    <t>Insulin-like Growth Factor-2 mRNA Binding Proteins (IGF2BPs/IMPs/VICKZs) bind RNA</t>
  </si>
  <si>
    <t>R-HSA-428359</t>
  </si>
  <si>
    <t>Found reaction identifiers</t>
  </si>
  <si>
    <t>Submitted entities found</t>
  </si>
  <si>
    <t>Species name</t>
  </si>
  <si>
    <t>Species identifier</t>
  </si>
  <si>
    <t>Reactions ratio</t>
  </si>
  <si>
    <t>#Reactions total</t>
  </si>
  <si>
    <t>#Reactions found</t>
  </si>
  <si>
    <t>Entities FDR</t>
  </si>
  <si>
    <t>Entities pValue</t>
  </si>
  <si>
    <t>Entities ratio</t>
  </si>
  <si>
    <t>#Entities total</t>
  </si>
  <si>
    <t>#Entities found</t>
  </si>
  <si>
    <t>Pathway name</t>
  </si>
  <si>
    <t>Pathway identifier</t>
  </si>
  <si>
    <t>Validation not possible because missing exons were of small size</t>
  </si>
  <si>
    <r>
      <t>NM_145859 -</t>
    </r>
    <r>
      <rPr>
        <u/>
        <sz val="12"/>
        <color indexed="15"/>
        <rFont val="Times New Roman"/>
      </rPr>
      <t>uc003fey.3</t>
    </r>
    <r>
      <rPr>
        <sz val="12"/>
        <rFont val="Times New Roman"/>
      </rPr>
      <t>- total exon count-9-0.6 fold up</t>
    </r>
  </si>
  <si>
    <t>transcript of 6 exons</t>
  </si>
  <si>
    <t>Exon 2, 3, and 4 deleted</t>
  </si>
  <si>
    <t>R-HSA-8952408;R-HSA-8952382;R-HSA-8952419</t>
  </si>
  <si>
    <t>Regulation of RUNX3 expression and activity</t>
  </si>
  <si>
    <t>R-HSA-8941858</t>
  </si>
  <si>
    <t>R-HSA-3640861;R-HSA-3640874;R-HSA-4641256;R-HSA-4641129</t>
  </si>
  <si>
    <t>Degradation of AXIN</t>
  </si>
  <si>
    <t>R-HSA-4641257</t>
  </si>
  <si>
    <t>R-HSA-4641159;R-HSA-1504193;R-HSA-1504190;R-HSA-4641260</t>
  </si>
  <si>
    <t>Degradation of DVL</t>
  </si>
  <si>
    <t>R-HSA-4641258</t>
  </si>
  <si>
    <t>R-HSA-450580;R-HSA-450466</t>
  </si>
  <si>
    <t>AUF1 (hnRNP D0) binds and destabilizes mRNA</t>
  </si>
  <si>
    <t>R-HSA-450408</t>
  </si>
  <si>
    <t>NM_138501</t>
  </si>
  <si>
    <t>Supplementary Table 4B: 25 most relevant pathways sorted by p-value of validated 34 transcripts in 42 tumor samples (15 histo-pathologically characterized FFPE keratinized</t>
  </si>
  <si>
    <t>UPP1</t>
  </si>
  <si>
    <t>R-HSA-180603;R-HSA-180540</t>
  </si>
  <si>
    <t>Vif-mediated degradation of APOBEC3G</t>
  </si>
  <si>
    <t>R-HSA-180585</t>
  </si>
  <si>
    <t>R-HSA-174203;R-HSA-174159</t>
  </si>
  <si>
    <t>SCF-beta-TrCP mediated degradation of Emi1</t>
  </si>
  <si>
    <t>R-HSA-174113</t>
  </si>
  <si>
    <t>R-HSA-8854071;R-HSA-8854051;R-HSA-8854044;R-HSA-8854041</t>
  </si>
  <si>
    <t>FBXL7 down-regulates AURKA during mitotic entry and in early mitosis</t>
  </si>
  <si>
    <t>R-HSA-8854050</t>
  </si>
  <si>
    <t>R-HSA-264444;R-HSA-264458</t>
  </si>
  <si>
    <t>Autodegradation of the E3 ubiquitin ligase COP1</t>
  </si>
  <si>
    <t>R-HSA-349425</t>
  </si>
  <si>
    <t>R-HSA-75825;R-HSA-75824</t>
  </si>
  <si>
    <t>Ubiquitin-dependent degradation of Cyclin D</t>
  </si>
  <si>
    <t>R-HSA-75815</t>
  </si>
  <si>
    <t>R-HSA-211715;R-HSA-211734</t>
  </si>
  <si>
    <t>Regulation of Apoptosis</t>
  </si>
  <si>
    <t>R-HSA-169911</t>
  </si>
  <si>
    <t>R-HSA-69600;R-HSA-69598</t>
  </si>
  <si>
    <t>p53-Independent G1/S DNA damage checkpoint</t>
  </si>
  <si>
    <t>R-HSA-69613</t>
  </si>
  <si>
    <t>Ubiquitin Mediated Degradation of Phosphorylated Cdc25A</t>
  </si>
  <si>
    <t>R-HSA-69601</t>
  </si>
  <si>
    <t>p53-Independent DNA Damage Response</t>
  </si>
  <si>
    <t>R-HSA-69610</t>
  </si>
  <si>
    <t>R-HSA-180597;R-HSA-180573</t>
  </si>
  <si>
    <t>Vpu mediated degradation of CD4</t>
  </si>
  <si>
    <t>R-HSA-180534</t>
  </si>
  <si>
    <t>R-HSA-5690245;R-HSA-5690250;R-HSA-5687112;R-HSA-5687081</t>
  </si>
  <si>
    <t>MAPK6/MAPK4 signaling</t>
  </si>
  <si>
    <t>R-HSA-5687128</t>
  </si>
  <si>
    <t>Regulation of activated PAK-2p34 by proteasome mediated degradation</t>
  </si>
  <si>
    <t>R-HSA-211733</t>
  </si>
  <si>
    <t>ADRM1</t>
  </si>
  <si>
    <t>R-HSA-5690790;R-HSA-5690759;R-HSA-5665854;R-HSA-5665871;R-HSA-5690319;R-HSA-2179291</t>
  </si>
  <si>
    <t>UCH proteinases</t>
  </si>
  <si>
    <t>R-HSA-5689603</t>
  </si>
  <si>
    <t>YWHAB</t>
  </si>
  <si>
    <t>R-HSA-450406;R-HSA-450580;R-HSA-482788;R-HSA-450466;R-HSA-450394</t>
  </si>
  <si>
    <t>NR_052022</t>
  </si>
  <si>
    <t xml:space="preserve"> eukaryotic translation initiation factor 6 (EIF6), transcript variant 2, mRNA</t>
  </si>
  <si>
    <t>NM_181468</t>
  </si>
  <si>
    <t xml:space="preserve"> eukaryotic translation initiation factor 6 (EIF6), transcript variant 4, mRNA</t>
  </si>
  <si>
    <t>NM_181466</t>
  </si>
  <si>
    <t xml:space="preserve"> eukaryotic translation initiation factor 6 (EIF6), transcript variant 1, mRNA</t>
  </si>
  <si>
    <t>NM_002212</t>
  </si>
  <si>
    <t xml:space="preserve"> eukaryotic translation initiation factor 6 (EIF6), transcript variant 6, mRNA</t>
  </si>
  <si>
    <t>NM_001267810</t>
  </si>
  <si>
    <t>Upregulated</t>
  </si>
  <si>
    <t>HTA</t>
  </si>
  <si>
    <t>GFOLD (0.01)</t>
  </si>
  <si>
    <t>R-HSA-450531</t>
  </si>
  <si>
    <t>FTSJ3</t>
  </si>
  <si>
    <t>CD44;</t>
  </si>
  <si>
    <t>IMP4;</t>
  </si>
  <si>
    <t>YWHAB;</t>
  </si>
  <si>
    <t>R-HSA-450406;R-HSA-6791222;R-HSA-6791221;R-HSA-450580;R-HSA-482788;R-HSA-450466;R-HSA-428287;R-HSA-6791228;R-HSA-6791227;R-HSA-450394;R-HSA-6790906;R-HSA-428296</t>
  </si>
  <si>
    <t>Metabolism of RNA</t>
  </si>
  <si>
    <t>R-HSA-8953854</t>
  </si>
  <si>
    <t>Gene Description</t>
  </si>
  <si>
    <t>#GeneSymbol</t>
  </si>
  <si>
    <t>ENO1--ENO3</t>
  </si>
  <si>
    <t>IGKV4-1--IGKJ4</t>
  </si>
  <si>
    <t>IGKV4-1--IGKJ3</t>
  </si>
  <si>
    <t>IGKV4-1--IGKJ2</t>
  </si>
  <si>
    <t>IGKV4-1--IGKJ1</t>
  </si>
  <si>
    <t>CKM--CKB</t>
  </si>
  <si>
    <t>ACTA2--ACTB</t>
  </si>
  <si>
    <t>Not expressed</t>
  </si>
  <si>
    <t>IGKV4-1--IGKJ1, IGKV4-1--IGKJ2, IGKV4-1--IGKJ3, IGKV4-1--IGKJ4</t>
  </si>
  <si>
    <t>ENO1--ENO3 </t>
  </si>
  <si>
    <t>ACTA2--ACTB </t>
  </si>
  <si>
    <t>Occurrence (%) in 23-OT and 15-FFPE samples</t>
  </si>
  <si>
    <t>Fusion Genes</t>
  </si>
  <si>
    <t>Supplementary Table 4C: Percentage Expression Fusion transcripts in 23 OT and 15 FFPE keratinized OSCC samples compared to 4 oral control samples</t>
  </si>
  <si>
    <t>UBB</t>
  </si>
  <si>
    <t>PSMC5;</t>
  </si>
  <si>
    <t>PSMB6;</t>
  </si>
  <si>
    <t>R-HSA-68825;R-HSA-68712</t>
  </si>
  <si>
    <t>PSMD8;</t>
  </si>
  <si>
    <t>Homo sapiens</t>
  </si>
  <si>
    <t>CDT1 association with the CDC6:ORC:origin complex</t>
  </si>
  <si>
    <t>R-HSA-68827</t>
  </si>
  <si>
    <t>SOD2</t>
  </si>
  <si>
    <t>UBB;</t>
  </si>
  <si>
    <t>PRDX5;</t>
  </si>
  <si>
    <t>DNAJB1;</t>
  </si>
  <si>
    <t>R-HSA-3322995;R-HSA-1234163;R-HSA-3697882;R-HSA-5251955;R-HSA-5251959;R-HSA-6804879;R-HSA-5082369;R-HSA-3371422;R-HSA-3371518;R-HSA-3341343;R-HSA-1234175;R-HSA-3788724;R-HSA-1234172;R-HSA-3371554;R-HSA-3299680;R-HSA-4793819;R-HSA-3371590;R-HSA-3371467;R-HSA-5082356;R-HSA-3371503;R-HSA-5082384;R-HSA-1234159;R-HSA-5205682;R-HSA-3697894</t>
  </si>
  <si>
    <t>Cellular responses to external stimuli</t>
  </si>
  <si>
    <t>R-HSA-8953897</t>
  </si>
  <si>
    <t>R-HSA-9604642;R-HSA-9604629</t>
  </si>
  <si>
    <t>Negative regulation of NOTCH4 signaling</t>
  </si>
  <si>
    <t>R-HSA-9604323</t>
  </si>
  <si>
    <t xml:space="preserve"> proteasome 26S subunit, ATPase 5 (PSMC5), transcript variant 1, mRNA</t>
  </si>
  <si>
    <t>NM_002805</t>
  </si>
  <si>
    <t xml:space="preserve"> IMP4 homolog, U3 small nucleolar ribonucleoprotein (IMP4), transcript variant 3, mRNA</t>
  </si>
  <si>
    <t>NM_001320305</t>
  </si>
  <si>
    <t xml:space="preserve"> SH3 domain binding glutamate rich protein like 3 (SH3BGRL3), mRNA</t>
  </si>
  <si>
    <t>NM_031286</t>
  </si>
  <si>
    <t xml:space="preserve"> trans-2,3-enoyl-CoA reductase (TECR), transcript variant 3, non-coding RNA</t>
  </si>
  <si>
    <t>NR_038104</t>
  </si>
  <si>
    <t xml:space="preserve"> trans-2,3-enoyl-CoA reductase (TECR), transcript variant 2, non-coding RNA</t>
  </si>
  <si>
    <t>NR_038103</t>
  </si>
  <si>
    <t xml:space="preserve"> ATPase H+ transporting V0 subunit b (ATP6V0B), transcript variant 2, mRNA</t>
  </si>
  <si>
    <t>NM_001039457</t>
  </si>
  <si>
    <t xml:space="preserve"> FtsJ homolog 3 (FTSJ3), mRNA</t>
  </si>
  <si>
    <t>NM_017647</t>
  </si>
  <si>
    <t xml:space="preserve"> ISG15 ubiquitin-like modifier (ISG15), Mrna</t>
  </si>
  <si>
    <t>NM_005101</t>
  </si>
  <si>
    <t xml:space="preserve"> ATPase H+ transporting V0 subunit b (ATP6V0B), transcript variant 1, mRNA</t>
  </si>
  <si>
    <t>NM_004047</t>
  </si>
  <si>
    <t xml:space="preserve"> ATPase H+ transporting V0 subunit b (ATP6V0B), transcript variant 3, mRNA</t>
  </si>
  <si>
    <t>NM_001294333</t>
  </si>
  <si>
    <t xml:space="preserve"> trans-2,3-enoyl-CoA reductase (TECR), transcript variant 4, mRNA</t>
  </si>
  <si>
    <t>NM_001321170</t>
  </si>
  <si>
    <t xml:space="preserve"> keratin 6B (KRT6B), mRNA</t>
  </si>
  <si>
    <t>NM_005555</t>
  </si>
  <si>
    <t xml:space="preserve"> microRNA 639 (MIR639), microRNA</t>
  </si>
  <si>
    <t>NR_030369</t>
  </si>
  <si>
    <t xml:space="preserve"> COP9 signalosome subunit 6 (COPS6), mRNA</t>
  </si>
  <si>
    <t>NM_006833</t>
  </si>
  <si>
    <t xml:space="preserve"> proteasome 26S subunit, non-ATPase 8 (PSMD8), mRNA</t>
  </si>
  <si>
    <t>NM_002812</t>
  </si>
  <si>
    <t xml:space="preserve"> keratin 14 (KRT14), mRNA</t>
  </si>
  <si>
    <t>NM_000526</t>
  </si>
  <si>
    <t xml:space="preserve"> OTU deubiquitinase, ubiquitin aldehyde binding 1 (OTUB1), transcript variant 2, non-coding RNA</t>
  </si>
  <si>
    <t>NR_003089</t>
  </si>
  <si>
    <t xml:space="preserve"> OTU deubiquitinase, ubiquitin aldehyde binding 1 (OTUB1), transcript variant 1, mRNA</t>
  </si>
  <si>
    <t>NM_017670</t>
  </si>
  <si>
    <t xml:space="preserve"> coiled-coil domain containing 124 (CCDC124), transcript variant 2, mRNA</t>
  </si>
  <si>
    <t>NM_001136203</t>
  </si>
  <si>
    <t xml:space="preserve"> keratin 16 (KRT16), mRNA</t>
  </si>
  <si>
    <t>NM_005557</t>
  </si>
  <si>
    <t xml:space="preserve"> keratin 17 (KRT17), mRNA</t>
  </si>
  <si>
    <t>NM_000422</t>
  </si>
  <si>
    <t xml:space="preserve"> eukaryotic translation initiation factor 6 (EIF6), transcript variant 9, non-coding RNA</t>
  </si>
  <si>
    <t>NR_052024</t>
  </si>
  <si>
    <t xml:space="preserve"> eukaryotic translation initiation factor 6 (EIF6), transcript variant 8, non-coding RNA</t>
  </si>
  <si>
    <t>NR_052023</t>
  </si>
  <si>
    <t xml:space="preserve"> eukaryotic translation initiation factor 6 (EIF6), transcript variant 7, non-coding RNA</t>
  </si>
  <si>
    <t xml:space="preserve"> S100 calcium binding protein A16 (S100A16), transcript variant 2, mRNA</t>
  </si>
  <si>
    <t>NM_001317008</t>
  </si>
  <si>
    <t xml:space="preserve"> S100 calcium binding protein A16 (S100A16), transcript variant 1, mRNA</t>
  </si>
  <si>
    <t>NM_001317007</t>
  </si>
  <si>
    <t xml:space="preserve"> triosephosphate isomerase 1 (TPI1), transcript variant 2, mRNA</t>
  </si>
  <si>
    <t>NM_001159287</t>
  </si>
  <si>
    <t xml:space="preserve"> triosephosphate isomerase 1 (TPI1), transcript variant 1, mRNA</t>
  </si>
  <si>
    <t>NM_000365</t>
  </si>
  <si>
    <t xml:space="preserve"> adhesion regulating molecule 1 (ADRM1), transcript variant 4, mRNA</t>
  </si>
  <si>
    <t>NM_001281438</t>
  </si>
  <si>
    <t xml:space="preserve"> adhesion regulating molecule 1 (ADRM1), transcript variant 3, mRNA</t>
  </si>
  <si>
    <t>NM_001281437</t>
  </si>
  <si>
    <t xml:space="preserve"> Parkinsonism associated deglycase (PARK7), transcript variant 2, mRNA</t>
  </si>
  <si>
    <t>NM_001123377</t>
  </si>
  <si>
    <t xml:space="preserve"> eukaryotic translation elongation factor 1 delta (EEF1D), transcript variant 1, mRNA</t>
  </si>
  <si>
    <t>NM_032378</t>
  </si>
  <si>
    <t xml:space="preserve"> eukaryotic translation elongation factor 1 delta (EEF1D), transcript variant 2, mRNA</t>
  </si>
  <si>
    <t>NM_001960</t>
  </si>
  <si>
    <t xml:space="preserve"> eukaryotic translation elongation factor 1 delta (EEF1D), transcript variant 11, mRNA</t>
  </si>
  <si>
    <t>NM_001330646</t>
  </si>
  <si>
    <t xml:space="preserve"> eukaryotic translation elongation factor 1 delta (EEF1D), transcript variant 10, mRNA</t>
  </si>
  <si>
    <t>NM_001317743</t>
  </si>
  <si>
    <t xml:space="preserve"> eukaryotic translation elongation factor 1 delta (EEF1D), transcript variant 9, mRNA</t>
  </si>
  <si>
    <t>NM_001289950</t>
  </si>
  <si>
    <t xml:space="preserve"> eukaryotic translation elongation factor 1 delta (EEF1D), transcript variant 8, mRNA</t>
  </si>
  <si>
    <t>NM_001195203</t>
  </si>
  <si>
    <t xml:space="preserve"> eukaryotic translation elongation factor 1 delta (EEF1D), transcript variant 6, mRNA</t>
  </si>
  <si>
    <t>NM_001130057</t>
  </si>
  <si>
    <t xml:space="preserve"> eukaryotic translation elongation factor 1 delta (EEF1D), transcript variant 7, mRNA</t>
  </si>
  <si>
    <t>NM_001130056</t>
  </si>
  <si>
    <t xml:space="preserve"> eukaryotic translation elongation factor 1 delta (EEF1D), transcript variant 5, mRNA</t>
  </si>
  <si>
    <t>NM_001130055</t>
  </si>
  <si>
    <t xml:space="preserve"> eukaryotic translation elongation factor 1 delta (EEF1D), transcript variant 3, mRNA</t>
  </si>
  <si>
    <t>NM_001130053</t>
  </si>
  <si>
    <t xml:space="preserve"> protein arginine methyltransferase 1 (PRMT1), transcript variant 4, mRNA</t>
  </si>
  <si>
    <t>NM_001207042</t>
  </si>
  <si>
    <t xml:space="preserve"> uridine phosphorylase 1 (UPP1), transcript variant 1, mRNA</t>
  </si>
  <si>
    <t>NM_003364</t>
  </si>
  <si>
    <t xml:space="preserve"> Parkinsonism associated deglycase (PARK7), transcript variant 1, mRNA</t>
  </si>
  <si>
    <t>NM_007262</t>
  </si>
  <si>
    <t xml:space="preserve"> ADP ribosylation factor like GTPase 2 (ARL2), transcript variant 1, mRNA</t>
  </si>
  <si>
    <t>NM_001667</t>
  </si>
  <si>
    <t xml:space="preserve"> uridine phosphorylase 1 (UPP1), transcript variant 5, mRNA</t>
  </si>
  <si>
    <t>NM_001287429</t>
  </si>
  <si>
    <t xml:space="preserve"> ADP ribosylation factor like GTPase 2 (ARL2), transcript variant 2, mRNA</t>
  </si>
  <si>
    <t>NM_001199745</t>
  </si>
  <si>
    <t xml:space="preserve"> ubiquitin B (UBB), transcript variant 1, mRNA</t>
  </si>
  <si>
    <t>NM_018955</t>
  </si>
  <si>
    <t xml:space="preserve"> uncharacterized LOC100129034 (LOC100129034), long non-coding RNA</t>
  </si>
  <si>
    <t>NR_027406</t>
  </si>
  <si>
    <t xml:space="preserve"> protein arginine methyltransferase 1 (PRMT1), transcript variant 2, non-coding RNA</t>
  </si>
  <si>
    <t>NR_033397</t>
  </si>
  <si>
    <t xml:space="preserve"> trans-2,3-enoyl-CoA reductase (TECR), transcript variant 1, mRNA</t>
  </si>
  <si>
    <t xml:space="preserve"> protein arginine methyltransferase 1 (PRMT1), transcript variant 1, mRNA</t>
  </si>
  <si>
    <t>NM_001536</t>
  </si>
  <si>
    <t xml:space="preserve"> glyceraldehyde-3-phosphate dehydrogenase (GAPDH), transcript variant 4, mRNA</t>
  </si>
  <si>
    <t>NM_001289746</t>
  </si>
  <si>
    <t xml:space="preserve"> aldolase, fructose-bisphosphate A (ALDOA), transcript variant 2, mRNA</t>
  </si>
  <si>
    <t>NM_184041</t>
  </si>
  <si>
    <t xml:space="preserve"> aldolase, fructose-bisphosphate A (ALDOA), transcript variant 6, mRNA</t>
  </si>
  <si>
    <t>NM_001243177</t>
  </si>
  <si>
    <t xml:space="preserve"> IMP4 homolog, U3 small nucleolar ribonucleoprotein (IMP4), transcript variant 1, mRNA</t>
  </si>
  <si>
    <t>NM_033416</t>
  </si>
  <si>
    <t xml:space="preserve"> IMP4 homolog, U3 small nucleolar ribonucleoprotein (IMP4), transcript variant 8, mRNA</t>
  </si>
  <si>
    <t>NM_001320311</t>
  </si>
  <si>
    <t xml:space="preserve"> IMP4 homolog, U3 small nucleolar ribonucleoprotein (IMP4), transcript variant 7, mRNA</t>
  </si>
  <si>
    <t>NM_001320310</t>
  </si>
  <si>
    <t xml:space="preserve"> IMP4 homolog, U3 small nucleolar ribonucleoprotein (IMP4), transcript variant 6, mRNA</t>
  </si>
  <si>
    <t>NM_001320309</t>
  </si>
  <si>
    <t xml:space="preserve"> IMP4 homolog, U3 small nucleolar ribonucleoprotein (IMP4), transcript variant 5, mRNA</t>
  </si>
  <si>
    <t>NM_001320307</t>
  </si>
  <si>
    <t xml:space="preserve"> IMP4 homolog, U3 small nucleolar ribonucleoprotein (IMP4), transcript variant 4, mRNA</t>
  </si>
  <si>
    <t>NM_001320306</t>
  </si>
  <si>
    <t xml:space="preserve"> IMP4 homolog, U3 small nucleolar ribonucleoprotein (IMP4), transcript variant 2, mRNA</t>
  </si>
  <si>
    <t>NM_001320304</t>
  </si>
  <si>
    <t xml:space="preserve"> S100 calcium binding protein A16 (S100A16), transcript variant 4, non-coding RNA</t>
  </si>
  <si>
    <t>NR_133645</t>
  </si>
  <si>
    <t xml:space="preserve"> S100 calcium binding protein A16 (S100A16), transcript variant 3, mRNA</t>
  </si>
  <si>
    <t>NM_080388</t>
  </si>
  <si>
    <t xml:space="preserve"> interferon alpha inducible protein 27 (IFI27), transcript variant 1, mRNA</t>
  </si>
  <si>
    <t>NM_001130080</t>
  </si>
  <si>
    <t xml:space="preserve"> tyrosine 3-monooxygenase/tryptophan 5-monooxygenase activation protein beta (YWHAB), transcript variant 2, mRNA</t>
  </si>
  <si>
    <t>NM_139323</t>
  </si>
  <si>
    <t xml:space="preserve"> tyrosine 3-monooxygenase/tryptophan 5-monooxygenase activation protein beta (YWHAB), transcript variant 1, mRNA</t>
  </si>
  <si>
    <t>NM_003404</t>
  </si>
  <si>
    <t xml:space="preserve"> glyceraldehyde-3-phosphate dehydrogenase (GAPDH), transcript variant 2, mRNA</t>
  </si>
  <si>
    <t>NM_001256799</t>
  </si>
  <si>
    <t xml:space="preserve"> triosephosphate isomerase 1 (TPI1), transcript variant 3, mRNA</t>
  </si>
  <si>
    <t>NM_001258026</t>
  </si>
  <si>
    <t xml:space="preserve"> superoxide dismutase 2 (SOD2), transcript variant 8, mRNA</t>
  </si>
  <si>
    <t>NM_001322819</t>
  </si>
  <si>
    <t xml:space="preserve"> superoxide dismutase 2 (SOD2), transcript variant 5, mRNA</t>
  </si>
  <si>
    <t>NM_001322815</t>
  </si>
  <si>
    <t xml:space="preserve"> superoxide dismutase 2 (SOD2), transcript variant 4, mRNA</t>
  </si>
  <si>
    <t>NM_001322814</t>
  </si>
  <si>
    <t xml:space="preserve"> superoxide dismutase 2 (SOD2), transcript variant 1, mRNA</t>
  </si>
  <si>
    <t>NM_000636</t>
  </si>
  <si>
    <t xml:space="preserve"> aldolase, fructose-bisphosphate A (ALDOA), transcript variant 3, mRNA</t>
  </si>
  <si>
    <t>NM_184043</t>
  </si>
  <si>
    <t xml:space="preserve"> glyceraldehyde-3-phosphate dehydrogenase (GAPDH), transcript variant 3, mRNA</t>
  </si>
  <si>
    <t>NM_001289745</t>
  </si>
  <si>
    <t xml:space="preserve"> glyceraldehyde-3-phosphate dehydrogenase (GAPDH), transcript variant 1, mRNA</t>
  </si>
  <si>
    <t>NM_002046</t>
  </si>
  <si>
    <t xml:space="preserve"> aldolase, fructose-bisphosphate A (ALDOA), transcript variant 1, mRNA</t>
  </si>
  <si>
    <t>NM_000034</t>
  </si>
  <si>
    <t xml:space="preserve"> peroxiredoxin 5 (PRDX5), transcript variant 3, mRNA</t>
  </si>
  <si>
    <t>NM_181652</t>
  </si>
  <si>
    <t xml:space="preserve"> peroxiredoxin 5 (PRDX5), transcript variant 2, mRNA</t>
  </si>
  <si>
    <t>NM_181651</t>
  </si>
  <si>
    <t xml:space="preserve"> peroxiredoxin 5 (PRDX5), transcript variant 1, mRNA</t>
  </si>
  <si>
    <t>NM_012094</t>
  </si>
  <si>
    <t xml:space="preserve"> DnaJ heat shock protein family (Hsp40) member B1 (DNAJB1), transcript variant 3, mRNA</t>
  </si>
  <si>
    <t>NM_001313964</t>
  </si>
  <si>
    <t xml:space="preserve"> adhesion regulating molecule 1 (ADRM1), transcript variant 2, mRNA</t>
  </si>
  <si>
    <t>NM_175573</t>
  </si>
  <si>
    <t xml:space="preserve"> adhesion regulating molecule 1 (ADRM1), transcript variant 1, mRNA</t>
  </si>
  <si>
    <t>NM_007002</t>
  </si>
  <si>
    <t xml:space="preserve"> ribosomal protein L18a (RPL18A), mRNA</t>
  </si>
  <si>
    <t>NM_000980</t>
  </si>
  <si>
    <t xml:space="preserve"> ARL2-SNX15 readthrough (NMD candidate) (ARL2-SNX15), long non-coding RNA</t>
  </si>
  <si>
    <t>NR_037650</t>
  </si>
  <si>
    <t xml:space="preserve"> drebrin like (DBNL), transcript variant 2, mRNA</t>
  </si>
  <si>
    <t>NM_001014436</t>
  </si>
  <si>
    <t xml:space="preserve"> EMG1, N1-specific pseudouridine methyltransferase (EMG1), transcript variant 3, non-coding RNA</t>
  </si>
  <si>
    <t>NR_135131</t>
  </si>
  <si>
    <t xml:space="preserve"> uridine phosphorylase 1 (UPP1), transcript variant 7, non-coding RNA</t>
  </si>
  <si>
    <t>NR_109837</t>
  </si>
  <si>
    <t xml:space="preserve"> male-enhanced antigen 1 (MEA1), transcript variant 1, mRNA</t>
  </si>
  <si>
    <t>NM_014623</t>
  </si>
  <si>
    <t xml:space="preserve"> EMG1, N1-specific pseudouridine methyltransferase (EMG1), transcript variant 1, mRNA</t>
  </si>
  <si>
    <t>NM_006331</t>
  </si>
  <si>
    <t xml:space="preserve"> protein arginine methyltransferase 1 (PRMT1), transcript variant 3, mRNA</t>
  </si>
  <si>
    <t>NM_198318</t>
  </si>
  <si>
    <t xml:space="preserve"> EMG1, N1-specific pseudouridine methyltransferase (EMG1), transcript variant 2, mRNA</t>
  </si>
  <si>
    <t>NM_001320049</t>
  </si>
  <si>
    <t xml:space="preserve"> male-enhanced antigen 1 (MEA1), transcript variant 3, mRNA</t>
  </si>
  <si>
    <t>NM_001318943</t>
  </si>
  <si>
    <t xml:space="preserve"> male-enhanced antigen 1 (MEA1), transcript variant 2, mRNA</t>
  </si>
  <si>
    <t>NM_001318942</t>
  </si>
  <si>
    <t xml:space="preserve"> uridine phosphorylase 1 (UPP1), transcript variant 6, mRNA</t>
  </si>
  <si>
    <t>NM_001287430</t>
  </si>
  <si>
    <t xml:space="preserve"> proteasome subunit beta 6 (PSMB6), transcript variant 1, mRNA</t>
  </si>
  <si>
    <t>NM_002798</t>
  </si>
  <si>
    <t xml:space="preserve"> proteasome subunit beta 6 (PSMB6), transcript variant 2, mRNA</t>
  </si>
  <si>
    <t>NM_001270481</t>
  </si>
  <si>
    <t xml:space="preserve"> LRRC75A antisense RNA 1 (LRRC75A-AS1), transcript variant 29, long non-coding RNA</t>
  </si>
  <si>
    <t>NR_045026</t>
  </si>
  <si>
    <t xml:space="preserve"> DnaJ heat shock protein family (Hsp40) member B1 (DNAJB1), transcript variant 1, mRNA</t>
  </si>
  <si>
    <t>NM_006145</t>
  </si>
  <si>
    <t xml:space="preserve"> DnaJ heat shock protein family (Hsp40) member B1 (DNAJB1), transcript variant 2, mRNA</t>
  </si>
  <si>
    <t>NM_001300914</t>
  </si>
  <si>
    <t xml:space="preserve"> interferon alpha inducible protein 27 (IFI27), transcript variant 2, mRNA</t>
  </si>
  <si>
    <t>NM_005532</t>
  </si>
  <si>
    <t xml:space="preserve"> interferon alpha inducible protein 27 (IFI27), transcript variant 10, mRNA</t>
  </si>
  <si>
    <t>NM_001288995</t>
  </si>
  <si>
    <t xml:space="preserve"> interferon alpha inducible protein 27 (IFI27), transcript variant 7, mRNA</t>
  </si>
  <si>
    <t>NM_001288958</t>
  </si>
  <si>
    <t xml:space="preserve"> interferon alpha inducible protein 27 (IFI27), transcript variant 5, mRNA</t>
  </si>
  <si>
    <t>NM_001288956</t>
  </si>
  <si>
    <t xml:space="preserve"> interferon alpha inducible protein 27 (IFI27), transcript variant 4, mRNA</t>
  </si>
  <si>
    <t>NM_001288954</t>
  </si>
  <si>
    <t xml:space="preserve"> interferon alpha inducible protein 27 (IFI27), transcript variant 3, mRNA</t>
  </si>
  <si>
    <t>NM_001288952</t>
  </si>
  <si>
    <t xml:space="preserve"> programmed cell death 6 (PDCD6), transcript variant 5, mRNA</t>
  </si>
  <si>
    <t>NM_001267559</t>
  </si>
  <si>
    <t xml:space="preserve"> programmed cell death 6 (PDCD6), transcript variant 3, mRNA</t>
  </si>
  <si>
    <t>NM_001267557</t>
  </si>
  <si>
    <t xml:space="preserve"> aldo-keto reductase family 1 member A1 (AKR1A1), transcript variant 3, mRNA</t>
  </si>
  <si>
    <t>NM_001202414</t>
  </si>
  <si>
    <t xml:space="preserve"> aldo-keto reductase family 1 member A1 (AKR1A1), transcript variant 4, mRNA</t>
  </si>
  <si>
    <t>NM_001202413</t>
  </si>
  <si>
    <t xml:space="preserve"> interferon alpha inducible protein 27 (IFI27), transcript variant 9, mRNA</t>
  </si>
  <si>
    <t>NM_001288960</t>
  </si>
  <si>
    <t xml:space="preserve"> superoxide dismutase 2 (SOD2), transcript variant 9, mRNA</t>
  </si>
  <si>
    <t>NM_001322820</t>
  </si>
  <si>
    <t xml:space="preserve"> RAB4B-EGLN2 readthrough (NMD candidate) (RAB4B-EGLN2), long non-coding RNA</t>
  </si>
  <si>
    <t>NR_037791</t>
  </si>
  <si>
    <t xml:space="preserve"> tubulin beta class I (TUBB), transcript variant 2, mRNA</t>
  </si>
  <si>
    <t>NM_178014</t>
  </si>
  <si>
    <t xml:space="preserve"> Sec61 translocon alpha 1 subunit (SEC61A1), mRNA</t>
  </si>
  <si>
    <t>NM_013336</t>
  </si>
  <si>
    <t xml:space="preserve"> proteasome subunit alpha 4 (PSMA4), transcript variant 1, mRNA</t>
  </si>
  <si>
    <t>NM_002789</t>
  </si>
  <si>
    <t xml:space="preserve"> proteasome subunit alpha 4 (PSMA4), transcript variant 4, mRNA</t>
  </si>
  <si>
    <t>NM_001330673</t>
  </si>
  <si>
    <t xml:space="preserve"> tubulin beta class I (TUBB), transcript variant 4, mRNA</t>
  </si>
  <si>
    <t>NM_001293214</t>
  </si>
  <si>
    <t xml:space="preserve"> lactate dehydrogenase A (LDHA), transcript variant 4, mRNA</t>
  </si>
  <si>
    <t>NM_001165415</t>
  </si>
  <si>
    <t xml:space="preserve"> lactate dehydrogenase A (LDHA), transcript variant 3, mRNA</t>
  </si>
  <si>
    <t>NM_001165414</t>
  </si>
  <si>
    <t xml:space="preserve"> WD repeat domain 13 (WDR13), transcript variant 3, non-coding RNA</t>
  </si>
  <si>
    <t>NR_029427</t>
  </si>
  <si>
    <t xml:space="preserve"> WD repeat domain 13 (WDR13), transcript variant 1, mRNA</t>
  </si>
  <si>
    <t>NM_017883</t>
  </si>
  <si>
    <t xml:space="preserve"> drebrin like (DBNL), transcript variant 1, mRNA</t>
  </si>
  <si>
    <t>NM_014063</t>
  </si>
  <si>
    <t xml:space="preserve"> lactate dehydrogenase A (LDHA), transcript variant 1, mRNA</t>
  </si>
  <si>
    <t>NM_005566</t>
  </si>
  <si>
    <t xml:space="preserve"> WD repeat domain 13 (WDR13), transcript variant 5, mRNA</t>
  </si>
  <si>
    <t>NM_001347219</t>
  </si>
  <si>
    <t xml:space="preserve"> WD repeat domain 13 (WDR13), transcript variant 4, mRNA</t>
  </si>
  <si>
    <t>NM_001347217</t>
  </si>
  <si>
    <t xml:space="preserve"> drebrin like (DBNL), transcript variant 5, mRNA</t>
  </si>
  <si>
    <t>NM_001284315</t>
  </si>
  <si>
    <t xml:space="preserve"> drebrin like (DBNL), transcript variant 4, mRNA</t>
  </si>
  <si>
    <t>NM_001284313</t>
  </si>
  <si>
    <t xml:space="preserve"> WD repeat domain 13 (WDR13), transcript variant 2, mRNA</t>
  </si>
  <si>
    <t>NM_001166426</t>
  </si>
  <si>
    <t xml:space="preserve"> drebrin like (DBNL), transcript variant 3, mRNA</t>
  </si>
  <si>
    <t>NM_001122956</t>
  </si>
  <si>
    <t xml:space="preserve"> tyrosine 3-monooxygenase/tryptophan 5-monooxygenase activation protein zeta (YWHAZ), transcript variant 1, mRNA</t>
  </si>
  <si>
    <t>NM_003406</t>
  </si>
  <si>
    <t xml:space="preserve"> S100 calcium binding protein A9 (S100A9), mRNA</t>
  </si>
  <si>
    <t>NM_002965</t>
  </si>
  <si>
    <t xml:space="preserve"> tyrosine 3-monooxygenase/tryptophan 5-monooxygenase activation protein zeta (YWHAZ), transcript variant 6, mRNA</t>
  </si>
  <si>
    <t>NM_001135702</t>
  </si>
  <si>
    <t xml:space="preserve"> tyrosine 3-monooxygenase/tryptophan 5-monooxygenase activation protein zeta (YWHAZ), transcript variant 5, mRNA</t>
  </si>
  <si>
    <t>NM_001135701</t>
  </si>
  <si>
    <t xml:space="preserve"> laminin subunit gamma 2 (LAMC2), transcript variant 1, mRNA</t>
  </si>
  <si>
    <t>NM_005562</t>
  </si>
  <si>
    <t>NM_001135700</t>
  </si>
  <si>
    <t xml:space="preserve"> tyrosine 3-monooxygenase/tryptophan 5-monooxygenase activation protein zeta (YWHAZ), transcript variant 3, mRNA</t>
  </si>
  <si>
    <t>NM_001135699</t>
  </si>
  <si>
    <t xml:space="preserve"> CCHC-type zinc finger nucleic acid binding protein (CNBP), transcript variant 6, mRNA</t>
  </si>
  <si>
    <t>NM_001127196</t>
  </si>
  <si>
    <t xml:space="preserve"> CCHC-type zinc finger nucleic acid binding protein (CNBP), transcript variant 5, mRNA</t>
  </si>
  <si>
    <t>NM_001127195</t>
  </si>
  <si>
    <t xml:space="preserve"> CCHC-type zinc finger nucleic acid binding protein (CNBP), transcript variant 4, mRNA</t>
  </si>
  <si>
    <t>NM_001127194</t>
  </si>
  <si>
    <t xml:space="preserve"> CCHC-type zinc finger nucleic acid binding protein (CNBP), transcript variant 2, mRNA</t>
  </si>
  <si>
    <t>NM_001127193</t>
  </si>
  <si>
    <t xml:space="preserve"> CCHC-type zinc finger nucleic acid binding protein (CNBP), transcript variant 1, mRNA</t>
  </si>
  <si>
    <t>NM_001127192</t>
  </si>
  <si>
    <t xml:space="preserve"> LRRC75A antisense RNA 1 (LRRC75A-AS1), transcript variant 13, long non-coding RNA</t>
  </si>
  <si>
    <t>NR_027169</t>
  </si>
  <si>
    <t xml:space="preserve"> LRRC75A antisense RNA 1 (LRRC75A-AS1), transcript variant 7, long non-coding RNA</t>
  </si>
  <si>
    <t>NR_027163</t>
  </si>
  <si>
    <t xml:space="preserve"> LRRC75A antisense RNA 1 (LRRC75A-AS1), transcript variant 6, long non-coding RNA</t>
  </si>
  <si>
    <t>NR_027162</t>
  </si>
  <si>
    <t xml:space="preserve"> LRRC75A antisense RNA 1 (LRRC75A-AS1), transcript variant 5, long non-coding RNA</t>
  </si>
  <si>
    <t>NR_027161</t>
  </si>
  <si>
    <t xml:space="preserve"> aldo-keto reductase family 1 member A1 (AKR1A1), transcript variant 2, mRNA</t>
  </si>
  <si>
    <t>NM_153326</t>
  </si>
  <si>
    <t xml:space="preserve"> aldo-keto reductase family 1 member A1 (AKR1A1), transcript variant 1, mRNA</t>
  </si>
  <si>
    <t>NM_006066</t>
  </si>
  <si>
    <t xml:space="preserve"> programmed cell death 6 (PDCD6), transcript variant 6, non-coding RNA</t>
  </si>
  <si>
    <t>NR_073609</t>
  </si>
  <si>
    <t xml:space="preserve"> sequestosome 1 (SQSTM1), transcript variant 2, mRNA</t>
  </si>
  <si>
    <t>NM_001142298</t>
  </si>
  <si>
    <t xml:space="preserve"> eukaryotic translation initiation factor 3 subunit B (EIF3B), transcript variant 2, mRNA</t>
  </si>
  <si>
    <t>NM_001037283</t>
  </si>
  <si>
    <t xml:space="preserve"> ribosomal protein S5 (RPS5), mRNA</t>
  </si>
  <si>
    <t>NM_001009</t>
  </si>
  <si>
    <t xml:space="preserve"> programmed cell death 6 (PDCD6), transcript variant 1, mRNA</t>
  </si>
  <si>
    <t>NM_013232</t>
  </si>
  <si>
    <t xml:space="preserve"> programmed cell death 6 (PDCD6), transcript variant 2, mRNA</t>
  </si>
  <si>
    <t xml:space="preserve"> interferon alpha inducible protein 27 (IFI27), transcript variant 8, mRNA</t>
  </si>
  <si>
    <t>NM_001288959</t>
  </si>
  <si>
    <t xml:space="preserve"> adenylate cyclase associated protein 1 (CAP1), transcript variant 1, mRNA</t>
  </si>
  <si>
    <t>NM_006367</t>
  </si>
  <si>
    <t xml:space="preserve"> adenylate cyclase associated protein 1 (CAP1), transcript variant 3, mRNA</t>
  </si>
  <si>
    <t>NM_001330502</t>
  </si>
  <si>
    <t xml:space="preserve"> WAS protein family member 2 (WASF2), transcript variant 2, mRNA</t>
  </si>
  <si>
    <t>NM_001201404</t>
  </si>
  <si>
    <t xml:space="preserve"> lactate dehydrogenase A (LDHA), transcript variant 5, mRNA</t>
  </si>
  <si>
    <t>NM_001165416</t>
  </si>
  <si>
    <t xml:space="preserve"> adenylate cyclase associated protein 1 (CAP1), transcript variant 2, mRNA</t>
  </si>
  <si>
    <t>NM_001105530</t>
  </si>
  <si>
    <t xml:space="preserve"> phosphoglycerate kinase 1 (PGK1), mRNA</t>
  </si>
  <si>
    <t>NM_000291</t>
  </si>
  <si>
    <t xml:space="preserve"> calmodulin like 5 (CALML5), mRNA</t>
  </si>
  <si>
    <t>NM_017422</t>
  </si>
  <si>
    <t xml:space="preserve"> mitochondrial ribosomal protein L28 (MRPL28), mRNA</t>
  </si>
  <si>
    <t>NM_006428</t>
  </si>
  <si>
    <t xml:space="preserve"> proteasome subunit beta 9 (PSMB9), mRNA</t>
  </si>
  <si>
    <t>NM_002800</t>
  </si>
  <si>
    <t xml:space="preserve"> lymphocyte antigen 6 family member E (LY6E), transcript variant 1, mRNA</t>
  </si>
  <si>
    <t>NM_002346</t>
  </si>
  <si>
    <t xml:space="preserve"> lymphocyte antigen 6 family member E (LY6E), transcript variant 2, mRNA</t>
  </si>
  <si>
    <t>NM_001127213</t>
  </si>
  <si>
    <t xml:space="preserve"> aldolase, fructose-bisphosphate A (ALDOA), transcript variant 4, mRNA</t>
  </si>
  <si>
    <t>NM_001127617</t>
  </si>
  <si>
    <t xml:space="preserve"> uridine phosphorylase 1 (UPP1), transcript variant 3, mRNA</t>
  </si>
  <si>
    <t>NM_001287426</t>
  </si>
  <si>
    <t xml:space="preserve"> programmed cell death 6 (PDCD6), transcript variant 4, mRNA</t>
  </si>
  <si>
    <t>NM_001267558</t>
  </si>
  <si>
    <t xml:space="preserve"> tyrosine 3-monooxygenase/tryptophan 5-monooxygenase activation protein zeta (YWHAZ), transcript variant 2, mRNA</t>
  </si>
  <si>
    <t>NM_145690</t>
  </si>
  <si>
    <t xml:space="preserve"> CCHC-type zinc finger nucleic acid binding protein (CNBP), transcript variant 3, mRNA</t>
  </si>
  <si>
    <t>NM_003418</t>
  </si>
  <si>
    <t>NM_001278380</t>
  </si>
  <si>
    <t xml:space="preserve"> protein-L-isoaspartate (D-aspartate) O-methyltransferase (PCMT1), transcript variant 6, mRNA</t>
  </si>
  <si>
    <t>NM_001252053</t>
  </si>
  <si>
    <t xml:space="preserve"> protein-L-isoaspartate (D-aspartate) O-methyltransferase (PCMT1), transcript variant 5, mRNA</t>
  </si>
  <si>
    <t>NM_001252052</t>
  </si>
  <si>
    <t xml:space="preserve"> protein-L-isoaspartate (D-aspartate) O-methyltransferase (PCMT1), transcript variant 4, mRNA</t>
  </si>
  <si>
    <t>NM_001252051</t>
  </si>
  <si>
    <t xml:space="preserve"> tyrosine 3-monooxygenase/tryptophan 5-monooxygenase activation protein zeta (YWHAZ), transcript variant 4, mRNA</t>
  </si>
  <si>
    <t xml:space="preserve"> protein-L-isoaspartate (D-aspartate) O-methyltransferase (PCMT1), transcript variant 2, mRNA</t>
  </si>
  <si>
    <t>NM_001252049</t>
  </si>
  <si>
    <t xml:space="preserve"> transmembrane protein 70 (TMEM70), transcript variant 2, mRNA</t>
  </si>
  <si>
    <t>NM_001040613</t>
  </si>
  <si>
    <t xml:space="preserve"> proline rich 13 (PRR13), transcript variant 2, mRNA</t>
  </si>
  <si>
    <t>NM_018457</t>
  </si>
  <si>
    <t xml:space="preserve"> proline rich 13 (PRR13), transcript variant 3, mRNA</t>
  </si>
  <si>
    <t>NM_001005354</t>
  </si>
  <si>
    <t xml:space="preserve"> heat shock protein 90 alpha family class B member 1 (HSP90AB1), transcript variant 2, mRNA</t>
  </si>
  <si>
    <t>NM_007355</t>
  </si>
  <si>
    <t xml:space="preserve"> fibulin 1 (FBLN1), transcript variant A, mRNA</t>
  </si>
  <si>
    <t>NM_006487</t>
  </si>
  <si>
    <t xml:space="preserve"> fibulin 1 (FBLN1), transcript variant B, mRNA</t>
  </si>
  <si>
    <t>NM_006485</t>
  </si>
  <si>
    <t xml:space="preserve"> BUB3, mitotic checkpoint protein (BUB3), transcript variant 1, mRNA</t>
  </si>
  <si>
    <t>NM_004725</t>
  </si>
  <si>
    <t xml:space="preserve"> RAB11A, member RAS oncogene family (RAB11A), transcript variant 1, mRNA</t>
  </si>
  <si>
    <t>NM_004663</t>
  </si>
  <si>
    <t xml:space="preserve"> eukaryotic translation initiation factor 3 subunit B (EIF3B), transcript variant 1, mRNA</t>
  </si>
  <si>
    <t>NM_003751</t>
  </si>
  <si>
    <t xml:space="preserve"> fibulin 1 (FBLN1), transcript variant C, mRNA</t>
  </si>
  <si>
    <t>NM_001996</t>
  </si>
  <si>
    <t xml:space="preserve"> heat shock protein 90 alpha family class B member 1 (HSP90AB1), transcript variant 5, mRNA</t>
  </si>
  <si>
    <t>NM_001271972</t>
  </si>
  <si>
    <t xml:space="preserve"> heat shock protein 90 alpha family class B member 1 (HSP90AB1), transcript variant 4, mRNA</t>
  </si>
  <si>
    <t>NM_001271971</t>
  </si>
  <si>
    <t xml:space="preserve"> heat shock protein 90 alpha family class B member 1 (HSP90AB1), transcript variant 1, mRNA</t>
  </si>
  <si>
    <t>NM_001271969</t>
  </si>
  <si>
    <t xml:space="preserve"> RAB11A, member RAS oncogene family (RAB11A), transcript variant 2, mRNA</t>
  </si>
  <si>
    <t>NM_001206836</t>
  </si>
  <si>
    <t xml:space="preserve"> sequestosome 1 (SQSTM1), transcript variant 3, mRNA</t>
  </si>
  <si>
    <t>NM_001142299</t>
  </si>
  <si>
    <t xml:space="preserve"> SENP3-EIF4A1 readthrough (NMD candidate) (SENP3-EIF4A1), long non-coding RNA</t>
  </si>
  <si>
    <t>NR_037926</t>
  </si>
  <si>
    <t xml:space="preserve"> eukaryotic translation initiation factor 4A1 (EIF4A1), transcript variant 1, mRNA</t>
  </si>
  <si>
    <t>NM_001416</t>
  </si>
  <si>
    <t xml:space="preserve"> eukaryotic translation initiation factor 4A1 (EIF4A1), transcript variant 2, mRNA</t>
  </si>
  <si>
    <t>NM_001204510</t>
  </si>
  <si>
    <t xml:space="preserve"> proteasome 26S subunit, non-ATPase 4 (PSMD4), transcript variant 1, mRNA</t>
  </si>
  <si>
    <t>NM_002810</t>
  </si>
  <si>
    <t>NM_001267556</t>
  </si>
  <si>
    <t xml:space="preserve"> WAS protein family member 2 (WASF2), transcript variant 1, mRNA</t>
  </si>
  <si>
    <t>NM_006990</t>
  </si>
  <si>
    <t xml:space="preserve"> LRRC75A antisense RNA 1 (LRRC75A-AS1), transcript variant 25, long non-coding RNA</t>
  </si>
  <si>
    <t>NR_045022</t>
  </si>
  <si>
    <t xml:space="preserve"> transmembrane protein 70 (TMEM70), transcript variant 3, non-coding RNA</t>
  </si>
  <si>
    <t>NR_033334</t>
  </si>
  <si>
    <t xml:space="preserve"> LRRC75A antisense RNA 1 (LRRC75A-AS1), transcript variant 1, long non-coding RNA</t>
  </si>
  <si>
    <t>NR_027667</t>
  </si>
  <si>
    <t xml:space="preserve"> LRRC75A antisense RNA 1 (LRRC75A-AS1), transcript variant 14, long non-coding RNA</t>
  </si>
  <si>
    <t>NR_027170</t>
  </si>
  <si>
    <t xml:space="preserve"> LRRC75A antisense RNA 1 (LRRC75A-AS1), transcript variant 11, long non-coding RNA</t>
  </si>
  <si>
    <t>NR_027167</t>
  </si>
  <si>
    <t xml:space="preserve"> LRRC75A antisense RNA 1 (LRRC75A-AS1), transcript variant 9, long non-coding RNA</t>
  </si>
  <si>
    <t>NR_027165</t>
  </si>
  <si>
    <t xml:space="preserve"> LRRC75A antisense RNA 1 (LRRC75A-AS1), transcript variant 8, long non-coding RNA</t>
  </si>
  <si>
    <t>NR_027164</t>
  </si>
  <si>
    <t xml:space="preserve"> LRRC75A antisense RNA 1 (LRRC75A-AS1), transcript variant 4, long non-coding RNA</t>
  </si>
  <si>
    <t>NR_027160</t>
  </si>
  <si>
    <t xml:space="preserve"> basigin (Ok blood group) (BSG), transcript variant 2, mRNA</t>
  </si>
  <si>
    <t>NM_198589</t>
  </si>
  <si>
    <t xml:space="preserve"> transmembrane protein 70 (TMEM70), transcript variant 1, mRNA</t>
  </si>
  <si>
    <t>NM_017866</t>
  </si>
  <si>
    <t xml:space="preserve"> actin related protein 2/3 complex subunit 1B (ARPC1B), mRNA</t>
  </si>
  <si>
    <t>NM_005720</t>
  </si>
  <si>
    <t xml:space="preserve"> protein-L-isoaspartate (D-aspartate) O-methyltransferase (PCMT1), transcript variant 1, mRNA</t>
  </si>
  <si>
    <t>NM_005389</t>
  </si>
  <si>
    <t xml:space="preserve"> sequestosome 1 (SQSTM1), transcript variant 1, mRNA</t>
  </si>
  <si>
    <t>NM_003900</t>
  </si>
  <si>
    <t xml:space="preserve"> basigin (Ok blood group) (BSG), transcript variant 1, mRNA</t>
  </si>
  <si>
    <t>NM_001728</t>
  </si>
  <si>
    <t xml:space="preserve"> basigin (Ok blood group) (BSG), mRNA</t>
  </si>
  <si>
    <t>NM_001322243</t>
  </si>
  <si>
    <t xml:space="preserve"> ADP ribosylation factor like GTPase 6 interacting protein 4 (ARL6IP4), transcript variant 7, mRNA</t>
  </si>
  <si>
    <t>NM_001032382</t>
  </si>
  <si>
    <t xml:space="preserve"> polyglutamine binding protein 1 (PQBP1), transcript variant 2, mRNA</t>
  </si>
  <si>
    <t>NM_001032381</t>
  </si>
  <si>
    <t xml:space="preserve"> heat shock protein family B (small) member 1 (HSPB1), mRNA</t>
  </si>
  <si>
    <t>NM_001540</t>
  </si>
  <si>
    <t xml:space="preserve"> ribosomal protein L13 (RPL13), transcript variant 2, mRNA</t>
  </si>
  <si>
    <t>NM_033251</t>
  </si>
  <si>
    <t xml:space="preserve"> thymosin beta 10 (TMSB10), mRNA</t>
  </si>
  <si>
    <t>NM_021103</t>
  </si>
  <si>
    <t xml:space="preserve"> keratin 6A (KRT6A), mRNA</t>
  </si>
  <si>
    <t>NM_005554</t>
  </si>
  <si>
    <t xml:space="preserve"> protein-L-isoaspartate (D-aspartate) O-methyltransferase (PCMT1), transcript variant 3, mRNA</t>
  </si>
  <si>
    <t>NM_001252050</t>
  </si>
  <si>
    <t xml:space="preserve"> interferon induced transmembrane protein 1 (IFITM1), mRNA</t>
  </si>
  <si>
    <t>NM_003641</t>
  </si>
  <si>
    <t xml:space="preserve"> calmodulin like 3 (CALML3), mRNA</t>
  </si>
  <si>
    <t>NM_005185</t>
  </si>
  <si>
    <t xml:space="preserve"> ribosomal protein L3 (RPL3), transcript variant 2, mRNA</t>
  </si>
  <si>
    <t>NM_001033853</t>
  </si>
  <si>
    <t xml:space="preserve"> ribosomal protein L3 (RPL3), transcript variant 1, mRNA</t>
  </si>
  <si>
    <t>NM_000967</t>
  </si>
  <si>
    <t xml:space="preserve"> nuclear paraspeckle assembly transcript 1 (non-protein coding) (NEAT1), transcript variant MENbeta, long non-coding RNA</t>
  </si>
  <si>
    <t>NR_131012</t>
  </si>
  <si>
    <t xml:space="preserve"> LRRC75A antisense RNA 1 (LRRC75A-AS1), transcript variant 27, long non-coding RNA</t>
  </si>
  <si>
    <t>NR_045024</t>
  </si>
  <si>
    <t xml:space="preserve"> LRRC75A antisense RNA 1 (LRRC75A-AS1), transcript variant 26, long non-coding RNA</t>
  </si>
  <si>
    <t>NR_045023</t>
  </si>
  <si>
    <t xml:space="preserve"> LRRC75A antisense RNA 1 (LRRC75A-AS1), transcript variant 23, long non-coding RNA</t>
  </si>
  <si>
    <t>NR_027179</t>
  </si>
  <si>
    <t xml:space="preserve"> LRRC75A antisense RNA 1 (LRRC75A-AS1), transcript variant 22, long non-coding RNA</t>
  </si>
  <si>
    <t>NR_027178</t>
  </si>
  <si>
    <t xml:space="preserve"> LRRC75A antisense RNA 1 (LRRC75A-AS1), transcript variant 21, long non-coding RNA</t>
  </si>
  <si>
    <t>NR_027177</t>
  </si>
  <si>
    <t xml:space="preserve"> LRRC75A antisense RNA 1 (LRRC75A-AS1), transcript variant 20, long non-coding RNA</t>
  </si>
  <si>
    <t>NR_027176</t>
  </si>
  <si>
    <t xml:space="preserve"> LRRC75A antisense RNA 1 (LRRC75A-AS1), transcript variant 19, long non-coding RNA</t>
  </si>
  <si>
    <t>NR_027175</t>
  </si>
  <si>
    <t xml:space="preserve"> LRRC75A antisense RNA 1 (LRRC75A-AS1), transcript variant 18, long non-coding RNA</t>
  </si>
  <si>
    <t>NR_027174</t>
  </si>
  <si>
    <t xml:space="preserve"> LRRC75A antisense RNA 1 (LRRC75A-AS1), transcript variant 17, long non-coding RNA</t>
  </si>
  <si>
    <t>NR_027173</t>
  </si>
  <si>
    <t xml:space="preserve"> LRRC75A antisense RNA 1 (LRRC75A-AS1), transcript variant 15, long non-coding RNA</t>
  </si>
  <si>
    <t>NR_027171</t>
  </si>
  <si>
    <t xml:space="preserve"> LRRC75A antisense RNA 1 (LRRC75A-AS1), transcript variant 28, long non-coding RNA</t>
  </si>
  <si>
    <t>NR_045025</t>
  </si>
  <si>
    <t xml:space="preserve"> fibulin 1 (FBLN1), transcript variant D, mRNA</t>
  </si>
  <si>
    <t>NM_006486</t>
  </si>
  <si>
    <t xml:space="preserve"> tropomyosin 1 (alpha) (TPM1), transcript variant Tpm1.2, mRNA</t>
  </si>
  <si>
    <t>NM_001301244</t>
  </si>
  <si>
    <t xml:space="preserve"> lactate dehydrogenase A (LDHA), transcript variant 2, mRNA</t>
  </si>
  <si>
    <t>NM_001135239</t>
  </si>
  <si>
    <t xml:space="preserve"> tropomyosin 1 (alpha) (TPM1), transcript variant Tpm1.1, mRNA</t>
  </si>
  <si>
    <t>NM_001330692</t>
  </si>
  <si>
    <t xml:space="preserve"> LRRC75A antisense RNA 1 (LRRC75A-AS1), transcript variant 31, long non-coding RNA</t>
  </si>
  <si>
    <t>NR_045028</t>
  </si>
  <si>
    <t xml:space="preserve"> phosphohistidine phosphatase 1 (PHPT1), transcript variant 7, non-coding RNA</t>
  </si>
  <si>
    <t>NR_109808</t>
  </si>
  <si>
    <t xml:space="preserve"> phosphohistidine phosphatase 1 (PHPT1), transcript variant 6, non-coding RNA</t>
  </si>
  <si>
    <t>NR_109807</t>
  </si>
  <si>
    <t xml:space="preserve"> proteasome 26S subunit, non-ATPase 1 (PSMD1), transcript variant 3, non-coding RNA</t>
  </si>
  <si>
    <t>NR_034059</t>
  </si>
  <si>
    <t xml:space="preserve"> polyglutamine binding protein 1 (PQBP1), transcript variant 7, mRNA</t>
  </si>
  <si>
    <t>NM_144495</t>
  </si>
  <si>
    <t xml:space="preserve"> major histocompatibility complex, class II, DR alpha (HLA-DRA), mRNA</t>
  </si>
  <si>
    <t>NM_019111</t>
  </si>
  <si>
    <t xml:space="preserve"> phosphohistidine phosphatase 1 (PHPT1), transcript variant 3, mRNA</t>
  </si>
  <si>
    <t>NM_014172</t>
  </si>
  <si>
    <t xml:space="preserve"> signal sequence receptor subunit 4 (SSR4), transcript variant 2, mRNA</t>
  </si>
  <si>
    <t>NM_006280</t>
  </si>
  <si>
    <t xml:space="preserve"> proteasome 26S subunit, non-ATPase 1 (PSMD1), transcript variant 1, mRNA</t>
  </si>
  <si>
    <t>NM_002807</t>
  </si>
  <si>
    <t xml:space="preserve"> uridine phosphorylase 1 (UPP1), transcript variant 4, mRNA</t>
  </si>
  <si>
    <t>NM_001287428</t>
  </si>
  <si>
    <t xml:space="preserve"> phosphohistidine phosphatase 1 (PHPT1), transcript variant 5, mRNA</t>
  </si>
  <si>
    <t>NM_001287343</t>
  </si>
  <si>
    <t xml:space="preserve"> phosphohistidine phosphatase 1 (PHPT1), transcript variant 4, mRNA</t>
  </si>
  <si>
    <t>NM_001287342</t>
  </si>
  <si>
    <t xml:space="preserve"> proteasome 26S subunit, non-ATPase 1 (PSMD1), transcript variant 2, mRNA</t>
  </si>
  <si>
    <t>NM_001191037</t>
  </si>
  <si>
    <t xml:space="preserve"> polyglutamine binding protein 1 (PQBP1), transcript variant 8, mRNA</t>
  </si>
  <si>
    <t>NM_001167989</t>
  </si>
  <si>
    <t xml:space="preserve"> phosphohistidine phosphatase 1 (PHPT1), transcript variant 2, mRNA</t>
  </si>
  <si>
    <t>NM_001135861</t>
  </si>
  <si>
    <t xml:space="preserve"> polyglutamine binding protein 1 (PQBP1), transcript variant 4, mRNA</t>
  </si>
  <si>
    <t>NM_001032383</t>
  </si>
  <si>
    <t xml:space="preserve"> polyglutamine binding protein 1 (PQBP1), transcript variant 3, mRNA</t>
  </si>
  <si>
    <t xml:space="preserve"> CD44 molecule (Indian blood group) (CD44), transcript variant 6, mRNA</t>
  </si>
  <si>
    <t>NM_001202555</t>
  </si>
  <si>
    <t xml:space="preserve"> non-SMC condensin II complex subunit H2 (NCAPH2), transcript variant 3, mRNA</t>
  </si>
  <si>
    <t>NM_001185011</t>
  </si>
  <si>
    <t xml:space="preserve"> CD59 molecule (CD59 blood group) (CD59), transcript variant 8, mRNA</t>
  </si>
  <si>
    <t>NM_001127227</t>
  </si>
  <si>
    <t xml:space="preserve"> CD59 molecule (CD59 blood group) (CD59), transcript variant 7, mRNA</t>
  </si>
  <si>
    <t>NM_001127226</t>
  </si>
  <si>
    <t xml:space="preserve"> synaptogyrin 2 (SYNGR2), transcript variant 1, mRNA</t>
  </si>
  <si>
    <t>NM_004710</t>
  </si>
  <si>
    <t xml:space="preserve"> synaptogyrin 2 (SYNGR2), transcript variant 2, mRNA</t>
  </si>
  <si>
    <t>NM_001320523</t>
  </si>
  <si>
    <t>NM_001127223</t>
  </si>
  <si>
    <t xml:space="preserve"> tropomyosin 1 (alpha) (TPM1), transcript variant Tpm1.4, mRNA</t>
  </si>
  <si>
    <t>NM_001018007</t>
  </si>
  <si>
    <t xml:space="preserve"> tropomyosin 1 (alpha) (TPM1), transcript variant Tpm1.6, mRNA</t>
  </si>
  <si>
    <t>NM_001018004</t>
  </si>
  <si>
    <t xml:space="preserve"> CD44 molecule (Indian blood group) (CD44), transcript variant 4, mRNA</t>
  </si>
  <si>
    <t>NM_001001391</t>
  </si>
  <si>
    <t xml:space="preserve"> CD44 molecule (Indian blood group) (CD44), transcript variant 3, mRNA</t>
  </si>
  <si>
    <t>NM_001001390</t>
  </si>
  <si>
    <t xml:space="preserve"> CD44 molecule (Indian blood group) (CD44), transcript variant 2, mRNA</t>
  </si>
  <si>
    <t>NM_001001389</t>
  </si>
  <si>
    <t xml:space="preserve"> CD59 molecule (CD59 blood group) (CD59), transcript variant 2, mRNA</t>
  </si>
  <si>
    <t>NM_000611</t>
  </si>
  <si>
    <t xml:space="preserve"> CD44 molecule (Indian blood group) (CD44), transcript variant 1, mRNA</t>
  </si>
  <si>
    <t>NM_000610</t>
  </si>
  <si>
    <t xml:space="preserve"> H3 histone family member 3B (H3F3B), mRNA</t>
  </si>
  <si>
    <t>NM_005324</t>
  </si>
  <si>
    <t xml:space="preserve"> LRRC75A antisense RNA 1 (LRRC75A-AS1), transcript variant 32, long non-coding RNA</t>
  </si>
  <si>
    <t>NR_045029</t>
  </si>
  <si>
    <t xml:space="preserve"> LRRC75A antisense RNA 1 (LRRC75A-AS1), transcript variant 30, long non-coding RNA</t>
  </si>
  <si>
    <t>NR_045027</t>
  </si>
  <si>
    <t xml:space="preserve"> LRRC75A antisense RNA 1 (LRRC75A-AS1), transcript variant 24, long non-coding RNA</t>
  </si>
  <si>
    <t>NR_045021</t>
  </si>
  <si>
    <t xml:space="preserve"> LRRC75A antisense RNA 1 (LRRC75A-AS1), transcript variant 10, long non-coding RNA</t>
  </si>
  <si>
    <t>NR_027166</t>
  </si>
  <si>
    <t xml:space="preserve"> LRRC75A antisense RNA 1 (LRRC75A-AS1), transcript variant 3, long non-coding RNA</t>
  </si>
  <si>
    <t>NR_027159</t>
  </si>
  <si>
    <t xml:space="preserve"> LRRC75A antisense RNA 1 (LRRC75A-AS1), transcript variant 2, long non-coding RNA</t>
  </si>
  <si>
    <t>NR_027158</t>
  </si>
  <si>
    <t xml:space="preserve"> CD44 molecule (Indian blood group) (CD44), transcript variant 7, mRNA</t>
  </si>
  <si>
    <t>NM_001202556</t>
  </si>
  <si>
    <t xml:space="preserve"> stress induced phosphoprotein 1 (STIP1), transcript variant 2, mRNA</t>
  </si>
  <si>
    <t>NM_006819</t>
  </si>
  <si>
    <t xml:space="preserve"> matrix metallopeptidase 11 (MMP11), transcript variant 1, mRNA</t>
  </si>
  <si>
    <t>NM_005940</t>
  </si>
  <si>
    <t xml:space="preserve"> involucrin (IVL), mRNA</t>
  </si>
  <si>
    <t>NM_005547</t>
  </si>
  <si>
    <t xml:space="preserve"> stress induced phosphoprotein 1 (STIP1), transcript variant 3, mRNA</t>
  </si>
  <si>
    <t>NM_001282653</t>
  </si>
  <si>
    <t xml:space="preserve"> stress induced phosphoprotein 1 (STIP1), transcript variant 1, mRNA</t>
  </si>
  <si>
    <t>NM_001282652</t>
  </si>
  <si>
    <t>NM_001018005</t>
  </si>
  <si>
    <t xml:space="preserve"> CD44 molecule (Indian blood group) (CD44), transcript variant 5, mRNA</t>
  </si>
  <si>
    <t>NM_001001392</t>
  </si>
  <si>
    <t xml:space="preserve"> desmoglein 3 (DSG3), mRNA</t>
  </si>
  <si>
    <t>NM_001944</t>
  </si>
  <si>
    <t xml:space="preserve"> biliverdin reductase A (BLVRA), transcript variant 2, mRNA</t>
  </si>
  <si>
    <t>NM_001253823</t>
  </si>
  <si>
    <t xml:space="preserve"> biliverdin reductase A (BLVRA), transcript variant 1, mRNA</t>
  </si>
  <si>
    <t>NM_000712</t>
  </si>
  <si>
    <t xml:space="preserve"> glutathione S-transferase pi 1 (GSTP1), mRNA</t>
  </si>
  <si>
    <t>NM_000852</t>
  </si>
  <si>
    <t xml:space="preserve"> ubiquitin C (UBC), mRNA</t>
  </si>
  <si>
    <t>NM_021009</t>
  </si>
  <si>
    <t xml:space="preserve"> ribosomal protein L13 (RPL13), transcript variant 4, mRNA</t>
  </si>
  <si>
    <t>NM_001243131</t>
  </si>
  <si>
    <t xml:space="preserve"> ribosomal protein L13 (RPL13), transcript variant 1, mRNA</t>
  </si>
  <si>
    <t>NM_000977</t>
  </si>
  <si>
    <t xml:space="preserve"> ribosomal protein S3A (RPS3A), transcript variant 1, mRNA</t>
  </si>
  <si>
    <t>NM_001006</t>
  </si>
  <si>
    <t xml:space="preserve"> TIMP metallopeptidase inhibitor 1 (TIMP1), mRNA</t>
  </si>
  <si>
    <t>NM_003254</t>
  </si>
  <si>
    <t xml:space="preserve"> ribosomal protein S3A (RPS3A), transcript variant 2, mRNA</t>
  </si>
  <si>
    <t>NM_001267699</t>
  </si>
  <si>
    <t xml:space="preserve"> ribosomal protein L13 (RPL13), transcript variant 3, mRNA</t>
  </si>
  <si>
    <t>NM_001243130</t>
  </si>
  <si>
    <t xml:space="preserve"> nitric oxide synthase interacting protein (NOSIP), transcript variant 1, mRNA</t>
  </si>
  <si>
    <t>NM_015953</t>
  </si>
  <si>
    <t xml:space="preserve"> nitric oxide synthase interacting protein (NOSIP), transcript variant 2, mRNA</t>
  </si>
  <si>
    <t>NM_001270960</t>
  </si>
  <si>
    <t xml:space="preserve"> CD59 molecule (CD59 blood group) (CD59), transcript variant 4, mRNA</t>
  </si>
  <si>
    <t>NM_203331</t>
  </si>
  <si>
    <t xml:space="preserve"> CD59 molecule (CD59 blood group) (CD59), transcript variant 1, mRNA</t>
  </si>
  <si>
    <t>NM_203330</t>
  </si>
  <si>
    <t xml:space="preserve"> CD59 molecule (CD59 blood group) (CD59), transcript variant 3, mRNA</t>
  </si>
  <si>
    <t>NM_203329</t>
  </si>
  <si>
    <t xml:space="preserve"> non-SMC condensin II complex subunit H2 (NCAPH2), transcript variant 2, mRNA</t>
  </si>
  <si>
    <t>NM_152299</t>
  </si>
  <si>
    <t xml:space="preserve"> CD81 molecule (CD81), transcript variant 1, mRNA</t>
  </si>
  <si>
    <t>NM_004356</t>
  </si>
  <si>
    <t>VIM antisense RNA 1 (VIM-AS1), transcript variant 1, long non-coding RNA</t>
  </si>
  <si>
    <t>NR_108061</t>
  </si>
  <si>
    <t>thymosin beta 4, X-linked (TMSB4X), mRNA</t>
  </si>
  <si>
    <t>NM_021109</t>
  </si>
  <si>
    <t>IFI30, lysosomal thiol reductase (IFI30), mRNA</t>
  </si>
  <si>
    <t>NM_006332</t>
  </si>
  <si>
    <t>collagen type III alpha 1 chain (COL3A1), mRNA</t>
  </si>
  <si>
    <t>NM_000090</t>
  </si>
  <si>
    <t>malate dehydrogenase 1 (MDH1), transcript variant 1, mRNA</t>
  </si>
  <si>
    <t>NM_005917</t>
  </si>
  <si>
    <t xml:space="preserve"> CD59 molecule (CD59 blood group) (CD59), transcript variant 6, mRNA</t>
  </si>
  <si>
    <t>NM_001127225</t>
  </si>
  <si>
    <t xml:space="preserve"> CD59 molecule (CD59 blood group) (CD59), transcript variant 5, mRNA</t>
  </si>
  <si>
    <t>carbonyl reductase 1 (CBR1), transcript variant 2, mRNA</t>
  </si>
  <si>
    <t>NM_001286789</t>
  </si>
  <si>
    <t>spermidine/spermine N1-acetyltransferase 1 (SAT1), transcript variant 2, non-coding RNA</t>
  </si>
  <si>
    <t>NR_027783</t>
  </si>
  <si>
    <t>spermidine/spermine N1-acetyltransferase 1 (SAT1), transcript variant 1, mRNA</t>
  </si>
  <si>
    <t>NM_002970</t>
  </si>
  <si>
    <t>annexin A1 (ANXA1), mRNA</t>
  </si>
  <si>
    <t>NM_000700</t>
  </si>
  <si>
    <t>uncharacterized LOC100133286 (LOC100133286), long non-coding RNA</t>
  </si>
  <si>
    <t>NR_040084</t>
  </si>
  <si>
    <t>atypical chemokine receptor 1 (Duffy blood group) (ACKR1), transcript variant 2, mRNA</t>
  </si>
  <si>
    <t>NM_002036</t>
  </si>
  <si>
    <t>hemoglobin subunit alpha 1 (HBA1), mRNA</t>
  </si>
  <si>
    <t>NM_000558</t>
  </si>
  <si>
    <t>ribosomal protein S2 (RPS2), mRNA</t>
  </si>
  <si>
    <t>NM_002952</t>
  </si>
  <si>
    <t>Downregulated</t>
  </si>
  <si>
    <t>S-phase kinase associated protein 1 (SKP1), transcript variant 1, mRNA</t>
  </si>
  <si>
    <t>NM_006930</t>
  </si>
  <si>
    <t xml:space="preserve"> matrix metallopeptidase 11 (MMP11), transcript variant 2, non-coding RNA</t>
  </si>
  <si>
    <t>NR_133013</t>
  </si>
  <si>
    <t xml:space="preserve"> zinc finger matrin-type 2 (ZMAT2), mRNA</t>
  </si>
  <si>
    <t>NM_144723</t>
  </si>
  <si>
    <t xml:space="preserve"> interleukin 20 receptor subunit beta (IL20RB), mRNA</t>
  </si>
  <si>
    <t>NM_144717</t>
  </si>
  <si>
    <t xml:space="preserve"> elongation factor 1 homolog (ELOF1), mRNA</t>
  </si>
  <si>
    <t>NM_032377</t>
  </si>
  <si>
    <t xml:space="preserve"> dehydrogenase/reductase 12 (DHRS12), transcript variant 2, mRNA</t>
  </si>
  <si>
    <t>NM_024705</t>
  </si>
  <si>
    <t xml:space="preserve"> chromosome 11 open reading frame 24 (C11orf24), transcript variant 1, mRNA</t>
  </si>
  <si>
    <t>NM_022338</t>
  </si>
  <si>
    <t xml:space="preserve"> interleukin enhancer binding factor 3 (ILF3), transcript variant 4, mRNA</t>
  </si>
  <si>
    <t>NM_017620</t>
  </si>
  <si>
    <t xml:space="preserve"> interleukin enhancer binding factor 3 (ILF3), transcript variant 1, mRNA</t>
  </si>
  <si>
    <t>NM_012218</t>
  </si>
  <si>
    <t>00072 Synthesis and degradation of ketone bodies (3)</t>
  </si>
  <si>
    <r>
      <t>11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071 Fatty acid degradation (7)</t>
  </si>
  <si>
    <t>00071 Fatty acid degradation (16)</t>
  </si>
  <si>
    <r>
      <t>10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062 Fatty acid elongation (8)</t>
  </si>
  <si>
    <t>00062 Fatty acid elongation (12)</t>
  </si>
  <si>
    <r>
      <t>9.</t>
    </r>
    <r>
      <rPr>
        <sz val="7"/>
        <color indexed="8"/>
        <rFont val="Times New Roman"/>
      </rPr>
      <t xml:space="preserve">     </t>
    </r>
    <r>
      <rPr>
        <sz val="12"/>
        <color indexed="8"/>
        <rFont val="Times New Roman"/>
      </rPr>
      <t> </t>
    </r>
  </si>
  <si>
    <t>00061 Fatty acid biosynthesis (2)</t>
  </si>
  <si>
    <r>
      <t>8.</t>
    </r>
    <r>
      <rPr>
        <sz val="7"/>
        <color indexed="8"/>
        <rFont val="Times New Roman"/>
      </rPr>
      <t xml:space="preserve">     </t>
    </r>
    <r>
      <rPr>
        <sz val="12"/>
        <color indexed="8"/>
        <rFont val="Times New Roman"/>
      </rPr>
      <t> </t>
    </r>
  </si>
  <si>
    <t>00053 Ascorbate and aldarate metabolism (2)</t>
  </si>
  <si>
    <t xml:space="preserve"> polyglutamine binding protein 1 (PQBP1), transcript variant 9, mRNA</t>
  </si>
  <si>
    <t>NM_001167990</t>
  </si>
  <si>
    <t xml:space="preserve"> interleukin 32 (IL32), transcript variant 1, mRNA</t>
  </si>
  <si>
    <t>NM_001012631</t>
  </si>
  <si>
    <r>
      <t>6.</t>
    </r>
    <r>
      <rPr>
        <sz val="7"/>
        <color indexed="8"/>
        <rFont val="Times New Roman"/>
      </rPr>
      <t xml:space="preserve">     </t>
    </r>
    <r>
      <rPr>
        <sz val="12"/>
        <color indexed="8"/>
        <rFont val="Times New Roman"/>
      </rPr>
      <t> </t>
    </r>
  </si>
  <si>
    <t>00051 Fructose and mannose metabolism (9)</t>
  </si>
  <si>
    <t>00051 Fructose and mannose metabolism (14)</t>
  </si>
  <si>
    <r>
      <t>5.</t>
    </r>
    <r>
      <rPr>
        <sz val="7"/>
        <color indexed="8"/>
        <rFont val="Times New Roman"/>
      </rPr>
      <t xml:space="preserve">     </t>
    </r>
    <r>
      <rPr>
        <sz val="12"/>
        <color indexed="8"/>
        <rFont val="Times New Roman"/>
      </rPr>
      <t> </t>
    </r>
  </si>
  <si>
    <t>00040 Pentose and glucuronate interconversions (6)</t>
  </si>
  <si>
    <t>00040 Pentose and glucuronate interconversions (6)</t>
  </si>
  <si>
    <r>
      <t>4.</t>
    </r>
    <r>
      <rPr>
        <sz val="7"/>
        <color indexed="8"/>
        <rFont val="Times New Roman"/>
      </rPr>
      <t xml:space="preserve">     </t>
    </r>
    <r>
      <rPr>
        <sz val="12"/>
        <color indexed="8"/>
        <rFont val="Times New Roman"/>
      </rPr>
      <t> </t>
    </r>
  </si>
  <si>
    <t>00030 Pentose phosphate pathway (11)</t>
  </si>
  <si>
    <t>00030 Pentose phosphate pathway (11)</t>
  </si>
  <si>
    <r>
      <t>3.</t>
    </r>
    <r>
      <rPr>
        <sz val="7"/>
        <color indexed="8"/>
        <rFont val="Times New Roman"/>
      </rPr>
      <t xml:space="preserve">     </t>
    </r>
    <r>
      <rPr>
        <sz val="12"/>
        <color indexed="8"/>
        <rFont val="Times New Roman"/>
      </rPr>
      <t> </t>
    </r>
  </si>
  <si>
    <t>00020 Citrate cycle (TCA cycle) (11)</t>
  </si>
  <si>
    <t>00020 Citrate cycle (TCA cycle) (16)</t>
  </si>
  <si>
    <r>
      <t>2.</t>
    </r>
    <r>
      <rPr>
        <sz val="7"/>
        <color indexed="8"/>
        <rFont val="Times New Roman"/>
      </rPr>
      <t xml:space="preserve">     </t>
    </r>
    <r>
      <rPr>
        <sz val="12"/>
        <color indexed="8"/>
        <rFont val="Times New Roman"/>
      </rPr>
      <t> </t>
    </r>
  </si>
  <si>
    <t>00010 Glycolysis / Gluconeogenesis (18)</t>
  </si>
  <si>
    <t>00010 Glycolysis / Gluconeogenesis (26)</t>
  </si>
  <si>
    <r>
      <t>1.</t>
    </r>
    <r>
      <rPr>
        <sz val="7"/>
        <color indexed="8"/>
        <rFont val="Times New Roman"/>
      </rPr>
      <t xml:space="preserve">     </t>
    </r>
    <r>
      <rPr>
        <sz val="12"/>
        <color indexed="8"/>
        <rFont val="Times New Roman"/>
      </rPr>
      <t> </t>
    </r>
  </si>
  <si>
    <t xml:space="preserve"> KO No.  Pathways (No. of Genes)</t>
  </si>
  <si>
    <t>Number of genes from Oral Tumor involves in KEEG pathways</t>
  </si>
  <si>
    <t>Number of genes from Oral Control involves in KEEG pathways</t>
  </si>
  <si>
    <t>SL No.</t>
  </si>
  <si>
    <t>Supplementary Table 2: Details of enzymes found in KEGG pathway database from Homo sapiens: Pathway analyses of unique sequences were carried out based on the Kyoto Encyclopaedia of Genes and Genomes (KEGG) database using the online (http://www.genome.jp/tools/kaas/) KEGG Automatic Annotation Server (KAAS) by using Bi-directional Best Hit (BBH) method.</t>
  </si>
  <si>
    <t>vimentin (VIM), mRNA</t>
  </si>
  <si>
    <t>NM_003380</t>
  </si>
  <si>
    <t>eukaryotic translation elongation factor 1 alpha 1 (EEF1A1), mRNA</t>
  </si>
  <si>
    <t>NM_001402</t>
  </si>
  <si>
    <t>ribosomal protein L13a pseudogene 5 (RPL13AP5), non-coding RNA</t>
  </si>
  <si>
    <t>NR_026712</t>
  </si>
  <si>
    <t>ribosomal protein L7a (RPL7A), mRNA</t>
  </si>
  <si>
    <t>NM_000972</t>
  </si>
  <si>
    <t>zymogen granule protein 16B (ZG16B), mRNA</t>
  </si>
  <si>
    <t>NM_145252</t>
  </si>
  <si>
    <t>00330 Arginine and proline metabolism (12)</t>
  </si>
  <si>
    <t>00330 Arginine and proline metabolism (22)</t>
  </si>
  <si>
    <r>
      <t>29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311 Penicillin and cephalosporin biosynthesis (1)</t>
  </si>
  <si>
    <r>
      <t>28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310 Lysine degradation (11)</t>
  </si>
  <si>
    <t>00310 Lysine degradation (14)</t>
  </si>
  <si>
    <r>
      <t>27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90 Valine, leucine and isoleucine biosynthesis (1)</t>
  </si>
  <si>
    <t>NM_001316374</t>
  </si>
  <si>
    <t>ribosomal protein S7 (RPS7), mRNA</t>
  </si>
  <si>
    <t>NM_001011</t>
  </si>
  <si>
    <t>carbonyl reductase 1 (CBR1), transcript variant 1, mRNA</t>
  </si>
  <si>
    <t>NM_001757</t>
  </si>
  <si>
    <r>
      <t>25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80 Valine, leucine and isoleucine degradation (9)</t>
  </si>
  <si>
    <t>00280 Valine, leucine and isoleucine degradation (24)</t>
  </si>
  <si>
    <r>
      <t>24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70 Cysteine and methionine metabolism (10)</t>
  </si>
  <si>
    <t>00270 Cysteine and methionine metabolism (18)</t>
  </si>
  <si>
    <r>
      <t>23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61 Monobactam biosynthesis (1)</t>
  </si>
  <si>
    <r>
      <t>22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60 Glycine, serine and threonine metabolism (9)</t>
  </si>
  <si>
    <t>00260 Glycine, serine and threonine metabolism (14)</t>
  </si>
  <si>
    <r>
      <t>21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50 Alanine, aspartate and glutamate metabolism (5)</t>
  </si>
  <si>
    <t>00250 Alanine, aspartate and glutamate metabolism (11)</t>
  </si>
  <si>
    <r>
      <t>20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40 Pyrimidine metabolism (27)</t>
  </si>
  <si>
    <t>00240 Pyrimidine metabolism (15)</t>
  </si>
  <si>
    <r>
      <t>19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30 Purine metabolism (37)</t>
  </si>
  <si>
    <t>00230 Purine metabolism (34)</t>
  </si>
  <si>
    <r>
      <t>18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20 Arginine biosynthesis (4)</t>
  </si>
  <si>
    <t>00220 Arginine biosynthesis (7)</t>
  </si>
  <si>
    <r>
      <t>17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190 Oxidative phosphorylation (67)</t>
  </si>
  <si>
    <t>00190 Oxidative phosphorylation (87)</t>
  </si>
  <si>
    <r>
      <t>16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140 Steroid hormone biosynthesis (4)</t>
  </si>
  <si>
    <t>00140 Steroid hormone biosynthesis (6)</t>
  </si>
  <si>
    <r>
      <t>15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130 Ubiquinone and other terpenoid-quinone biosynthesis (2)</t>
  </si>
  <si>
    <t>00130 Ubiquinone and other terpenoid-quinone biosynthesis (4)</t>
  </si>
  <si>
    <r>
      <t>14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120 Primary bile acid biosynthesis (1)</t>
  </si>
  <si>
    <t>00120 Primary bile acid biosynthesis (8)</t>
  </si>
  <si>
    <r>
      <t>13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100 Steroid biosynthesis (3)</t>
  </si>
  <si>
    <t>00100 Steroid biosynthesis (7)</t>
  </si>
  <si>
    <r>
      <t>12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072 Synthesis and degradation of ketone bodies (2)</t>
  </si>
  <si>
    <t>00514 Other types of O-glycan biosynthesis (5)</t>
  </si>
  <si>
    <r>
      <t>49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13 Various types of N-glycan biosynthesis (8)</t>
  </si>
  <si>
    <t>00513 Various types of N-glycan biosynthesis (14)</t>
  </si>
  <si>
    <r>
      <t>48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12 Mucin type O-glycan biosynthesis (2)</t>
  </si>
  <si>
    <t>00512 Mucin type O-glycan biosynthesis (2)</t>
  </si>
  <si>
    <r>
      <t>47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053 Ascorbate and aldarate metabolism (2)</t>
  </si>
  <si>
    <r>
      <t>7.</t>
    </r>
    <r>
      <rPr>
        <sz val="7"/>
        <color indexed="8"/>
        <rFont val="Times New Roman"/>
      </rPr>
      <t xml:space="preserve">     </t>
    </r>
    <r>
      <rPr>
        <sz val="12"/>
        <color indexed="8"/>
        <rFont val="Times New Roman"/>
      </rPr>
      <t> </t>
    </r>
  </si>
  <si>
    <t>00052 Galactose metabolism (9)</t>
  </si>
  <si>
    <t>00052 Galactose metabolism (12)</t>
  </si>
  <si>
    <r>
      <t>45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00 Starch and sucrose metabolism (7)</t>
  </si>
  <si>
    <t>00500 Starch and sucrose metabolism (11)</t>
  </si>
  <si>
    <r>
      <t>44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480 Glutathione metabolism (12)</t>
  </si>
  <si>
    <t>00480 Glutathione metabolism (16)</t>
  </si>
  <si>
    <r>
      <t>43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472 D-Arginine and D-ornithine metabolism (1)</t>
  </si>
  <si>
    <r>
      <t>42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471 D-Glutamine and D-glutamate metabolism (2)</t>
  </si>
  <si>
    <r>
      <t>41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460 Cyanoamino acid metabolism (2)</t>
  </si>
  <si>
    <t>00460 Cyanoamino acid metabolism (2)</t>
  </si>
  <si>
    <r>
      <t>40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450 Selenocompound metabolism (1)</t>
  </si>
  <si>
    <t>00450 Selenocompound metabolism (6)</t>
  </si>
  <si>
    <r>
      <t>39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440 Phosphonate and phosphinate metabolism (1)</t>
  </si>
  <si>
    <t>00440 Phosphonate and phosphinate metabolism (1)</t>
  </si>
  <si>
    <r>
      <t>38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430 Taurine and hypotaurine metabolism (1)</t>
  </si>
  <si>
    <t>00430 Taurine and hypotaurine metabolism (1)</t>
  </si>
  <si>
    <r>
      <t>37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410 beta-Alanine metabolism (8)</t>
  </si>
  <si>
    <t>00410 beta-Alanine metabolism (11)</t>
  </si>
  <si>
    <r>
      <t>36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400 Phenylalanine, tyrosine and tryptophan biosynthesis (1)</t>
  </si>
  <si>
    <t>00400 Phenylalanine, tyrosine and tryptophan biosynthesis (2)</t>
  </si>
  <si>
    <r>
      <t>35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380 Tryptophan metabolism (8)</t>
  </si>
  <si>
    <t>00380 Tryptophan metabolism (14)</t>
  </si>
  <si>
    <r>
      <t>34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362 Benzoate degradation (1)</t>
  </si>
  <si>
    <t>00362 Benzoate degradation (1)</t>
  </si>
  <si>
    <r>
      <t>33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360 Phenylalanine metabolism (2)</t>
  </si>
  <si>
    <t>00360 Phenylalanine metabolism (5)</t>
  </si>
  <si>
    <r>
      <t>32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350 Tyrosine metabolism (5)</t>
  </si>
  <si>
    <t>00350 Tyrosine metabolism (13)</t>
  </si>
  <si>
    <r>
      <t>31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340 Histidine metabolism (3)</t>
  </si>
  <si>
    <t>00340 Histidine metabolism (6)</t>
  </si>
  <si>
    <r>
      <t>30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92 alpha-Linolenic acid metabolism (4)</t>
  </si>
  <si>
    <r>
      <t>65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91 Linoleic acid metabolism (2)</t>
  </si>
  <si>
    <t>00591 Linoleic acid metabolism (3)</t>
  </si>
  <si>
    <r>
      <t>64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90 Arachidonic acid metabolism (10)</t>
  </si>
  <si>
    <t>00590 Arachidonic acid metabolism (13)</t>
  </si>
  <si>
    <r>
      <t>63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65 Ether lipid metabolism (6)</t>
  </si>
  <si>
    <t>00290 Valine, leucine and isoleucine biosynthesis (2)</t>
  </si>
  <si>
    <r>
      <t>26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281 Geraniol degradation (1)</t>
  </si>
  <si>
    <t>00281 Geraniol degradation (2)</t>
  </si>
  <si>
    <t>00563 Glycosylphosphatidylinositol (GPI)-anchor biosynthesis (6)</t>
  </si>
  <si>
    <t>00563 Glycosylphosphatidylinositol (GPI)-anchor biosynthesis (12)</t>
  </si>
  <si>
    <r>
      <t>60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62 Inositol phosphate metabolism (6)</t>
  </si>
  <si>
    <t>00562 Inositol phosphate metabolism (13)</t>
  </si>
  <si>
    <r>
      <t>59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61 Glycerolipid metabolism (11)</t>
  </si>
  <si>
    <t>00561 Glycerolipid metabolism (12)</t>
  </si>
  <si>
    <r>
      <t>58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34 Glycosaminoglycan biosynthesis - heparan sulfate / heparin (2)</t>
  </si>
  <si>
    <t>00534 Glycosaminoglycan biosynthesis - heparan sulfate / heparin (6)</t>
  </si>
  <si>
    <r>
      <t>57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33 Glycosaminoglycan biosynthesis - keratan sulfate (1)</t>
  </si>
  <si>
    <t>00533 Glycosaminoglycan biosynthesis - keratan sulfate (2)</t>
  </si>
  <si>
    <r>
      <t>56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32 Glycosaminoglycan biosynthesis - chondroitin sulfate / dermatan sulfate (2)</t>
  </si>
  <si>
    <t>00532 Glycosaminoglycan biosynthesis - chondroitin sulfate /   dermatan sulfate  (4)</t>
  </si>
  <si>
    <r>
      <t>55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31 Glycosaminoglycan degradation (3)</t>
  </si>
  <si>
    <t>00531 Glycosaminoglycan degradation (7)</t>
  </si>
  <si>
    <r>
      <t>54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24 Neomycin, kanamycin and gentamicin biosynthesis (1)</t>
  </si>
  <si>
    <t>00524 Neomycin, kanamycin and gentamicin biosynthesis (1)</t>
  </si>
  <si>
    <r>
      <t>53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21 Streptomycin biosynthesis (3)</t>
  </si>
  <si>
    <t>00521 Streptomycin biosynthesis (3)</t>
  </si>
  <si>
    <r>
      <t>52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20 Amino sugar and nucleotide sugar metabolism (14)</t>
  </si>
  <si>
    <t>00520 Amino sugar and nucleotide sugar metabolism (23)</t>
  </si>
  <si>
    <r>
      <t>51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15 Mannose type O-glycan biosynthesis (2)</t>
  </si>
  <si>
    <t>00515 Mannose type O-glycan biosynthesis (6)</t>
  </si>
  <si>
    <r>
      <t>50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14 Other types of O-glycan biosynthesis (1)</t>
  </si>
  <si>
    <t>00750 Vitamin B6 metabolism (1)</t>
  </si>
  <si>
    <t>00750 Vitamin B6 metabolism (4)</t>
  </si>
  <si>
    <r>
      <t>84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740 Riboflavin metabolism (3)</t>
  </si>
  <si>
    <t>00740 Riboflavin metabolism (5)</t>
  </si>
  <si>
    <r>
      <t>83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730 Thiamine metabolism (2)</t>
  </si>
  <si>
    <t>00730 Thiamine metabolism (5)</t>
  </si>
  <si>
    <r>
      <t>82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720 Carbon fixation pathways in prokaryotes (5)</t>
  </si>
  <si>
    <t>00511 Other glycan degradation (3)</t>
  </si>
  <si>
    <t>00511 Other glycan degradation (8)</t>
  </si>
  <si>
    <r>
      <t>46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10 N-Glycan biosynthesis (10)</t>
  </si>
  <si>
    <t>00510 N-Glycan biosynthesis (18)</t>
  </si>
  <si>
    <t>00680 Methane metabolism (9)</t>
  </si>
  <si>
    <t>00680 Methane metabolism (13)</t>
  </si>
  <si>
    <r>
      <t>79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70 One carbon pool by folate (4)</t>
  </si>
  <si>
    <t>00670 One carbon pool by folate (5)</t>
  </si>
  <si>
    <r>
      <t>78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50 Butanoate metabolism (5)</t>
  </si>
  <si>
    <t>00650 Butanoate metabolism (6)</t>
  </si>
  <si>
    <r>
      <t>77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43 Styrene degradation (2)</t>
  </si>
  <si>
    <t>00643 Styrene degradation (2)</t>
  </si>
  <si>
    <r>
      <t>76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40 Propanoate metabolism (9)</t>
  </si>
  <si>
    <t>00640 Propanoate metabolism (16)</t>
  </si>
  <si>
    <r>
      <t>75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30 Glyoxylate and dicarboxylate metabolism (8)</t>
  </si>
  <si>
    <t>00630 Glyoxylate and dicarboxylate metabolism (13)</t>
  </si>
  <si>
    <r>
      <t>74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27 Aminobenzoate degradation (2)</t>
  </si>
  <si>
    <t>00627 Aminobenzoate degradation (3)</t>
  </si>
  <si>
    <r>
      <t>73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26 Naphthalene degradation (1)</t>
  </si>
  <si>
    <r>
      <t>72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25 Chloroalkane and chloroalkene degradation (1)</t>
  </si>
  <si>
    <t>00625 Chloroalkane and chloroalkene degradation (3)</t>
  </si>
  <si>
    <r>
      <t>71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20 Pyruvate metabolism (12)</t>
  </si>
  <si>
    <t>00620 Pyruvate metabolism (16)</t>
  </si>
  <si>
    <r>
      <t>70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04 Glycosphingolipid biosynthesis - ganglio series (1)</t>
  </si>
  <si>
    <t>00604 Glycosphingolipid biosynthesis - ganglio series (5)</t>
  </si>
  <si>
    <r>
      <t>69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03 Glycosphingolipid biosynthesis - globo and isoglobo series (1)</t>
  </si>
  <si>
    <t>00603 Glycosphingolipid biosynthesis - globo and isoglobo series  (3)</t>
  </si>
  <si>
    <r>
      <t>68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01 Glycosphingolipid biosynthesis - lacto and neolacto series (5)</t>
  </si>
  <si>
    <r>
      <t>67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600 Sphingolipid metabolism (8)</t>
  </si>
  <si>
    <t>00600 Sphingolipid metabolism (15)</t>
  </si>
  <si>
    <r>
      <t>66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92 alpha-Linolenic acid metabolism (2)</t>
  </si>
  <si>
    <t>00980 Metabolism of xenobiotics by cytochrome P450 (8)</t>
  </si>
  <si>
    <r>
      <t>10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0970 Aminoacyl-tRNA biosynthesis (12)</t>
  </si>
  <si>
    <t>00970 Aminoacyl-tRNA biosynthesis (20)</t>
  </si>
  <si>
    <r>
      <t>10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0965 Betalain biosynthesis (1)</t>
  </si>
  <si>
    <r>
      <t>10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0960 Tropane, piperidine and pyridine alkaloid biosynthesis (1)</t>
  </si>
  <si>
    <t>00565 Ether lipid metabolism (11)</t>
  </si>
  <si>
    <r>
      <t>62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564 Glycerophospholipid metabolism (22)</t>
  </si>
  <si>
    <t>00564 Glycerophospholipid metabolism (22)</t>
  </si>
  <si>
    <r>
      <t>61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r>
      <t>10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0944 Flavone and flavonol biosynthesis (1)</t>
  </si>
  <si>
    <t>00944 Flavone and flavonol biosynthesis (1)</t>
  </si>
  <si>
    <r>
      <t>99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940 Phenylpropanoid biosynthesis (1)</t>
  </si>
  <si>
    <t>00940 Phenylpropanoid biosynthesis (1)</t>
  </si>
  <si>
    <r>
      <t>98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930 Caprolactam degradation (4)</t>
  </si>
  <si>
    <t>00930 Caprolactam degradation (4)</t>
  </si>
  <si>
    <r>
      <t>97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920 Sulfur metabolism (3)</t>
  </si>
  <si>
    <t>00920 Sulfur metabolism (6)</t>
  </si>
  <si>
    <r>
      <t>96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910 Nitrogen metabolism (2)</t>
  </si>
  <si>
    <t>00910 Nitrogen metabolism (4)</t>
  </si>
  <si>
    <r>
      <t>95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909 Sesquiterpenoid and triterpenoid biosynthesis (2)</t>
  </si>
  <si>
    <r>
      <t>94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903 Limonene and pinene degradation (1)</t>
  </si>
  <si>
    <t>00903 Limonene and pinene degradation (1)</t>
  </si>
  <si>
    <r>
      <t>93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900 Terpenoid backbone biosynthesis (6)</t>
  </si>
  <si>
    <t>00900 Terpenoid backbone biosynthesis (9)</t>
  </si>
  <si>
    <r>
      <t>92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860 Porphyrin and chlorophyll metabolism (11)</t>
  </si>
  <si>
    <t>00860 Porphyrin and chlorophyll metabolism (13)</t>
  </si>
  <si>
    <r>
      <t>91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830 Retinol metabolism (6)</t>
  </si>
  <si>
    <t>00830 Retinol metabolism (10)</t>
  </si>
  <si>
    <r>
      <t>90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790 Folate biosynthesis (5)</t>
  </si>
  <si>
    <t>00790 Folate biosynthesis (9)</t>
  </si>
  <si>
    <r>
      <t>89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785 Lipoic acid metabolism (1)</t>
  </si>
  <si>
    <r>
      <t>88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780 Biotin metabolism (1)</t>
  </si>
  <si>
    <r>
      <t>87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770 Pantothenate and CoA biosynthesis (3)</t>
  </si>
  <si>
    <t>00770 Pantothenate and CoA biosynthesis (6)</t>
  </si>
  <si>
    <r>
      <t>86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760 Nicotinate and nicotinamide metabolism (6)</t>
  </si>
  <si>
    <t>00760 Nicotinate and nicotinamide metabolism (8)</t>
  </si>
  <si>
    <r>
      <t>85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1524 Platinum drug resistance (11)</t>
  </si>
  <si>
    <r>
      <t>12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523 Antifolate resistance (7)</t>
  </si>
  <si>
    <t>01523 Antifolate resistance (9)</t>
  </si>
  <si>
    <r>
      <t>12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522 Endocrine resistance (16)</t>
  </si>
  <si>
    <t>01522 Endocrine resistance (19)</t>
  </si>
  <si>
    <r>
      <t>12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521 EGFR tyrosine kinase inhibitor resistance (11)</t>
  </si>
  <si>
    <t>00720 Carbon fixation pathways in prokaryotes (6)</t>
  </si>
  <si>
    <r>
      <t>81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t>00710 Carbon fixation in photosynthetic organisms (9)</t>
  </si>
  <si>
    <t>00710 Carbon fixation in photosynthetic organisms (10)</t>
  </si>
  <si>
    <r>
      <t>80.</t>
    </r>
    <r>
      <rPr>
        <sz val="7"/>
        <color indexed="8"/>
        <rFont val="Times New Roman"/>
      </rPr>
      <t xml:space="preserve">  </t>
    </r>
    <r>
      <rPr>
        <sz val="12"/>
        <color indexed="8"/>
        <rFont val="Times New Roman"/>
      </rPr>
      <t> </t>
    </r>
  </si>
  <si>
    <r>
      <t>11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230 Biosynthesis of amino acids (28)</t>
  </si>
  <si>
    <r>
      <t>11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220 Degradation of aromatic compounds (2)</t>
  </si>
  <si>
    <r>
      <t>11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212 Fatty acid metabolism (17)</t>
  </si>
  <si>
    <r>
      <t>11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210 2-Oxocarboxylic acid metabolism (6)</t>
  </si>
  <si>
    <r>
      <t>11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200 Carbon metabolism (54)</t>
  </si>
  <si>
    <r>
      <t>11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130 Biosynthesis of antibiotics (94)</t>
  </si>
  <si>
    <r>
      <t>11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120 Microbial metabolism in diverse environments (74)</t>
  </si>
  <si>
    <r>
      <t>11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110 Biosynthesis of secondary metabolites (134)</t>
  </si>
  <si>
    <r>
      <t>11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100 Metabolic pathways (429)</t>
  </si>
  <si>
    <r>
      <t>11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051 Biosynthesis of ansamycins (1)</t>
  </si>
  <si>
    <t>01051 Biosynthesis of ansamycins (1)</t>
  </si>
  <si>
    <r>
      <t>10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040 Biosynthesis of unsaturated fatty acids (4)</t>
  </si>
  <si>
    <t>01040 Biosynthesis of unsaturated fatty acids (9)</t>
  </si>
  <si>
    <r>
      <t>10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0983 Drug metabolism - other enzymes (9)</t>
  </si>
  <si>
    <t>00983 Drug metabolism - other enzymes (16)</t>
  </si>
  <si>
    <r>
      <t>10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0982 Drug metabolism - cytochrome P450 (2)</t>
  </si>
  <si>
    <t>00982 Drug metabolism - cytochrome P450 (8)</t>
  </si>
  <si>
    <r>
      <t>10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0981 Insect hormone biosynthesis (1)</t>
  </si>
  <si>
    <t>00981 Insect hormone biosynthesis (1)</t>
  </si>
  <si>
    <r>
      <t>10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0980 Metabolism of xenobiotics by cytochrome P450 (5)</t>
  </si>
  <si>
    <t>03420 Nucleotide excision repair (21)</t>
  </si>
  <si>
    <r>
      <t>14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410 Base excision repair (9)</t>
  </si>
  <si>
    <t>03410 Base excision repair (15)</t>
  </si>
  <si>
    <r>
      <t>14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320 PPAR signaling pathway (10)</t>
  </si>
  <si>
    <t>03320 PPAR signaling pathway (22)</t>
  </si>
  <si>
    <r>
      <t>14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70 Bacterial secretion system (1)</t>
  </si>
  <si>
    <t>00960 Tropane, piperidine and pyridine alkaloid biosynthesis (1)</t>
  </si>
  <si>
    <r>
      <t>10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0950 Isoquinoline alkaloid biosynthesis (1)</t>
  </si>
  <si>
    <t>00950 Isoquinoline alkaloid biosynthesis (3)</t>
  </si>
  <si>
    <r>
      <t>13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40 Spliceosome (46)</t>
  </si>
  <si>
    <t>03040 Spliceosome (69)</t>
  </si>
  <si>
    <r>
      <t>13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30 DNA replication (13)</t>
  </si>
  <si>
    <t>03030 DNA replication (19)</t>
  </si>
  <si>
    <r>
      <t>13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22 Basal transcription factors (6)</t>
  </si>
  <si>
    <t>03022 Basal transcription factors (14)</t>
  </si>
  <si>
    <r>
      <t>13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20 RNA polymerase (11)</t>
  </si>
  <si>
    <t>03020 RNA polymerase (17)</t>
  </si>
  <si>
    <r>
      <t>13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18 RNA degradation (17)</t>
  </si>
  <si>
    <t>03018 RNA degradation (32)</t>
  </si>
  <si>
    <r>
      <t>13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15 mRNA surveillance pathway (13)</t>
  </si>
  <si>
    <t>03015 mRNA surveillance pathway (23)</t>
  </si>
  <si>
    <r>
      <t>13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13 RNA transport (43)</t>
  </si>
  <si>
    <t>03013 RNA transport (69)</t>
  </si>
  <si>
    <r>
      <t>13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10 Ribosome (88)</t>
  </si>
  <si>
    <t>03010 Ribosome (106)</t>
  </si>
  <si>
    <r>
      <t>12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08 Ribosome biogenesis in eukaryotes (23)</t>
  </si>
  <si>
    <t>03008 Ribosome biogenesis in eukaryotes (34)</t>
  </si>
  <si>
    <r>
      <t>12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2026 Biofilm formation - Escherichia coli (1)</t>
  </si>
  <si>
    <t>02026 Biofilm formation - Escherichia coli (1)</t>
  </si>
  <si>
    <r>
      <t>12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2024 Quorum sensing (1)</t>
  </si>
  <si>
    <t>02024 Quorum sensing (3)</t>
  </si>
  <si>
    <r>
      <t>12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2020 Two-component system (6)</t>
  </si>
  <si>
    <t>02020 Two-component system (7)</t>
  </si>
  <si>
    <r>
      <t>12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2010 ABC transporters (3)</t>
  </si>
  <si>
    <t>02010 ABC transporters (6)</t>
  </si>
  <si>
    <r>
      <t>12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524 Platinum drug resistance (9)</t>
  </si>
  <si>
    <t>04064 NF-kappa B signaling pathway (27)</t>
  </si>
  <si>
    <r>
      <t>15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62 Chemokine signaling pathway (26)</t>
  </si>
  <si>
    <t>04062 Chemokine signaling pathway (51)</t>
  </si>
  <si>
    <r>
      <t>15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60 Cytokine-cytokine receptor interaction (24)</t>
  </si>
  <si>
    <t>04060 Cytokine-cytokine receptor interaction (56)</t>
  </si>
  <si>
    <t>01521 EGFR tyrosine kinase inhibitor resistance (15)</t>
  </si>
  <si>
    <r>
      <t>12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1503 Cationic antimicrobial peptide (CAMP) resistance (1)</t>
  </si>
  <si>
    <t>01503 Cationic antimicrobial peptide (CAMP) resistance (1)</t>
  </si>
  <si>
    <r>
      <t>15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20 Calcium signaling pathway (15)</t>
  </si>
  <si>
    <t>04020 Calcium signaling pathway (25)</t>
  </si>
  <si>
    <r>
      <t>15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16 MAPK signaling pathway - plant (4)</t>
  </si>
  <si>
    <t>04016 MAPK signaling pathway - plant (4)</t>
  </si>
  <si>
    <r>
      <t>15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15 Rap1 signaling pathway (21)</t>
  </si>
  <si>
    <t>04015 Rap1 signaling pathway (39)</t>
  </si>
  <si>
    <r>
      <t>15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14 Ras signaling pathway (27)</t>
  </si>
  <si>
    <t>04014 Ras signaling pathway (43)</t>
  </si>
  <si>
    <r>
      <t>15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13 MAPK signaling pathway - fly (12)</t>
  </si>
  <si>
    <t>04013 MAPK signaling pathway - fly (18)</t>
  </si>
  <si>
    <r>
      <t>15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12 ErbB signaling pathway (10)</t>
  </si>
  <si>
    <t>04012 ErbB signaling pathway (15)</t>
  </si>
  <si>
    <r>
      <t>14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11 MAPK signaling pathway - yeast (5)</t>
  </si>
  <si>
    <t>04011 MAPK signaling pathway - yeast (8)</t>
  </si>
  <si>
    <r>
      <t>14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10 MAPK signaling pathway (29)</t>
  </si>
  <si>
    <t>04010 MAPK signaling pathway (63)</t>
  </si>
  <si>
    <r>
      <t>14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460 Fanconi anemia pathway (6)</t>
  </si>
  <si>
    <t>03460 Fanconi anemia pathway (12)</t>
  </si>
  <si>
    <r>
      <t>14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450 Non-homologous end-joining (2)</t>
  </si>
  <si>
    <t>03450 Non-homologous end-joining (5)</t>
  </si>
  <si>
    <r>
      <t>14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440 Homologous recombination (6)</t>
  </si>
  <si>
    <t>03440 Homologous recombination (8)</t>
  </si>
  <si>
    <r>
      <t>14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430 Mismatch repair (5)</t>
  </si>
  <si>
    <t>03430 Mismatch repair (10)</t>
  </si>
  <si>
    <r>
      <t>14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420 Nucleotide excision repair (10)</t>
  </si>
  <si>
    <t>04137 Mitophagy - animal (24)</t>
  </si>
  <si>
    <r>
      <t>17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36 Autophagy - other (8)</t>
  </si>
  <si>
    <t>04136 Autophagy - other (16)</t>
  </si>
  <si>
    <r>
      <t>17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30 SNARE interactions in vesicular transport (10)</t>
  </si>
  <si>
    <t>04130 SNARE interactions in vesicular transport (16)</t>
  </si>
  <si>
    <t>03070 Bacterial secretion system (2)</t>
  </si>
  <si>
    <r>
      <t>13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60 Protein export (9)</t>
  </si>
  <si>
    <t>03060 Protein export (14)</t>
  </si>
  <si>
    <r>
      <t>13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3050 Proteasome (35)</t>
  </si>
  <si>
    <t>03050 Proteasome (39)</t>
  </si>
  <si>
    <r>
      <t>17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15 p53 signaling pathway (13)</t>
  </si>
  <si>
    <t>04115 p53 signaling pathway (22)</t>
  </si>
  <si>
    <r>
      <t>17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14 Oocyte meiosis (15)</t>
  </si>
  <si>
    <t>04114 Oocyte meiosis (27)</t>
  </si>
  <si>
    <r>
      <t>17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13 Meiosis - yeast (10)</t>
  </si>
  <si>
    <t>04113 Meiosis - yeast (20)</t>
  </si>
  <si>
    <r>
      <t>16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12 Cell cycle - Caulobacter (1)</t>
  </si>
  <si>
    <t>04112 Cell cycle - Caulobacter (2)</t>
  </si>
  <si>
    <r>
      <t>16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11 Cell cycle - yeast (16)</t>
  </si>
  <si>
    <t>04111 Cell cycle - yeast (28)</t>
  </si>
  <si>
    <r>
      <t>16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10 Cell cycle (23)</t>
  </si>
  <si>
    <t>04110 Cell cycle (42)</t>
  </si>
  <si>
    <r>
      <t>16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80 Neuroactive ligand-receptor interaction (5)</t>
  </si>
  <si>
    <t>04080 Neuroactive ligand-receptor interaction (22)</t>
  </si>
  <si>
    <r>
      <t>16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72 Phospholipase D signaling pathway (23)</t>
  </si>
  <si>
    <t>04072 Phospholipase D signaling pathway (30)</t>
  </si>
  <si>
    <r>
      <t>16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71 Sphingolipid signaling pathway (20)</t>
  </si>
  <si>
    <t>04071 Sphingolipid signaling pathway (31)</t>
  </si>
  <si>
    <r>
      <t>16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70 Phosphatidylinositol signaling system (9)</t>
  </si>
  <si>
    <t>04070 Phosphatidylinositol signaling system (15)</t>
  </si>
  <si>
    <r>
      <t>16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68 FoxO signaling pathway (17)</t>
  </si>
  <si>
    <t>04068 FoxO signaling pathway (31)</t>
  </si>
  <si>
    <r>
      <t>16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66 HIF-1 signaling pathway (21)</t>
  </si>
  <si>
    <t>04066 HIF-1 signaling pathway (30)</t>
  </si>
  <si>
    <r>
      <t>16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64 NF-kappa B signaling pathway (16)</t>
  </si>
  <si>
    <t>04216 Ferroptosis (12)</t>
  </si>
  <si>
    <t>04216 Ferroptosis (16)</t>
  </si>
  <si>
    <r>
      <t>19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15 Apoptosis - multiple species (6)</t>
  </si>
  <si>
    <t>04215 Apoptosis - multiple species (11)</t>
  </si>
  <si>
    <r>
      <t>19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14 Apoptosis - fly (9)</t>
  </si>
  <si>
    <t>04214 Apoptosis - fly (13)</t>
  </si>
  <si>
    <r>
      <t>15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24 cAMP signaling pathway (16)</t>
  </si>
  <si>
    <t>04024 cAMP signaling pathway (34)</t>
  </si>
  <si>
    <r>
      <t>15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022 cGMP-PKG signaling pathway (19)</t>
  </si>
  <si>
    <t>04022 cGMP-PKG signaling pathway (32)</t>
  </si>
  <si>
    <t>04212 Longevity regulating pathway - worm (24)</t>
  </si>
  <si>
    <r>
      <t>19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11 Longevity regulating pathway (16)</t>
  </si>
  <si>
    <t>04211 Longevity regulating pathway (21)</t>
  </si>
  <si>
    <r>
      <t>18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10 Apoptosis (36)</t>
  </si>
  <si>
    <t>04210 Apoptosis (45)</t>
  </si>
  <si>
    <r>
      <t>18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52 AMPK signaling pathway (15)</t>
  </si>
  <si>
    <t>04152 AMPK signaling pathway (25)</t>
  </si>
  <si>
    <r>
      <t>18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51 PI3K-Akt signaling pathway (54)</t>
  </si>
  <si>
    <t>04151 PI3K-Akt signaling pathway (87)</t>
  </si>
  <si>
    <r>
      <t>18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50 mTOR signaling pathway (27)</t>
  </si>
  <si>
    <t>04150 mTOR signaling pathway (40)</t>
  </si>
  <si>
    <r>
      <t>18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46 Peroxisome (16)</t>
  </si>
  <si>
    <t>04146 Peroxisome (32)</t>
  </si>
  <si>
    <r>
      <t>18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45 Phagosome (33)</t>
  </si>
  <si>
    <t>04145 Phagosome (53)</t>
  </si>
  <si>
    <r>
      <t>18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44 Endocytosis (52)</t>
  </si>
  <si>
    <t>04144 Endocytosis (82)</t>
  </si>
  <si>
    <r>
      <t>18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42 Lysosome (38)</t>
  </si>
  <si>
    <t>04142 Lysosome (60)</t>
  </si>
  <si>
    <r>
      <t>18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41 Protein processing in endoplasmic reticulum (59)</t>
  </si>
  <si>
    <t>04141 Protein processing in endoplasmic reticulum (80)</t>
  </si>
  <si>
    <r>
      <t>18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40 Autophagy - animal (26)</t>
  </si>
  <si>
    <t>04140 Autophagy - animal (45)</t>
  </si>
  <si>
    <r>
      <t>17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39 Mitophagy - yeast (5)</t>
  </si>
  <si>
    <t>04139 Mitophagy - yeast (9)</t>
  </si>
  <si>
    <r>
      <t>17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38 Autophagy - yeast (15)</t>
  </si>
  <si>
    <t>04138 Autophagy - yeast (26)</t>
  </si>
  <si>
    <r>
      <t>17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37 Mitophagy - animal (16)</t>
  </si>
  <si>
    <t>04391 Hippo signaling pathway - fly (8)</t>
  </si>
  <si>
    <t>04391 Hippo signaling pathway - fly (14)</t>
  </si>
  <si>
    <r>
      <t>21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90 Hippo signaling pathway (14)</t>
  </si>
  <si>
    <t>04390 Hippo signaling pathway (28)</t>
  </si>
  <si>
    <r>
      <t>21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80 Osteoclast differentiation (24)</t>
  </si>
  <si>
    <r>
      <t>17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22 Sulfur relay system (2)</t>
  </si>
  <si>
    <t>04122 Sulfur relay system (4)</t>
  </si>
  <si>
    <r>
      <t>17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120 Ubiquitin mediated proteolysis (30)</t>
  </si>
  <si>
    <t>04120 Ubiquitin mediated proteolysis (46)</t>
  </si>
  <si>
    <t>04370 VEGF signaling pathway (11)</t>
  </si>
  <si>
    <r>
      <t>20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60 Axon guidance (13)</t>
  </si>
  <si>
    <t>04360 Axon guidance (30)</t>
  </si>
  <si>
    <r>
      <t>20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50 TGF-beta signaling pathway (11)</t>
  </si>
  <si>
    <t>04350 TGF-beta signaling pathway (18)</t>
  </si>
  <si>
    <r>
      <t>20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41 Hedgehog signaling pathway - fly (4)</t>
  </si>
  <si>
    <t>04341 Hedgehog signaling pathway - fly (5)</t>
  </si>
  <si>
    <r>
      <t>20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40 Hedgehog signaling pathway (4)</t>
  </si>
  <si>
    <t>04340 Hedgehog signaling pathway (6)</t>
  </si>
  <si>
    <r>
      <t>20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30 Notch signaling pathway (4)</t>
  </si>
  <si>
    <t>04330 Notch signaling pathway (12)</t>
  </si>
  <si>
    <r>
      <t>20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20 Dorso-ventral axis formation (2)</t>
  </si>
  <si>
    <t>04320 Dorso-ventral axis formation (2)</t>
  </si>
  <si>
    <r>
      <t>20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10 Wnt signaling pathway (14)</t>
  </si>
  <si>
    <t>04310 Wnt signaling pathway (24)</t>
  </si>
  <si>
    <r>
      <t>20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70 Vascular smooth muscle contraction (16)</t>
  </si>
  <si>
    <t>04270 Vascular smooth muscle contraction (25)</t>
  </si>
  <si>
    <r>
      <t>19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61 Adrenergic signaling in cardiomyocytes (21)</t>
  </si>
  <si>
    <t>04261 Adrenergic signaling in cardiomyocytes (30)</t>
  </si>
  <si>
    <r>
      <t>19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60 Cardiac muscle contraction (25)</t>
  </si>
  <si>
    <t>04260 Cardiac muscle contraction (30)</t>
  </si>
  <si>
    <r>
      <t>19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18 Cellular senescence (26)</t>
  </si>
  <si>
    <t>04218 Cellular senescence (42)</t>
  </si>
  <si>
    <r>
      <t>19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17 Necroptosis (32)</t>
  </si>
  <si>
    <t>04217 Necroptosis (48)</t>
  </si>
  <si>
    <r>
      <t>19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23 Cytosolic DNA-sensing pathway (17)</t>
  </si>
  <si>
    <t>04623 Cytosolic DNA-sensing pathway (26)</t>
  </si>
  <si>
    <r>
      <t>22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22 RIG-I-like receptor signaling pathway (11)</t>
  </si>
  <si>
    <t>04622 RIG-I-like receptor signaling pathway (21)</t>
  </si>
  <si>
    <r>
      <t>22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r>
      <t>19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13 Longevity regulating pathway - multiple species (9)</t>
  </si>
  <si>
    <t>04213 Longevity regulating pathway - multiple species (12)</t>
  </si>
  <si>
    <r>
      <t>19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212 Longevity regulating pathway - worm (14)</t>
  </si>
  <si>
    <r>
      <t>22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14 Renin-angiotensin system (2)</t>
  </si>
  <si>
    <t>04614 Renin-angiotensin system (6)</t>
  </si>
  <si>
    <r>
      <t>22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12 Antigen processing and presentation (13)</t>
  </si>
  <si>
    <t>04612 Antigen processing and presentation (20)</t>
  </si>
  <si>
    <r>
      <t>22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11 Platelet activation (17)</t>
  </si>
  <si>
    <t>04611 Platelet activation (29)</t>
  </si>
  <si>
    <r>
      <t>22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10 Complement and coagulation cascades (20)</t>
  </si>
  <si>
    <t>04610 Complement and coagulation cascades (29)</t>
  </si>
  <si>
    <r>
      <t>22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550 Signaling pathways regulating pluripotency of stem cells (9)</t>
  </si>
  <si>
    <t>04550 Signaling pathways regulating pluripotency of stem cells (18)</t>
  </si>
  <si>
    <r>
      <t>21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540 Gap junction (11)</t>
  </si>
  <si>
    <t>04540 Gap junction (11)</t>
  </si>
  <si>
    <r>
      <t>21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530 Tight junction (25)</t>
  </si>
  <si>
    <t>04530 Tight junction (31)</t>
  </si>
  <si>
    <r>
      <t>21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520 Adherens junction (11)</t>
  </si>
  <si>
    <t>04520 Adherens junction (12)</t>
  </si>
  <si>
    <r>
      <t>21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514 Cell adhesion molecules (CAMs) (11)</t>
  </si>
  <si>
    <t>04514 Cell adhesion molecules (CAMs) (24)</t>
  </si>
  <si>
    <r>
      <t>21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512 ECM-receptor interaction (16)</t>
  </si>
  <si>
    <t>04512 ECM-receptor interaction (22)</t>
  </si>
  <si>
    <r>
      <t>21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510 Focal adhesion (32)</t>
  </si>
  <si>
    <t>04510 Focal adhesion (53)</t>
  </si>
  <si>
    <r>
      <t>21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92 Hippo signaling pathway - multiple species (1)</t>
  </si>
  <si>
    <t>04392 Hippo signaling pathway - multiple species (5)</t>
  </si>
  <si>
    <r>
      <t>21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72 Intestinal immune network for IgA production (8)</t>
  </si>
  <si>
    <r>
      <t>24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70 Leucyte transendothelial migration (21)</t>
  </si>
  <si>
    <t>04670 Leucyte transendothelial migration (35)</t>
  </si>
  <si>
    <r>
      <t>24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68 TNF signaling pathway (15)</t>
  </si>
  <si>
    <t>04380 Osteoclast differentiation (38)</t>
  </si>
  <si>
    <r>
      <t>20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71 Apelin signaling pathway (18)</t>
  </si>
  <si>
    <t>04371 Apelin signaling pathway (29)</t>
  </si>
  <si>
    <r>
      <t>20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370 VEGF signaling pathway (11)</t>
  </si>
  <si>
    <t>04664 Fc epsilon RI signaling pathway (15)</t>
  </si>
  <si>
    <r>
      <t>23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62 B cell receptor signaling pathway (16)</t>
  </si>
  <si>
    <t>04662 B cell receptor signaling pathway (19)</t>
  </si>
  <si>
    <r>
      <t>23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60 T cell receptor signaling pathway (14)</t>
  </si>
  <si>
    <t>04660 T cell receptor signaling pathway (19)</t>
  </si>
  <si>
    <r>
      <t>23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59 Th17 cell differentiation (14)</t>
  </si>
  <si>
    <t>04659 Th17 cell differentiation (23)</t>
  </si>
  <si>
    <r>
      <t>23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58 Th1 and Th2 cell differentiation (10)</t>
  </si>
  <si>
    <t>04658 Th1 and Th2 cell differentiation (15)</t>
  </si>
  <si>
    <r>
      <t>23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57 IL-17 signaling pathway (18)</t>
  </si>
  <si>
    <t>04657 IL-17 signaling pathway (29)</t>
  </si>
  <si>
    <r>
      <t>23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50 Natural killer cell mediated cytotoxicity (19)</t>
  </si>
  <si>
    <t>04650 Natural killer cell mediated cytotoxicity (21)</t>
  </si>
  <si>
    <r>
      <t>23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40 Hematopoietic cell lineage (11)</t>
  </si>
  <si>
    <t>04640 Hematopoietic cell lineage (24)</t>
  </si>
  <si>
    <r>
      <t>23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30 Jak-STAT signaling pathway (12)</t>
  </si>
  <si>
    <t>04630 JAK-STAT signaling pathway (24)</t>
  </si>
  <si>
    <r>
      <t>23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26 Plant-pathogen interaction (4)</t>
  </si>
  <si>
    <t>04626 Plant-pathogen interaction (4)</t>
  </si>
  <si>
    <r>
      <t>23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25 C-type lectin receptor signaling pathway (16)</t>
  </si>
  <si>
    <t>04625 C-type lectin receptor signaling pathway (27)</t>
  </si>
  <si>
    <r>
      <t>22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24 Toll and Imd signaling pathway (7)</t>
  </si>
  <si>
    <t>04624 Toll and Imd signaling pathway (11)</t>
  </si>
  <si>
    <r>
      <t>22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44 Phototransduction (2)</t>
  </si>
  <si>
    <r>
      <t>26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42 Taste transduction (1)</t>
  </si>
  <si>
    <t>04742 Taste transduction (2)</t>
  </si>
  <si>
    <r>
      <t>26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40 Olfactory transduction (3)</t>
  </si>
  <si>
    <t>04740 Olfactory transduction (8)</t>
  </si>
  <si>
    <r>
      <t>25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21 NOD-like receptor signaling pathway (31)</t>
  </si>
  <si>
    <t>04621 NOD-like receptor signaling pathway (49)</t>
  </si>
  <si>
    <r>
      <t>22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20 Toll-like receptor signaling pathway (17)</t>
  </si>
  <si>
    <t>04620 Toll-like receptor signaling pathway (27)</t>
  </si>
  <si>
    <t>04727 GABAergic synapse (13)</t>
  </si>
  <si>
    <r>
      <t>25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26 Serotonergic synapse (8)</t>
  </si>
  <si>
    <t>04726 Serotonergic synapse (17)</t>
  </si>
  <si>
    <r>
      <t>25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25 Cholinergic synapse (9)</t>
  </si>
  <si>
    <t>04725 Cholinergic synapse (17)</t>
  </si>
  <si>
    <r>
      <t>25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24 Glutamatergic synapse (9)</t>
  </si>
  <si>
    <t>04724 Glutamatergic synapse (16)</t>
  </si>
  <si>
    <r>
      <t>25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23 Retrograde endocannabinoid signaling (38)</t>
  </si>
  <si>
    <t>04723 Retrograde endocannabinoid signaling (51)</t>
  </si>
  <si>
    <r>
      <t>25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22 Neurotrophin signaling pathway (17)</t>
  </si>
  <si>
    <t>04722 Neurotrophin signaling pathway (24)</t>
  </si>
  <si>
    <r>
      <t>25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21 Synaptic vesicle cycle (15)</t>
  </si>
  <si>
    <t>04721 Synaptic vesicle cycle (19)</t>
  </si>
  <si>
    <r>
      <t>25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20 Long-term potentiation (7)</t>
  </si>
  <si>
    <t>04720 Long-term potentiation (10)</t>
  </si>
  <si>
    <r>
      <t>24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14 Thermogenesis (77)</t>
  </si>
  <si>
    <t>04714 Thermogenesis (106)</t>
  </si>
  <si>
    <r>
      <t>24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13 Circadian entrainment (8)</t>
  </si>
  <si>
    <t>04713 Circadian entrainment (16)</t>
  </si>
  <si>
    <r>
      <t>24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12 Circadian rhythm - plant (1)</t>
  </si>
  <si>
    <t>04712 Circadian rhythm - plant (1)</t>
  </si>
  <si>
    <r>
      <t>24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11 Circadian rhythm - fly (1)</t>
  </si>
  <si>
    <t>04711 Circadian rhythm - fly (1)</t>
  </si>
  <si>
    <r>
      <t>24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10 Circadian rhythm (5)</t>
  </si>
  <si>
    <t>04710 Circadian rhythm (7)</t>
  </si>
  <si>
    <r>
      <t>24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72 Intestinal immune network for IgA production (3)</t>
  </si>
  <si>
    <r>
      <t>27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22 Glucagon signaling pathway (17)</t>
  </si>
  <si>
    <t>04922 Glucagon signaling pathway (21)</t>
  </si>
  <si>
    <r>
      <t>27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21 Oxytocin signaling pathway (18)</t>
  </si>
  <si>
    <t>04921 Oxytocin signaling pathway (23)</t>
  </si>
  <si>
    <r>
      <t>27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68 TNF signaling pathway (29)</t>
  </si>
  <si>
    <r>
      <t>24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66 Fc gamma R-mediated phagocytosis (19)</t>
  </si>
  <si>
    <t>04666 Fc gamma R-mediated phagocytosis (27)</t>
  </si>
  <si>
    <r>
      <t>24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664 Fc epsilon RI signaling pathway (12)</t>
  </si>
  <si>
    <t>04918 Thyroid hormone synthesis (13)</t>
  </si>
  <si>
    <t>04918 Thyroid hormone synthesis (15)</t>
  </si>
  <si>
    <r>
      <t>27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17 Prolactin signaling pathway (11)</t>
  </si>
  <si>
    <t>04917 Prolactin signaling pathway (12)</t>
  </si>
  <si>
    <r>
      <t>27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16 Melanogenesis (7)</t>
  </si>
  <si>
    <t>04916 Melanogenesis (14)</t>
  </si>
  <si>
    <r>
      <t>27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15 Estrogen signaling pathway (22)</t>
  </si>
  <si>
    <t>04915 Estrogen signaling pathway (24)</t>
  </si>
  <si>
    <r>
      <t>27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14 Progesterone-mediated oocyte maturation (9)</t>
  </si>
  <si>
    <t>04914 Progesterone-mediated oocyte maturation (20)</t>
  </si>
  <si>
    <r>
      <t>26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13 Ovarian steroidogenesis (3)</t>
  </si>
  <si>
    <t>04913 Ovarian steroidogenesis (6)</t>
  </si>
  <si>
    <r>
      <t>26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12 GnRH signaling pathway (18)</t>
  </si>
  <si>
    <t>04912 GnRH signaling pathway (19)</t>
  </si>
  <si>
    <r>
      <t>26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11 Insulin secretion (11)</t>
  </si>
  <si>
    <t>04911 Insulin secretion (17)</t>
  </si>
  <si>
    <r>
      <t>26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10 Insulin signaling pathway (23)</t>
  </si>
  <si>
    <t>04910 Insulin signaling pathway (27)</t>
  </si>
  <si>
    <r>
      <t>26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810 Regulation of actin cytoskeleton (30)</t>
  </si>
  <si>
    <t>04810 Regulation of actin cytoskeleton (48)</t>
  </si>
  <si>
    <r>
      <t>26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50 Inflammatory mediator regulation of TRP channels (8)</t>
  </si>
  <si>
    <t>04750 Inflammatory mediator regulation of TRP channels (12)</t>
  </si>
  <si>
    <r>
      <t>26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45 Phototransduction - fly (3)</t>
  </si>
  <si>
    <t>04745 Phototransduction - fly (5)</t>
  </si>
  <si>
    <r>
      <t>26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44 Phototransduction (1)</t>
  </si>
  <si>
    <t>04962 Vasopressin-regulated water reabsorption (18)</t>
  </si>
  <si>
    <r>
      <t>29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61 Endocrine and other factor-regulated calcium reabsorption (11)</t>
  </si>
  <si>
    <t>04961 Endocrine and other factor-regulated calcium reabsorption (11)</t>
  </si>
  <si>
    <r>
      <t>29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30 Long-term depression (10)</t>
  </si>
  <si>
    <t>04730 Long-term depression (10)</t>
  </si>
  <si>
    <r>
      <t>25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28 Dopaminergic synapse (16)</t>
  </si>
  <si>
    <t>04728 Dopaminergic synapse (28)</t>
  </si>
  <si>
    <r>
      <t>25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727 GABAergic synapse (5)</t>
  </si>
  <si>
    <t>04940 Type I diabetes mellitus (7)</t>
  </si>
  <si>
    <r>
      <t>28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34 Cushing syndrome (12)</t>
  </si>
  <si>
    <t>04934 Cushing syndrome (20)</t>
  </si>
  <si>
    <r>
      <t>28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33 AGE-RAGE signaling pathway in diabetic complications (19)</t>
  </si>
  <si>
    <t>04933 AGE-RAGE signaling pathway in diabetic complications (22)</t>
  </si>
  <si>
    <r>
      <t>28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32 Non-alcoholic fatty liver disease (NAFLD) (58)</t>
  </si>
  <si>
    <t>04932 Non-alcoholic fatty liver disease (NAFLD) (76)</t>
  </si>
  <si>
    <r>
      <t>28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31 Insulin resistance (17)</t>
  </si>
  <si>
    <t>04931 Insulin resistance (25)</t>
  </si>
  <si>
    <r>
      <t>28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30 Type II diabetes mellitus (3)</t>
  </si>
  <si>
    <t>04930 Type II diabetes mellitus (4)</t>
  </si>
  <si>
    <r>
      <t>28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28 Parathyroid hormone synthesis, secretion and action (17)</t>
  </si>
  <si>
    <t>04928 Parathyroid hormone synthesis, secretion and action (22)</t>
  </si>
  <si>
    <r>
      <t>28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27 Cortisol synthesis and secretion (7)</t>
  </si>
  <si>
    <t>04927 Cortisol synthesis and secretion (11)</t>
  </si>
  <si>
    <r>
      <t>28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26 Relaxin signaling pathway (25)</t>
  </si>
  <si>
    <t>04926 Relaxin signaling pathway (33)</t>
  </si>
  <si>
    <r>
      <t>28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25 Aldosterone synthesis and secretion (11)</t>
  </si>
  <si>
    <t>04925 Aldosterone synthesis and secretion (18)</t>
  </si>
  <si>
    <r>
      <t>28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24 Renin secretion (6)</t>
  </si>
  <si>
    <t>04924 Renin secretion (7)</t>
  </si>
  <si>
    <r>
      <t>27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23 Regulation of lipolysis in adipocytes (2)</t>
  </si>
  <si>
    <t>04923 Regulation of lipolysis in adipocytes (8)</t>
  </si>
  <si>
    <r>
      <t>31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016 Huntington disease (77)</t>
  </si>
  <si>
    <t>05016 Huntington disease (99)</t>
  </si>
  <si>
    <r>
      <t>30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014 Amyotrophic lateral sclerosis (ALS) (10)</t>
  </si>
  <si>
    <t>05014 Amyotrophic lateral sclerosis (ALS) (14)</t>
  </si>
  <si>
    <r>
      <t>30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20 Adipocytokine signaling pathway (7)</t>
  </si>
  <si>
    <t>04920 Adipocytokine signaling pathway (19)</t>
  </si>
  <si>
    <r>
      <t>27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19 Thyroid hormone signaling pathway (18)</t>
  </si>
  <si>
    <t>04919 Thyroid hormone signaling pathway (26)</t>
  </si>
  <si>
    <r>
      <t>27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9 Cholesterol metabolism (17)</t>
  </si>
  <si>
    <r>
      <t>30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8 Mineral absorption (9)</t>
  </si>
  <si>
    <t>04978 Mineral absorption (10)</t>
  </si>
  <si>
    <r>
      <t>30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7 Vitamin digestion and absorption (2)</t>
  </si>
  <si>
    <t>04977 Vitamin digestion and absorption (3)</t>
  </si>
  <si>
    <r>
      <t>30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6 Bile secretion (8)</t>
  </si>
  <si>
    <t>04976 Bile secretion (10)</t>
  </si>
  <si>
    <r>
      <t>30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5 Fat digestion and absorption (4)</t>
  </si>
  <si>
    <t>04975 Fat digestion and absorption (6)</t>
  </si>
  <si>
    <r>
      <t>30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4 Protein digestion and absorption (13)</t>
  </si>
  <si>
    <t>04974 Protein digestion and absorption (15)</t>
  </si>
  <si>
    <r>
      <t>30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3 Carbohydrate digestion and absorption (3)</t>
  </si>
  <si>
    <t>04973 Carbohydrate digestion and absorption (6)</t>
  </si>
  <si>
    <r>
      <t>29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2 Pancreatic secretion (11)</t>
  </si>
  <si>
    <t>04972 Pancreatic secretion (17)</t>
  </si>
  <si>
    <r>
      <t>29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1 Gastric acid secretion (9)</t>
  </si>
  <si>
    <t>04971 Gastric acid secretion (11)</t>
  </si>
  <si>
    <r>
      <t>29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0 Salivary secretion (10)</t>
  </si>
  <si>
    <t>04970 Salivary secretion (21)</t>
  </si>
  <si>
    <r>
      <t>29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66 Collecting duct acid secretion (8)</t>
  </si>
  <si>
    <t>04966 Collecting duct acid secretion (9)</t>
  </si>
  <si>
    <r>
      <t>29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64 Proximal tubule bicarbonate reclamation (4)</t>
  </si>
  <si>
    <t>04964 Proximal tubule bicarbonate reclamation (5)</t>
  </si>
  <si>
    <r>
      <t>29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62 Vasopressin-regulated water reabsorption (11)</t>
  </si>
  <si>
    <t>05145 Toxoplasmosis (19)</t>
  </si>
  <si>
    <t>05145 Toxoplasmosis (28)</t>
  </si>
  <si>
    <r>
      <t>32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44 Malaria (12)</t>
  </si>
  <si>
    <t>05144 Malaria (21)</t>
  </si>
  <si>
    <r>
      <t>32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43 African trypanosomiasis (6)</t>
  </si>
  <si>
    <t>05143 African trypanosomiasis (9)</t>
  </si>
  <si>
    <t>04960 Aldosterone-regulated sodium reabsorption (4)</t>
  </si>
  <si>
    <t>04960 Aldosterone-regulated sodium reabsorption (6)</t>
  </si>
  <si>
    <r>
      <t>29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50 Maturity onset diabetes of the young (2)</t>
  </si>
  <si>
    <r>
      <t>29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40 Type I diabetes mellitus (4)</t>
  </si>
  <si>
    <r>
      <t>32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34 Legionellosis (19)</t>
  </si>
  <si>
    <t>05134 Legionellosis (28)</t>
  </si>
  <si>
    <r>
      <t>32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33 Pertussis (19)</t>
  </si>
  <si>
    <t>05133 Pertussis (28)</t>
  </si>
  <si>
    <r>
      <t>32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32 Salmonella infection (25)</t>
  </si>
  <si>
    <t>05132 Salmonella infection (35)</t>
  </si>
  <si>
    <r>
      <t>32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31 Shigellosis (18)</t>
  </si>
  <si>
    <t>05131 Shigellosis (22)</t>
  </si>
  <si>
    <r>
      <t>31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30 Pathogenic Escherichia coli infection (13)</t>
  </si>
  <si>
    <t>05130 Pathogenic Escherichia coli infection (15)</t>
  </si>
  <si>
    <r>
      <t>31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20 Epithelial cell signaling in Helicobacter pylori infection (18)</t>
  </si>
  <si>
    <t>05120 Epithelial cell signaling in Helicobacter pylori infection (22)</t>
  </si>
  <si>
    <r>
      <t>31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10 Vibrio cholerae infection (12)</t>
  </si>
  <si>
    <t>05110 Vibrio cholerae infection (20)</t>
  </si>
  <si>
    <r>
      <t>31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00 Bacterial invasion of epithelial cells (19)</t>
  </si>
  <si>
    <t>05100 Bacterial invasion of epithelial cells (24)</t>
  </si>
  <si>
    <r>
      <t>31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034 Alcoholism (13)</t>
  </si>
  <si>
    <t>05034 Alcoholism (30)</t>
  </si>
  <si>
    <r>
      <t>31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032 Morphine addiction (3)</t>
  </si>
  <si>
    <t>05032 Morphine addiction (13)</t>
  </si>
  <si>
    <r>
      <t>31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031 Amphetamine addiction (7)</t>
  </si>
  <si>
    <t>05031 Amphetamine addiction (11)</t>
  </si>
  <si>
    <r>
      <t>31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030 Cocaine addiction (7)</t>
  </si>
  <si>
    <t>05030 Cocaine addiction (11)</t>
  </si>
  <si>
    <r>
      <t>31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020 Prion diseases (10)</t>
  </si>
  <si>
    <t>05020 Prion diseases (11)</t>
  </si>
  <si>
    <r>
      <t>34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03 Viral carcinogenesis (36)</t>
  </si>
  <si>
    <t>05203 Viral carcinogenesis (58)</t>
  </si>
  <si>
    <r>
      <t>34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02 Transcriptional misregulation in cancer (26)</t>
  </si>
  <si>
    <t>05202 Transcriptional misregulation in cancer (44)</t>
  </si>
  <si>
    <t>05012 Parkinson disease (69)</t>
  </si>
  <si>
    <t>05012 Parkinson disease (90)</t>
  </si>
  <si>
    <r>
      <t>30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010 Alzheimer disease (67)</t>
  </si>
  <si>
    <t>05010 Alzheimer disease (91)</t>
  </si>
  <si>
    <r>
      <t>30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4979 Cholesterol metabolism (11)</t>
  </si>
  <si>
    <r>
      <t>34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9 Epstein-Barr virus infection (47)</t>
  </si>
  <si>
    <t>05169 Epstein-Barr virus infection (58)</t>
  </si>
  <si>
    <r>
      <t>34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8 Herpes simplex infection (30)</t>
  </si>
  <si>
    <t>05168 Herpes simplex infection (47)</t>
  </si>
  <si>
    <r>
      <t>33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7 Kaposi sarcoma-associated herpesvirus infection (26)</t>
  </si>
  <si>
    <t>05167 Kaposi sarcoma-associated herpesvirus infection (47)</t>
  </si>
  <si>
    <r>
      <t>33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6 Human T-cell leukemia virus 1 infection (39)</t>
  </si>
  <si>
    <t>05166 Human T-cell leukemia virus 1 infection (64)</t>
  </si>
  <si>
    <r>
      <t>33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5 Human papillomavirus infection (57)</t>
  </si>
  <si>
    <t>05165 Human papillomavirus infection (82)</t>
  </si>
  <si>
    <r>
      <t>33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4 Influenza A (27)</t>
  </si>
  <si>
    <t>05164 Influenza A (44)</t>
  </si>
  <si>
    <r>
      <t>33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3 Human cytomegalovirus infection (42)</t>
  </si>
  <si>
    <t>05163 Human cytomegalovirus infection (64)</t>
  </si>
  <si>
    <r>
      <t>33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2 Measles (17)</t>
  </si>
  <si>
    <t>05162 Measles (28)</t>
  </si>
  <si>
    <r>
      <t>33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1 Hepatitis B (26)</t>
  </si>
  <si>
    <t>05161 Hepatitis B (35)</t>
  </si>
  <si>
    <r>
      <t>33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60 Hepatitis C (20)</t>
  </si>
  <si>
    <t>05160 Hepatitis C (37)</t>
  </si>
  <si>
    <r>
      <t>33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52 Tuberculosis (34)</t>
  </si>
  <si>
    <t>05152 Tuberculosis (52)</t>
  </si>
  <si>
    <r>
      <t>33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50 Staphylococcus aureus infection (17)</t>
  </si>
  <si>
    <t>05150 Staphylococcus aureus infection (22)</t>
  </si>
  <si>
    <r>
      <t>32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46 Amoebiasis (23)</t>
  </si>
  <si>
    <t>05146 Amoebiasis (28)</t>
  </si>
  <si>
    <r>
      <t>32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26 Gastric cancer (16)</t>
  </si>
  <si>
    <r>
      <t>36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25 Hepatocellular carcinoma (20)</t>
  </si>
  <si>
    <t>05225 Hepatocellular carcinoma (26)</t>
  </si>
  <si>
    <r>
      <t>36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24 Breast cancer (13)</t>
  </si>
  <si>
    <t>05224 Breast cancer (18)</t>
  </si>
  <si>
    <r>
      <t>32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42 Chagas disease (American trypanosomiasis) (19)</t>
  </si>
  <si>
    <t>05142 Chagas disease (American trypanosomiasis) (32)</t>
  </si>
  <si>
    <r>
      <t>32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40 Leishmaniasis (15)</t>
  </si>
  <si>
    <t>05140 Leishmaniasis (20)</t>
  </si>
  <si>
    <t>05221 Acute myeloid leukemia (14)</t>
  </si>
  <si>
    <t>05221 Acute myeloid leukemia (21)</t>
  </si>
  <si>
    <r>
      <t>35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20 Chronic myeloid leukemia (13)</t>
  </si>
  <si>
    <t>05220 Chronic myeloid leukemia (18)</t>
  </si>
  <si>
    <r>
      <t>35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9 Bladder cancer (10)</t>
  </si>
  <si>
    <t>05219 Bladder cancer (12)</t>
  </si>
  <si>
    <r>
      <t>35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8 Melanoma (6)</t>
  </si>
  <si>
    <t>05218 Melanoma (11)</t>
  </si>
  <si>
    <r>
      <t>35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7 Basal cell carcinoma (3)</t>
  </si>
  <si>
    <t>05217 Basal cell carcinoma (3)</t>
  </si>
  <si>
    <r>
      <t>35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6 Thyroid cancer (6)</t>
  </si>
  <si>
    <t>05216 Thyroid cancer (8)</t>
  </si>
  <si>
    <r>
      <t>35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5 Prostate cancer (18)</t>
  </si>
  <si>
    <t>05215 Prostate cancer (23)</t>
  </si>
  <si>
    <r>
      <t>35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4 Glioma (8)</t>
  </si>
  <si>
    <t>05214 Glioma (12)</t>
  </si>
  <si>
    <r>
      <t>35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3 Endometrial cancer (10)</t>
  </si>
  <si>
    <t>05213 Endometrial cancer (13)</t>
  </si>
  <si>
    <r>
      <t>35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2 Pancreatic cancer (13)</t>
  </si>
  <si>
    <t>05212 Pancreatic cancer (18)</t>
  </si>
  <si>
    <r>
      <t>35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1 Renal cell carcinoma (12)</t>
  </si>
  <si>
    <t>05211 Renal cell carcinoma (17)</t>
  </si>
  <si>
    <r>
      <t>34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10 Colorectal cancer (13)</t>
  </si>
  <si>
    <t>05210 Colorectal cancer (23)</t>
  </si>
  <si>
    <r>
      <t>34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06 MicroRNAs in cancer (20)</t>
  </si>
  <si>
    <t>05206 MicroRNAs in cancer (35)</t>
  </si>
  <si>
    <r>
      <t>34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05 Proteoglycans in cancer (34)</t>
  </si>
  <si>
    <t>05205 Proteoglycans in cancer (48)</t>
  </si>
  <si>
    <r>
      <t>34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04 Chemical carcinogenesis (3)</t>
  </si>
  <si>
    <t>05204 Chemical carcinogenesis (9)</t>
  </si>
  <si>
    <t>55yrs/F</t>
  </si>
  <si>
    <t>CA Right lower alveolous</t>
  </si>
  <si>
    <t xml:space="preserve">OT-24 </t>
  </si>
  <si>
    <t>45yrs/F</t>
  </si>
  <si>
    <t>CA Right buccal mucosa</t>
  </si>
  <si>
    <t>OT-25</t>
  </si>
  <si>
    <t>Lymph Node: 0/17</t>
  </si>
  <si>
    <t>OT-26</t>
  </si>
  <si>
    <t>Poorly differentiated</t>
  </si>
  <si>
    <t>OT-29</t>
  </si>
  <si>
    <t>51yrs/F</t>
  </si>
  <si>
    <t>05418 Fluid shear stress and atherosclerosis (25)</t>
  </si>
  <si>
    <r>
      <t>34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00 Pathways in cancer (65)</t>
  </si>
  <si>
    <t>05200 Pathways in cancer (113)</t>
  </si>
  <si>
    <r>
      <t>34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170 Human immunodeficiency virus 1 infection (35)</t>
  </si>
  <si>
    <t>05170 Human immunodeficiency virus 1 infection (60)</t>
  </si>
  <si>
    <t>05412 Arrhythmogenic right ventricular cardiomyopathy (ARVC) (11)</t>
  </si>
  <si>
    <t>05412 Arrhythmogenic right ventricular cardiomyopathy (ARVC)  (16)</t>
  </si>
  <si>
    <r>
      <t>37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410 Hypertrophic cardiomyopathy (HCM) (14)</t>
  </si>
  <si>
    <t>05410 Hypertrophic cardiomyopathy (HCM) (22)</t>
  </si>
  <si>
    <r>
      <t>37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340 Primary immunodeficiency (7)</t>
  </si>
  <si>
    <t>05340 Primary immunodeficiency (9)</t>
  </si>
  <si>
    <r>
      <t>374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332 Graft-versus-host disease (4)</t>
  </si>
  <si>
    <t>05332 Graft-versus-host disease (5)</t>
  </si>
  <si>
    <r>
      <t>373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330 Allograft rejection (5)</t>
  </si>
  <si>
    <t>05330 Allograft rejection (4)</t>
  </si>
  <si>
    <r>
      <t>37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323 Rheumatoid arthritis (22)</t>
  </si>
  <si>
    <t>05323 Rheumatoid arthritis (29)</t>
  </si>
  <si>
    <r>
      <t>37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322 Systemic lupus erythematosus (18)</t>
  </si>
  <si>
    <t>05322 Systemic lupus erythematosus (22)</t>
  </si>
  <si>
    <r>
      <t>37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321 Inflammatory bowel disease (IBD) (7)</t>
  </si>
  <si>
    <t>05321 Inflammatory bowel disease (IBD) (15)</t>
  </si>
  <si>
    <r>
      <t>36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320 Autoimmune thyroid disease (5)</t>
  </si>
  <si>
    <t>05320 Autoimmune thyroid disease (4)</t>
  </si>
  <si>
    <r>
      <t>36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310 Asthma (4)</t>
  </si>
  <si>
    <t>05310 Asthma (4)</t>
  </si>
  <si>
    <r>
      <t>36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31 Choline metabolism in cancer (17)</t>
  </si>
  <si>
    <t>05231 Choline metabolism in cancer (22)</t>
  </si>
  <si>
    <r>
      <t>366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30 Central carbon metabolism in cancer (11)</t>
  </si>
  <si>
    <t>05230 Central carbon metabolism in cancer (17)</t>
  </si>
  <si>
    <r>
      <t>365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26 Gastric cancer (12)</t>
  </si>
  <si>
    <t>18yrs/M</t>
  </si>
  <si>
    <t>Root canal treatment</t>
  </si>
  <si>
    <t>OC-21</t>
  </si>
  <si>
    <t>52yrs/M</t>
  </si>
  <si>
    <t>Pain</t>
  </si>
  <si>
    <t>OC-22</t>
  </si>
  <si>
    <t>32 yrs/F</t>
  </si>
  <si>
    <t>periapical abcess from upper teeth region</t>
  </si>
  <si>
    <t>OC-27</t>
  </si>
  <si>
    <t>Right bony and left angle of Mandible-Pain</t>
  </si>
  <si>
    <t>OC-28</t>
  </si>
  <si>
    <t>Bilateral angle of mandible</t>
  </si>
  <si>
    <t>OC-34</t>
  </si>
  <si>
    <t>30yrs/M</t>
  </si>
  <si>
    <t>OC-40</t>
  </si>
  <si>
    <r>
      <t>362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23 Non-small cell lung cancer (11)</t>
  </si>
  <si>
    <t>05223 Non-small cell lung cancer (12)</t>
  </si>
  <si>
    <r>
      <t>361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222 Small cell lung cancer (17)</t>
  </si>
  <si>
    <t>05222 Small cell lung cancer (23)</t>
  </si>
  <si>
    <r>
      <t>360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Histopathological classification</t>
  </si>
  <si>
    <t>Level of differentiation</t>
  </si>
  <si>
    <t>Involvement of Node</t>
  </si>
  <si>
    <t>OT-1</t>
  </si>
  <si>
    <t>48 yrs/M, (smoking 8 years)</t>
  </si>
  <si>
    <t>CA left buccal mucosa male- Post chemo malignancy</t>
  </si>
  <si>
    <t>Squamous cell Carcinoma</t>
  </si>
  <si>
    <t>Well differentiated</t>
  </si>
  <si>
    <t>-</t>
  </si>
  <si>
    <t>OT-3</t>
  </si>
  <si>
    <t>40yrs/M (10 yrs smoking)</t>
  </si>
  <si>
    <t>CA of left buccal mucosa</t>
  </si>
  <si>
    <t>Microinvasive Squamous cell Carcinoma</t>
  </si>
  <si>
    <t>OT-4</t>
  </si>
  <si>
    <t>53yrs/M</t>
  </si>
  <si>
    <t>CA Tongue-left lateral border</t>
  </si>
  <si>
    <t>OT-7</t>
  </si>
  <si>
    <t>49 yrs/M 20yrs smoking</t>
  </si>
  <si>
    <t>CA Left buccal mucosa</t>
  </si>
  <si>
    <t>Squamous cell Carcinoma-Keratinizing</t>
  </si>
  <si>
    <t>Lymph Node: 0/6</t>
  </si>
  <si>
    <t>OT-9</t>
  </si>
  <si>
    <t>65yrs/F</t>
  </si>
  <si>
    <t>Lymph Node: 0/24</t>
  </si>
  <si>
    <t>OT-10</t>
  </si>
  <si>
    <t>55yrs/M</t>
  </si>
  <si>
    <t xml:space="preserve">CA left buccal mucosa </t>
  </si>
  <si>
    <t>OT-11</t>
  </si>
  <si>
    <t>32yrs/M</t>
  </si>
  <si>
    <t>Lymph Node: 5/13</t>
  </si>
  <si>
    <t>OT-12</t>
  </si>
  <si>
    <t>30yrs/F</t>
  </si>
  <si>
    <t>CA left buccal mucosa female</t>
  </si>
  <si>
    <t>Squamous cell Carcinoma- Keratinizing</t>
  </si>
  <si>
    <t>Moderately differentiated</t>
  </si>
  <si>
    <t>OT-14</t>
  </si>
  <si>
    <t>32 yrs/M</t>
  </si>
  <si>
    <t>Invasive Squamous cell Carcinoma- Keratinizing</t>
  </si>
  <si>
    <t>No distant metastasis Lymph node 0/19</t>
  </si>
  <si>
    <t>OT-15</t>
  </si>
  <si>
    <t>CA left buccal mucosa-left tonsil involved</t>
  </si>
  <si>
    <t xml:space="preserve">Well differentiated </t>
  </si>
  <si>
    <t>Upper cervical lymphadenopathy Positive for tumor invasion</t>
  </si>
  <si>
    <t>OT-16</t>
  </si>
  <si>
    <t>CA left buccal mucosa male</t>
  </si>
  <si>
    <t>Moderately differentiated-</t>
  </si>
  <si>
    <t>No distant metastasis</t>
  </si>
  <si>
    <t>OT-17</t>
  </si>
  <si>
    <t>50yrs/M</t>
  </si>
  <si>
    <t>CA right buccal mucosa with involvement of cheek-male</t>
  </si>
  <si>
    <t>Squamous cell Carcinoma- Large Cell Keratinizing</t>
  </si>
  <si>
    <t xml:space="preserve">OT-18 </t>
  </si>
  <si>
    <t>Lymph Node: 0/8</t>
  </si>
  <si>
    <t>OT-19</t>
  </si>
  <si>
    <t>35yrs/M</t>
  </si>
  <si>
    <t>OT-23</t>
  </si>
  <si>
    <t>Supplementary Table 1A: Details of keratinized OSCC collected from different anatomical sites (buccal mucosa; tongue and alveolous) of oral cavity. Histopathological classification, Level of differentiation, and involvement of node have also been included.</t>
  </si>
  <si>
    <t>Sl No</t>
  </si>
  <si>
    <t>Tumors Sample ID</t>
  </si>
  <si>
    <t>Age/Sex</t>
  </si>
  <si>
    <t>Site of Tissue collection</t>
  </si>
  <si>
    <t>05418 Fluid shear stress and atherosclerosis (41)</t>
  </si>
  <si>
    <r>
      <t>379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416 Viral myocarditis (15)</t>
  </si>
  <si>
    <t>05416 Viral myocarditis (15)</t>
  </si>
  <si>
    <r>
      <t>378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>05414 Dilated cardiomyopathy (DCM) (15)</t>
  </si>
  <si>
    <t>05414 Dilated cardiomyopathy (DCM) (22)</t>
  </si>
  <si>
    <r>
      <t>377.</t>
    </r>
    <r>
      <rPr>
        <sz val="7"/>
        <color indexed="8"/>
        <rFont val="Times New Roman"/>
      </rPr>
      <t xml:space="preserve">                 </t>
    </r>
    <r>
      <rPr>
        <sz val="12"/>
        <color indexed="8"/>
        <rFont val="Times New Roman"/>
      </rPr>
      <t> </t>
    </r>
  </si>
  <si>
    <t xml:space="preserve">CA tongue right lateral border </t>
  </si>
  <si>
    <t>OT-30</t>
  </si>
  <si>
    <t>Invasive Squamous cell Carcinoma-</t>
  </si>
  <si>
    <t>Keratinizing</t>
  </si>
  <si>
    <t>Malignant Neoplastic Lymph node involvement</t>
  </si>
  <si>
    <t>OT-31</t>
  </si>
  <si>
    <t>50 yrs/M</t>
  </si>
  <si>
    <t>Malignant- Upper cervical lymphadenopathy</t>
  </si>
  <si>
    <t>OT-33</t>
  </si>
  <si>
    <t>CA left lower alveolous</t>
  </si>
  <si>
    <t>Invasive Squamous cell Carcinoma-Large Cell Keratinizing</t>
  </si>
  <si>
    <t>Metastatic lymphadenopathy</t>
  </si>
  <si>
    <t>OT-35</t>
  </si>
  <si>
    <t>48yrs/M</t>
  </si>
  <si>
    <t>CA Tongue both borders</t>
  </si>
  <si>
    <t>OT-38</t>
  </si>
  <si>
    <t>CA left lateral border of tongue</t>
  </si>
  <si>
    <t>OT-39</t>
  </si>
  <si>
    <t>45yrs/M</t>
  </si>
  <si>
    <t>Lymph Node: 13/15 Bilateral cervical lymphadenopathy positive for tumor invasion</t>
  </si>
  <si>
    <t>OT-40</t>
  </si>
  <si>
    <t>WLE of Tongue</t>
  </si>
  <si>
    <t>Lymph Node: 0/10</t>
  </si>
  <si>
    <t>OT-42</t>
  </si>
  <si>
    <t>52 yrs/F</t>
  </si>
  <si>
    <t>Squamous cell Carcinoma-Large Cell Keratinizing</t>
  </si>
  <si>
    <t xml:space="preserve">Well differentiated  to Moderately differentiated </t>
  </si>
  <si>
    <t>Lymph Node: 2/9</t>
  </si>
  <si>
    <t>Bilateral cervical lymphadenopathy</t>
  </si>
  <si>
    <t>OT-43</t>
  </si>
  <si>
    <t>CA Right lateral border of tongue</t>
  </si>
  <si>
    <t>OT-44</t>
  </si>
  <si>
    <t>55 yrs/M</t>
  </si>
  <si>
    <t>Squamous cell Carcinoma Large Cell Keratinizing</t>
  </si>
  <si>
    <t>Bilateral cervical lymphadenopathy positive</t>
  </si>
  <si>
    <t>OT-45</t>
  </si>
  <si>
    <t>32 yrs</t>
  </si>
  <si>
    <t>Lymph Node:0/24</t>
  </si>
  <si>
    <t>Metastatic Right cervical lymphadenopathy</t>
  </si>
  <si>
    <t>Supplementary Table 1B: Details of oral control samples collected from different anatomical sites.</t>
  </si>
  <si>
    <t>Control Sample ID</t>
  </si>
  <si>
    <t>OC-2</t>
  </si>
  <si>
    <t>10yrs/M</t>
  </si>
  <si>
    <t>Subcondyle and symphysis of mandible-Pain</t>
  </si>
  <si>
    <t>OC-5</t>
  </si>
  <si>
    <t>22yrs/M</t>
  </si>
  <si>
    <t>OC-6</t>
  </si>
</sst>
</file>

<file path=xl/styles.xml><?xml version="1.0" encoding="utf-8"?>
<styleSheet xmlns="http://schemas.openxmlformats.org/spreadsheetml/2006/main">
  <fonts count="43">
    <font>
      <sz val="10"/>
      <name val="Verdana"/>
    </font>
    <font>
      <sz val="8"/>
      <name val="Verdana"/>
    </font>
    <font>
      <sz val="11"/>
      <name val="Times New Roman"/>
    </font>
    <font>
      <b/>
      <sz val="12"/>
      <name val="Times New Roman"/>
    </font>
    <font>
      <sz val="12"/>
      <name val="Times New Roman"/>
    </font>
    <font>
      <b/>
      <sz val="12"/>
      <color indexed="8"/>
      <name val="Times New Roman"/>
    </font>
    <font>
      <b/>
      <sz val="12"/>
      <color indexed="63"/>
      <name val="Times New Roman"/>
    </font>
    <font>
      <u/>
      <sz val="10"/>
      <color indexed="12"/>
      <name val="Verdana"/>
    </font>
    <font>
      <sz val="12"/>
      <color indexed="8"/>
      <name val="Times New Roman"/>
    </font>
    <font>
      <sz val="7"/>
      <color indexed="8"/>
      <name val="Times New Roman"/>
    </font>
    <font>
      <sz val="12"/>
      <name val="Arial"/>
    </font>
    <font>
      <sz val="10"/>
      <name val="Times New Roman"/>
    </font>
    <font>
      <b/>
      <sz val="11"/>
      <name val="Times New Roman"/>
    </font>
    <font>
      <sz val="12"/>
      <color indexed="10"/>
      <name val="Times New Roman"/>
    </font>
    <font>
      <u/>
      <sz val="12"/>
      <color indexed="15"/>
      <name val="Times New Roman"/>
    </font>
    <font>
      <sz val="12"/>
      <color indexed="23"/>
      <name val="Times New Roman"/>
    </font>
    <font>
      <sz val="12"/>
      <color indexed="59"/>
      <name val="Times New Roman"/>
    </font>
    <font>
      <sz val="7"/>
      <name val="Times New Roman"/>
    </font>
    <font>
      <sz val="9"/>
      <name val="Times New Roman"/>
    </font>
    <font>
      <sz val="8"/>
      <color indexed="8"/>
      <name val="Times New Roman"/>
    </font>
    <font>
      <b/>
      <sz val="9"/>
      <color indexed="8"/>
      <name val="Times New Roman"/>
    </font>
    <font>
      <sz val="10"/>
      <color indexed="8"/>
      <name val="Times New Roman"/>
    </font>
    <font>
      <sz val="11"/>
      <color indexed="8"/>
      <name val="Times New Roman"/>
    </font>
    <font>
      <b/>
      <sz val="11"/>
      <color indexed="8"/>
      <name val="Times New Roman"/>
    </font>
    <font>
      <i/>
      <sz val="13"/>
      <color indexed="8"/>
      <name val="Times New Roman"/>
    </font>
    <font>
      <b/>
      <i/>
      <sz val="13"/>
      <color indexed="8"/>
      <name val="Times New Roman"/>
    </font>
    <font>
      <i/>
      <sz val="10"/>
      <name val="Times New Roman"/>
    </font>
    <font>
      <i/>
      <sz val="12"/>
      <name val="Times New Roman"/>
    </font>
    <font>
      <sz val="10"/>
      <color indexed="23"/>
      <name val="Times New Roman"/>
    </font>
    <font>
      <b/>
      <sz val="10"/>
      <color indexed="8"/>
      <name val="Times New Roman"/>
    </font>
    <font>
      <vertAlign val="subscript"/>
      <sz val="10"/>
      <color indexed="23"/>
      <name val="Times New Roman"/>
    </font>
    <font>
      <b/>
      <sz val="10"/>
      <name val="Times New Roman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9"/>
      <color rgb="FF58B5EC"/>
      <name val="Arial"/>
      <family val="2"/>
    </font>
    <font>
      <sz val="12"/>
      <color rgb="FF000000"/>
      <name val="Calibri"/>
      <family val="2"/>
      <scheme val="minor"/>
    </font>
    <font>
      <sz val="12"/>
      <color rgb="FF3777BC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rgb="FFFF0000"/>
      <name val="Calibri"/>
      <family val="2"/>
      <scheme val="minor"/>
    </font>
    <font>
      <u/>
      <sz val="12"/>
      <color rgb="FF58B5EC"/>
      <name val="Calibri"/>
      <family val="2"/>
      <scheme val="minor"/>
    </font>
    <font>
      <b/>
      <sz val="12"/>
      <name val="Times New Roman"/>
    </font>
  </fonts>
  <fills count="21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55"/>
      </left>
      <right style="medium">
        <color indexed="55"/>
      </right>
      <top/>
      <bottom/>
      <diagonal/>
    </border>
    <border>
      <left/>
      <right style="medium">
        <color indexed="55"/>
      </right>
      <top/>
      <bottom/>
      <diagonal/>
    </border>
    <border>
      <left style="medium">
        <color indexed="55"/>
      </left>
      <right style="medium">
        <color indexed="55"/>
      </right>
      <top/>
      <bottom style="medium">
        <color indexed="55"/>
      </bottom>
      <diagonal/>
    </border>
    <border>
      <left/>
      <right style="medium">
        <color indexed="55"/>
      </right>
      <top/>
      <bottom style="medium">
        <color indexed="55"/>
      </bottom>
      <diagonal/>
    </border>
    <border>
      <left style="medium">
        <color indexed="55"/>
      </left>
      <right style="medium">
        <color indexed="55"/>
      </right>
      <top style="medium">
        <color indexed="55"/>
      </top>
      <bottom style="thick">
        <color indexed="23"/>
      </bottom>
      <diagonal/>
    </border>
    <border>
      <left style="medium">
        <color indexed="55"/>
      </left>
      <right/>
      <top style="medium">
        <color indexed="55"/>
      </top>
      <bottom style="thick">
        <color indexed="23"/>
      </bottom>
      <diagonal/>
    </border>
    <border>
      <left/>
      <right/>
      <top style="medium">
        <color indexed="55"/>
      </top>
      <bottom style="thick">
        <color indexed="23"/>
      </bottom>
      <diagonal/>
    </border>
    <border>
      <left/>
      <right style="medium">
        <color indexed="55"/>
      </right>
      <top style="medium">
        <color indexed="55"/>
      </top>
      <bottom style="thick">
        <color indexed="23"/>
      </bottom>
      <diagonal/>
    </border>
    <border>
      <left/>
      <right/>
      <top/>
      <bottom style="medium">
        <color indexed="55"/>
      </bottom>
      <diagonal/>
    </border>
    <border>
      <left/>
      <right style="medium">
        <color indexed="23"/>
      </right>
      <top/>
      <bottom/>
      <diagonal/>
    </border>
    <border>
      <left/>
      <right/>
      <top/>
      <bottom style="medium">
        <color indexed="2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275">
    <xf numFmtId="0" fontId="0" fillId="0" borderId="0" xfId="0"/>
    <xf numFmtId="0" fontId="3" fillId="0" borderId="3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4" fillId="0" borderId="6" xfId="0" applyFont="1" applyBorder="1" applyAlignment="1">
      <alignment vertical="top" wrapText="1"/>
    </xf>
    <xf numFmtId="0" fontId="2" fillId="0" borderId="0" xfId="0" applyFont="1"/>
    <xf numFmtId="0" fontId="4" fillId="0" borderId="4" xfId="0" applyFont="1" applyBorder="1" applyAlignment="1">
      <alignment vertical="top" wrapText="1"/>
    </xf>
    <xf numFmtId="0" fontId="4" fillId="0" borderId="0" xfId="0" applyFont="1" applyAlignment="1">
      <alignment horizontal="center" vertical="top" wrapText="1"/>
    </xf>
    <xf numFmtId="0" fontId="4" fillId="0" borderId="6" xfId="0" applyFont="1" applyBorder="1" applyAlignment="1">
      <alignment horizontal="center" vertical="top" wrapText="1"/>
    </xf>
    <xf numFmtId="0" fontId="4" fillId="0" borderId="3" xfId="0" applyFont="1" applyBorder="1" applyAlignment="1">
      <alignment vertical="top" wrapText="1"/>
    </xf>
    <xf numFmtId="0" fontId="4" fillId="0" borderId="4" xfId="0" applyFont="1" applyBorder="1" applyAlignment="1">
      <alignment horizontal="center" vertical="top" wrapText="1"/>
    </xf>
    <xf numFmtId="0" fontId="4" fillId="0" borderId="4" xfId="0" applyFont="1" applyBorder="1" applyAlignment="1">
      <alignment vertical="top" wrapText="1"/>
    </xf>
    <xf numFmtId="0" fontId="5" fillId="0" borderId="0" xfId="0" applyFont="1"/>
    <xf numFmtId="0" fontId="3" fillId="0" borderId="7" xfId="0" applyFont="1" applyBorder="1" applyAlignment="1">
      <alignment horizontal="center" vertical="top" wrapText="1"/>
    </xf>
    <xf numFmtId="0" fontId="6" fillId="0" borderId="7" xfId="0" applyFont="1" applyBorder="1" applyAlignment="1">
      <alignment horizontal="center" vertical="top" wrapText="1"/>
    </xf>
    <xf numFmtId="0" fontId="4" fillId="0" borderId="5" xfId="0" applyFont="1" applyBorder="1" applyAlignment="1">
      <alignment horizontal="center" vertical="top" wrapText="1"/>
    </xf>
    <xf numFmtId="0" fontId="3" fillId="0" borderId="0" xfId="0" applyFont="1"/>
    <xf numFmtId="0" fontId="7" fillId="0" borderId="5" xfId="1" applyBorder="1" applyAlignment="1" applyProtection="1">
      <alignment horizontal="justify" vertical="top" wrapText="1"/>
    </xf>
    <xf numFmtId="0" fontId="8" fillId="0" borderId="5" xfId="0" applyFont="1" applyBorder="1" applyAlignment="1">
      <alignment horizontal="left" vertical="top" wrapText="1"/>
    </xf>
    <xf numFmtId="0" fontId="8" fillId="0" borderId="10" xfId="0" applyFont="1" applyBorder="1" applyAlignment="1">
      <alignment horizontal="justify" vertical="top" wrapText="1"/>
    </xf>
    <xf numFmtId="0" fontId="7" fillId="0" borderId="0" xfId="1" applyAlignment="1" applyProtection="1">
      <alignment horizontal="justify" vertical="top" wrapText="1"/>
    </xf>
    <xf numFmtId="0" fontId="8" fillId="0" borderId="0" xfId="0" applyFont="1" applyAlignment="1">
      <alignment horizontal="left" vertical="top" wrapText="1"/>
    </xf>
    <xf numFmtId="0" fontId="8" fillId="0" borderId="9" xfId="0" applyFont="1" applyBorder="1" applyAlignment="1">
      <alignment horizontal="justify" vertical="top" wrapText="1"/>
    </xf>
    <xf numFmtId="0" fontId="8" fillId="0" borderId="0" xfId="0" applyFont="1" applyAlignment="1">
      <alignment horizontal="justify" vertical="top" wrapText="1"/>
    </xf>
    <xf numFmtId="0" fontId="5" fillId="0" borderId="5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right" vertical="top" wrapText="1"/>
    </xf>
    <xf numFmtId="0" fontId="5" fillId="0" borderId="10" xfId="0" applyFont="1" applyBorder="1" applyAlignment="1">
      <alignment vertical="top" wrapText="1"/>
    </xf>
    <xf numFmtId="0" fontId="4" fillId="0" borderId="4" xfId="0" applyFont="1" applyBorder="1" applyAlignment="1">
      <alignment horizontal="center" vertical="top"/>
    </xf>
    <xf numFmtId="0" fontId="4" fillId="0" borderId="3" xfId="0" applyFont="1" applyBorder="1" applyAlignment="1">
      <alignment vertical="top"/>
    </xf>
    <xf numFmtId="0" fontId="10" fillId="0" borderId="4" xfId="0" applyFont="1" applyBorder="1" applyAlignment="1">
      <alignment horizontal="center" vertical="top"/>
    </xf>
    <xf numFmtId="0" fontId="10" fillId="0" borderId="4" xfId="0" applyFont="1" applyBorder="1" applyAlignment="1">
      <alignment vertical="top" wrapText="1"/>
    </xf>
    <xf numFmtId="0" fontId="10" fillId="0" borderId="3" xfId="0" applyFont="1" applyBorder="1" applyAlignment="1">
      <alignment vertical="top"/>
    </xf>
    <xf numFmtId="0" fontId="11" fillId="0" borderId="4" xfId="0" applyFont="1" applyBorder="1" applyAlignment="1">
      <alignment vertical="top"/>
    </xf>
    <xf numFmtId="0" fontId="3" fillId="0" borderId="4" xfId="0" applyFont="1" applyBorder="1" applyAlignment="1">
      <alignment vertical="top"/>
    </xf>
    <xf numFmtId="0" fontId="0" fillId="0" borderId="0" xfId="0" applyAlignment="1">
      <alignment horizontal="left"/>
    </xf>
    <xf numFmtId="0" fontId="8" fillId="0" borderId="4" xfId="0" applyFont="1" applyBorder="1" applyAlignment="1">
      <alignment horizontal="justify" wrapText="1"/>
    </xf>
    <xf numFmtId="0" fontId="8" fillId="0" borderId="3" xfId="0" applyFont="1" applyBorder="1" applyAlignment="1">
      <alignment horizontal="justify" wrapText="1"/>
    </xf>
    <xf numFmtId="0" fontId="5" fillId="0" borderId="12" xfId="0" applyFont="1" applyBorder="1" applyAlignment="1">
      <alignment horizontal="justify" wrapText="1"/>
    </xf>
    <xf numFmtId="0" fontId="5" fillId="0" borderId="13" xfId="0" applyFont="1" applyBorder="1" applyAlignment="1">
      <alignment horizontal="justify" wrapText="1"/>
    </xf>
    <xf numFmtId="0" fontId="2" fillId="0" borderId="4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11" fontId="2" fillId="0" borderId="4" xfId="0" applyNumberFormat="1" applyFont="1" applyBorder="1" applyAlignment="1">
      <alignment vertical="top"/>
    </xf>
    <xf numFmtId="0" fontId="12" fillId="0" borderId="12" xfId="0" applyFont="1" applyBorder="1" applyAlignment="1">
      <alignment vertical="top" wrapText="1"/>
    </xf>
    <xf numFmtId="0" fontId="12" fillId="0" borderId="13" xfId="0" applyFont="1" applyBorder="1" applyAlignment="1">
      <alignment vertical="top" wrapText="1"/>
    </xf>
    <xf numFmtId="0" fontId="8" fillId="0" borderId="4" xfId="0" applyFont="1" applyBorder="1" applyAlignment="1">
      <alignment vertical="top" wrapText="1"/>
    </xf>
    <xf numFmtId="0" fontId="8" fillId="0" borderId="6" xfId="0" applyFont="1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15" fillId="0" borderId="6" xfId="0" applyFont="1" applyBorder="1" applyAlignment="1">
      <alignment vertical="top" wrapText="1"/>
    </xf>
    <xf numFmtId="0" fontId="5" fillId="0" borderId="6" xfId="0" applyFont="1" applyBorder="1" applyAlignment="1">
      <alignment vertical="top" wrapText="1"/>
    </xf>
    <xf numFmtId="0" fontId="16" fillId="0" borderId="6" xfId="0" applyFont="1" applyBorder="1" applyAlignment="1">
      <alignment vertical="top" wrapText="1"/>
    </xf>
    <xf numFmtId="0" fontId="0" fillId="0" borderId="4" xfId="0" applyBorder="1" applyAlignment="1">
      <alignment vertical="top"/>
    </xf>
    <xf numFmtId="0" fontId="0" fillId="0" borderId="6" xfId="0" applyBorder="1" applyAlignment="1">
      <alignment vertical="top"/>
    </xf>
    <xf numFmtId="0" fontId="14" fillId="0" borderId="6" xfId="0" applyFont="1" applyBorder="1" applyAlignment="1">
      <alignment vertical="top" wrapText="1"/>
    </xf>
    <xf numFmtId="0" fontId="8" fillId="0" borderId="6" xfId="0" applyFont="1" applyBorder="1" applyAlignment="1">
      <alignment vertical="top"/>
    </xf>
    <xf numFmtId="0" fontId="8" fillId="0" borderId="4" xfId="0" applyFont="1" applyBorder="1" applyAlignment="1">
      <alignment vertical="top"/>
    </xf>
    <xf numFmtId="0" fontId="13" fillId="0" borderId="6" xfId="0" applyFont="1" applyBorder="1" applyAlignment="1">
      <alignment vertical="top" wrapText="1"/>
    </xf>
    <xf numFmtId="0" fontId="13" fillId="0" borderId="4" xfId="0" applyFont="1" applyBorder="1" applyAlignment="1">
      <alignment vertical="top" wrapText="1"/>
    </xf>
    <xf numFmtId="0" fontId="3" fillId="0" borderId="6" xfId="0" applyFont="1" applyBorder="1" applyAlignment="1">
      <alignment vertical="top" wrapText="1"/>
    </xf>
    <xf numFmtId="0" fontId="5" fillId="0" borderId="4" xfId="0" applyFont="1" applyBorder="1" applyAlignment="1">
      <alignment vertical="top"/>
    </xf>
    <xf numFmtId="0" fontId="5" fillId="0" borderId="2" xfId="0" applyFont="1" applyBorder="1" applyAlignment="1">
      <alignment vertical="top"/>
    </xf>
    <xf numFmtId="0" fontId="2" fillId="0" borderId="0" xfId="0" applyFont="1" applyAlignment="1">
      <alignment horizontal="center"/>
    </xf>
    <xf numFmtId="0" fontId="18" fillId="0" borderId="0" xfId="0" applyFont="1"/>
    <xf numFmtId="0" fontId="19" fillId="0" borderId="5" xfId="0" applyFont="1" applyBorder="1" applyAlignment="1">
      <alignment vertical="top" wrapText="1"/>
    </xf>
    <xf numFmtId="0" fontId="19" fillId="0" borderId="5" xfId="0" applyFont="1" applyBorder="1" applyAlignment="1">
      <alignment vertical="top"/>
    </xf>
    <xf numFmtId="0" fontId="19" fillId="0" borderId="0" xfId="0" applyFont="1" applyAlignment="1">
      <alignment vertical="top" wrapText="1"/>
    </xf>
    <xf numFmtId="0" fontId="19" fillId="0" borderId="0" xfId="0" applyFont="1" applyAlignment="1">
      <alignment vertical="top"/>
    </xf>
    <xf numFmtId="11" fontId="19" fillId="0" borderId="0" xfId="0" applyNumberFormat="1" applyFont="1" applyAlignment="1">
      <alignment vertical="top"/>
    </xf>
    <xf numFmtId="0" fontId="20" fillId="0" borderId="7" xfId="0" applyFont="1" applyBorder="1" applyAlignment="1">
      <alignment vertical="top" wrapText="1"/>
    </xf>
    <xf numFmtId="0" fontId="20" fillId="0" borderId="7" xfId="0" applyFont="1" applyBorder="1" applyAlignment="1">
      <alignment vertical="top"/>
    </xf>
    <xf numFmtId="0" fontId="21" fillId="0" borderId="5" xfId="0" applyFont="1" applyBorder="1"/>
    <xf numFmtId="0" fontId="21" fillId="0" borderId="5" xfId="0" applyFont="1" applyBorder="1" applyAlignment="1">
      <alignment horizontal="right"/>
    </xf>
    <xf numFmtId="0" fontId="21" fillId="0" borderId="0" xfId="0" applyFont="1"/>
    <xf numFmtId="0" fontId="21" fillId="0" borderId="0" xfId="0" applyFont="1" applyAlignment="1">
      <alignment horizontal="right"/>
    </xf>
    <xf numFmtId="11" fontId="21" fillId="0" borderId="0" xfId="0" applyNumberFormat="1" applyFont="1" applyAlignment="1">
      <alignment horizontal="right"/>
    </xf>
    <xf numFmtId="0" fontId="21" fillId="0" borderId="7" xfId="0" applyFont="1" applyBorder="1"/>
    <xf numFmtId="0" fontId="22" fillId="0" borderId="5" xfId="0" applyFont="1" applyBorder="1" applyAlignment="1">
      <alignment vertical="top" wrapText="1"/>
    </xf>
    <xf numFmtId="0" fontId="22" fillId="0" borderId="5" xfId="0" applyFont="1" applyBorder="1" applyAlignment="1">
      <alignment horizontal="center" vertical="top"/>
    </xf>
    <xf numFmtId="0" fontId="22" fillId="0" borderId="5" xfId="0" applyFont="1" applyBorder="1" applyAlignment="1">
      <alignment vertical="top"/>
    </xf>
    <xf numFmtId="0" fontId="22" fillId="0" borderId="0" xfId="0" applyFont="1" applyAlignment="1">
      <alignment vertical="top" wrapText="1"/>
    </xf>
    <xf numFmtId="0" fontId="22" fillId="0" borderId="0" xfId="0" applyFont="1" applyAlignment="1">
      <alignment horizontal="center" vertical="top"/>
    </xf>
    <xf numFmtId="0" fontId="22" fillId="0" borderId="0" xfId="0" applyFont="1" applyAlignment="1">
      <alignment vertical="top"/>
    </xf>
    <xf numFmtId="0" fontId="22" fillId="0" borderId="0" xfId="0" applyFont="1" applyAlignment="1">
      <alignment horizontal="right" vertical="top"/>
    </xf>
    <xf numFmtId="0" fontId="23" fillId="0" borderId="5" xfId="0" applyFont="1" applyBorder="1" applyAlignment="1">
      <alignment vertical="top" wrapText="1"/>
    </xf>
    <xf numFmtId="0" fontId="23" fillId="0" borderId="5" xfId="0" applyFont="1" applyBorder="1" applyAlignment="1">
      <alignment vertical="top"/>
    </xf>
    <xf numFmtId="0" fontId="22" fillId="0" borderId="5" xfId="0" applyFont="1" applyBorder="1" applyAlignment="1">
      <alignment horizontal="center"/>
    </xf>
    <xf numFmtId="0" fontId="22" fillId="0" borderId="5" xfId="0" applyFont="1" applyBorder="1"/>
    <xf numFmtId="0" fontId="22" fillId="0" borderId="0" xfId="0" applyFont="1" applyAlignment="1">
      <alignment horizontal="center"/>
    </xf>
    <xf numFmtId="0" fontId="22" fillId="0" borderId="0" xfId="0" applyFont="1"/>
    <xf numFmtId="0" fontId="23" fillId="0" borderId="7" xfId="0" applyFont="1" applyBorder="1" applyAlignment="1">
      <alignment horizontal="center"/>
    </xf>
    <xf numFmtId="0" fontId="23" fillId="0" borderId="7" xfId="0" applyFont="1" applyBorder="1"/>
    <xf numFmtId="0" fontId="8" fillId="0" borderId="5" xfId="0" applyFont="1" applyBorder="1" applyAlignment="1">
      <alignment wrapText="1"/>
    </xf>
    <xf numFmtId="0" fontId="8" fillId="0" borderId="5" xfId="0" applyFont="1" applyBorder="1" applyAlignment="1">
      <alignment horizontal="center"/>
    </xf>
    <xf numFmtId="0" fontId="8" fillId="0" borderId="5" xfId="0" applyFont="1" applyBorder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/>
    </xf>
    <xf numFmtId="0" fontId="8" fillId="0" borderId="0" xfId="0" applyFont="1"/>
    <xf numFmtId="11" fontId="8" fillId="0" borderId="0" xfId="0" applyNumberFormat="1" applyFont="1" applyAlignment="1">
      <alignment horizontal="center"/>
    </xf>
    <xf numFmtId="0" fontId="5" fillId="0" borderId="5" xfId="0" applyFont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0" fontId="24" fillId="2" borderId="0" xfId="0" applyFont="1" applyFill="1" applyAlignment="1">
      <alignment horizontal="center" vertical="top"/>
    </xf>
    <xf numFmtId="0" fontId="22" fillId="2" borderId="0" xfId="0" applyFont="1" applyFill="1" applyAlignment="1">
      <alignment horizontal="center" vertical="top"/>
    </xf>
    <xf numFmtId="0" fontId="23" fillId="2" borderId="0" xfId="0" applyFont="1" applyFill="1" applyAlignment="1">
      <alignment horizontal="center" vertical="top"/>
    </xf>
    <xf numFmtId="0" fontId="24" fillId="2" borderId="23" xfId="0" applyFont="1" applyFill="1" applyBorder="1" applyAlignment="1">
      <alignment horizontal="center" vertical="top"/>
    </xf>
    <xf numFmtId="0" fontId="23" fillId="0" borderId="0" xfId="0" applyFont="1" applyAlignment="1">
      <alignment horizontal="center" vertical="top"/>
    </xf>
    <xf numFmtId="0" fontId="25" fillId="2" borderId="23" xfId="0" applyFont="1" applyFill="1" applyBorder="1" applyAlignment="1">
      <alignment horizontal="center" vertical="top"/>
    </xf>
    <xf numFmtId="0" fontId="11" fillId="2" borderId="0" xfId="0" applyFont="1" applyFill="1" applyAlignment="1">
      <alignment horizontal="center" vertical="top"/>
    </xf>
    <xf numFmtId="0" fontId="26" fillId="2" borderId="23" xfId="0" applyFont="1" applyFill="1" applyBorder="1" applyAlignment="1">
      <alignment horizontal="center" vertical="top"/>
    </xf>
    <xf numFmtId="0" fontId="26" fillId="2" borderId="24" xfId="0" applyFont="1" applyFill="1" applyBorder="1" applyAlignment="1">
      <alignment horizontal="center" vertical="top"/>
    </xf>
    <xf numFmtId="0" fontId="25" fillId="2" borderId="24" xfId="0" applyFont="1" applyFill="1" applyBorder="1" applyAlignment="1">
      <alignment horizontal="center" vertical="top"/>
    </xf>
    <xf numFmtId="0" fontId="27" fillId="2" borderId="24" xfId="0" applyFont="1" applyFill="1" applyBorder="1" applyAlignment="1">
      <alignment horizontal="center" vertical="top"/>
    </xf>
    <xf numFmtId="0" fontId="29" fillId="0" borderId="0" xfId="0" applyFont="1"/>
    <xf numFmtId="0" fontId="28" fillId="0" borderId="15" xfId="0" applyFont="1" applyBorder="1"/>
    <xf numFmtId="0" fontId="29" fillId="0" borderId="14" xfId="0" applyFont="1" applyBorder="1"/>
    <xf numFmtId="0" fontId="28" fillId="0" borderId="17" xfId="0" applyFont="1" applyBorder="1"/>
    <xf numFmtId="0" fontId="29" fillId="0" borderId="16" xfId="0" applyFont="1" applyBorder="1"/>
    <xf numFmtId="0" fontId="29" fillId="0" borderId="17" xfId="0" applyFont="1" applyBorder="1"/>
    <xf numFmtId="0" fontId="31" fillId="0" borderId="18" xfId="0" applyFont="1" applyBorder="1" applyAlignment="1">
      <alignment horizontal="center"/>
    </xf>
    <xf numFmtId="0" fontId="2" fillId="0" borderId="3" xfId="0" applyFont="1" applyBorder="1" applyAlignment="1">
      <alignment vertical="top" wrapText="1"/>
    </xf>
    <xf numFmtId="0" fontId="2" fillId="0" borderId="6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32" fillId="3" borderId="25" xfId="0" applyFont="1" applyFill="1" applyBorder="1" applyAlignment="1">
      <alignment horizontal="center" vertical="top" wrapText="1"/>
    </xf>
    <xf numFmtId="0" fontId="32" fillId="3" borderId="25" xfId="0" applyFont="1" applyFill="1" applyBorder="1" applyAlignment="1">
      <alignment horizontal="center" vertical="top"/>
    </xf>
    <xf numFmtId="0" fontId="33" fillId="3" borderId="25" xfId="0" applyFont="1" applyFill="1" applyBorder="1" applyAlignment="1">
      <alignment horizontal="center"/>
    </xf>
    <xf numFmtId="0" fontId="34" fillId="3" borderId="25" xfId="0" applyFont="1" applyFill="1" applyBorder="1" applyAlignment="1">
      <alignment horizontal="center"/>
    </xf>
    <xf numFmtId="0" fontId="32" fillId="4" borderId="26" xfId="0" applyFont="1" applyFill="1" applyBorder="1" applyAlignment="1">
      <alignment horizontal="center" vertical="top"/>
    </xf>
    <xf numFmtId="0" fontId="32" fillId="4" borderId="25" xfId="0" applyFont="1" applyFill="1" applyBorder="1" applyAlignment="1">
      <alignment horizontal="center" vertical="top"/>
    </xf>
    <xf numFmtId="0" fontId="33" fillId="4" borderId="25" xfId="0" applyFont="1" applyFill="1" applyBorder="1" applyAlignment="1">
      <alignment horizontal="center"/>
    </xf>
    <xf numFmtId="0" fontId="34" fillId="4" borderId="25" xfId="0" applyFont="1" applyFill="1" applyBorder="1" applyAlignment="1">
      <alignment horizontal="center"/>
    </xf>
    <xf numFmtId="0" fontId="32" fillId="5" borderId="26" xfId="0" applyFont="1" applyFill="1" applyBorder="1" applyAlignment="1">
      <alignment horizontal="center" vertical="top"/>
    </xf>
    <xf numFmtId="0" fontId="32" fillId="5" borderId="25" xfId="0" applyFont="1" applyFill="1" applyBorder="1" applyAlignment="1">
      <alignment horizontal="center" vertical="top"/>
    </xf>
    <xf numFmtId="0" fontId="33" fillId="5" borderId="25" xfId="0" applyFont="1" applyFill="1" applyBorder="1" applyAlignment="1">
      <alignment horizontal="center"/>
    </xf>
    <xf numFmtId="0" fontId="34" fillId="5" borderId="25" xfId="0" applyFont="1" applyFill="1" applyBorder="1" applyAlignment="1">
      <alignment horizontal="center"/>
    </xf>
    <xf numFmtId="0" fontId="32" fillId="6" borderId="26" xfId="0" applyFont="1" applyFill="1" applyBorder="1" applyAlignment="1">
      <alignment horizontal="center" vertical="top"/>
    </xf>
    <xf numFmtId="0" fontId="32" fillId="6" borderId="25" xfId="0" applyFont="1" applyFill="1" applyBorder="1" applyAlignment="1">
      <alignment horizontal="center" vertical="top"/>
    </xf>
    <xf numFmtId="0" fontId="33" fillId="6" borderId="25" xfId="0" applyFont="1" applyFill="1" applyBorder="1" applyAlignment="1">
      <alignment horizontal="center"/>
    </xf>
    <xf numFmtId="0" fontId="34" fillId="6" borderId="25" xfId="0" applyFont="1" applyFill="1" applyBorder="1" applyAlignment="1">
      <alignment horizontal="center"/>
    </xf>
    <xf numFmtId="0" fontId="32" fillId="7" borderId="26" xfId="0" applyFont="1" applyFill="1" applyBorder="1" applyAlignment="1">
      <alignment horizontal="center" vertical="top"/>
    </xf>
    <xf numFmtId="0" fontId="32" fillId="7" borderId="25" xfId="0" applyFont="1" applyFill="1" applyBorder="1" applyAlignment="1">
      <alignment horizontal="center" vertical="top"/>
    </xf>
    <xf numFmtId="0" fontId="33" fillId="7" borderId="25" xfId="0" applyFont="1" applyFill="1" applyBorder="1" applyAlignment="1">
      <alignment horizontal="center"/>
    </xf>
    <xf numFmtId="0" fontId="34" fillId="7" borderId="25" xfId="0" applyFont="1" applyFill="1" applyBorder="1" applyAlignment="1">
      <alignment horizontal="center"/>
    </xf>
    <xf numFmtId="0" fontId="32" fillId="8" borderId="26" xfId="0" applyFont="1" applyFill="1" applyBorder="1" applyAlignment="1">
      <alignment horizontal="center" vertical="top"/>
    </xf>
    <xf numFmtId="0" fontId="33" fillId="8" borderId="25" xfId="0" applyFont="1" applyFill="1" applyBorder="1" applyAlignment="1">
      <alignment horizontal="center" vertical="top"/>
    </xf>
    <xf numFmtId="0" fontId="33" fillId="8" borderId="25" xfId="0" applyFont="1" applyFill="1" applyBorder="1" applyAlignment="1">
      <alignment horizontal="center"/>
    </xf>
    <xf numFmtId="0" fontId="34" fillId="8" borderId="25" xfId="0" applyFont="1" applyFill="1" applyBorder="1" applyAlignment="1">
      <alignment horizontal="center"/>
    </xf>
    <xf numFmtId="0" fontId="32" fillId="9" borderId="27" xfId="0" applyFont="1" applyFill="1" applyBorder="1" applyAlignment="1">
      <alignment horizontal="center" vertical="top"/>
    </xf>
    <xf numFmtId="0" fontId="33" fillId="9" borderId="25" xfId="0" applyFont="1" applyFill="1" applyBorder="1" applyAlignment="1">
      <alignment horizontal="center" vertical="top"/>
    </xf>
    <xf numFmtId="0" fontId="34" fillId="9" borderId="25" xfId="0" applyFont="1" applyFill="1" applyBorder="1" applyAlignment="1">
      <alignment horizontal="center" vertical="top"/>
    </xf>
    <xf numFmtId="0" fontId="32" fillId="10" borderId="26" xfId="0" applyFont="1" applyFill="1" applyBorder="1" applyAlignment="1">
      <alignment horizontal="center" vertical="top"/>
    </xf>
    <xf numFmtId="0" fontId="33" fillId="10" borderId="25" xfId="0" applyFont="1" applyFill="1" applyBorder="1" applyAlignment="1">
      <alignment horizontal="center" vertical="top"/>
    </xf>
    <xf numFmtId="0" fontId="33" fillId="10" borderId="25" xfId="0" applyFont="1" applyFill="1" applyBorder="1" applyAlignment="1">
      <alignment horizontal="center"/>
    </xf>
    <xf numFmtId="0" fontId="34" fillId="10" borderId="25" xfId="0" applyFont="1" applyFill="1" applyBorder="1" applyAlignment="1">
      <alignment horizontal="center"/>
    </xf>
    <xf numFmtId="0" fontId="33" fillId="4" borderId="25" xfId="0" applyFont="1" applyFill="1" applyBorder="1" applyAlignment="1">
      <alignment horizontal="center" vertical="top"/>
    </xf>
    <xf numFmtId="0" fontId="32" fillId="11" borderId="26" xfId="0" applyFont="1" applyFill="1" applyBorder="1" applyAlignment="1">
      <alignment horizontal="center" vertical="top"/>
    </xf>
    <xf numFmtId="0" fontId="33" fillId="11" borderId="25" xfId="0" applyFont="1" applyFill="1" applyBorder="1" applyAlignment="1">
      <alignment horizontal="center" vertical="top"/>
    </xf>
    <xf numFmtId="0" fontId="33" fillId="11" borderId="25" xfId="0" applyFont="1" applyFill="1" applyBorder="1" applyAlignment="1">
      <alignment horizontal="center"/>
    </xf>
    <xf numFmtId="0" fontId="32" fillId="12" borderId="26" xfId="0" applyFont="1" applyFill="1" applyBorder="1" applyAlignment="1">
      <alignment horizontal="center" vertical="top"/>
    </xf>
    <xf numFmtId="0" fontId="33" fillId="12" borderId="25" xfId="0" applyFont="1" applyFill="1" applyBorder="1" applyAlignment="1">
      <alignment horizontal="center" vertical="top"/>
    </xf>
    <xf numFmtId="0" fontId="33" fillId="12" borderId="25" xfId="0" applyFont="1" applyFill="1" applyBorder="1" applyAlignment="1">
      <alignment horizontal="center"/>
    </xf>
    <xf numFmtId="0" fontId="33" fillId="5" borderId="25" xfId="0" applyFont="1" applyFill="1" applyBorder="1" applyAlignment="1">
      <alignment horizontal="center" vertical="top"/>
    </xf>
    <xf numFmtId="0" fontId="33" fillId="5" borderId="25" xfId="0" applyFont="1" applyFill="1" applyBorder="1" applyAlignment="1">
      <alignment horizontal="center" vertical="top" wrapText="1"/>
    </xf>
    <xf numFmtId="0" fontId="32" fillId="13" borderId="26" xfId="0" applyFont="1" applyFill="1" applyBorder="1" applyAlignment="1">
      <alignment horizontal="center" vertical="top"/>
    </xf>
    <xf numFmtId="0" fontId="33" fillId="13" borderId="25" xfId="0" applyFont="1" applyFill="1" applyBorder="1" applyAlignment="1">
      <alignment horizontal="center" vertical="top"/>
    </xf>
    <xf numFmtId="0" fontId="33" fillId="13" borderId="25" xfId="0" applyFont="1" applyFill="1" applyBorder="1" applyAlignment="1">
      <alignment horizontal="center"/>
    </xf>
    <xf numFmtId="0" fontId="32" fillId="14" borderId="26" xfId="0" applyFont="1" applyFill="1" applyBorder="1" applyAlignment="1">
      <alignment horizontal="center" vertical="center"/>
    </xf>
    <xf numFmtId="0" fontId="33" fillId="14" borderId="25" xfId="0" applyFont="1" applyFill="1" applyBorder="1" applyAlignment="1">
      <alignment horizontal="center" vertical="center"/>
    </xf>
    <xf numFmtId="0" fontId="33" fillId="14" borderId="25" xfId="0" applyFont="1" applyFill="1" applyBorder="1" applyAlignment="1">
      <alignment horizontal="center" vertical="top"/>
    </xf>
    <xf numFmtId="0" fontId="32" fillId="15" borderId="26" xfId="0" applyFont="1" applyFill="1" applyBorder="1" applyAlignment="1">
      <alignment horizontal="center" vertical="center"/>
    </xf>
    <xf numFmtId="0" fontId="33" fillId="15" borderId="25" xfId="0" applyFont="1" applyFill="1" applyBorder="1" applyAlignment="1">
      <alignment horizontal="center" vertical="center"/>
    </xf>
    <xf numFmtId="0" fontId="33" fillId="15" borderId="25" xfId="0" applyFont="1" applyFill="1" applyBorder="1" applyAlignment="1">
      <alignment horizontal="center"/>
    </xf>
    <xf numFmtId="0" fontId="32" fillId="9" borderId="26" xfId="0" applyFont="1" applyFill="1" applyBorder="1" applyAlignment="1">
      <alignment horizontal="center" vertical="center"/>
    </xf>
    <xf numFmtId="0" fontId="33" fillId="9" borderId="25" xfId="0" applyFont="1" applyFill="1" applyBorder="1" applyAlignment="1">
      <alignment horizontal="center" vertical="center"/>
    </xf>
    <xf numFmtId="0" fontId="33" fillId="9" borderId="25" xfId="0" applyFont="1" applyFill="1" applyBorder="1" applyAlignment="1">
      <alignment horizontal="center"/>
    </xf>
    <xf numFmtId="11" fontId="33" fillId="4" borderId="25" xfId="0" applyNumberFormat="1" applyFont="1" applyFill="1" applyBorder="1" applyAlignment="1">
      <alignment horizontal="center"/>
    </xf>
    <xf numFmtId="0" fontId="32" fillId="8" borderId="25" xfId="0" applyFont="1" applyFill="1" applyBorder="1" applyAlignment="1">
      <alignment horizontal="center" vertical="top"/>
    </xf>
    <xf numFmtId="0" fontId="32" fillId="9" borderId="25" xfId="0" applyFont="1" applyFill="1" applyBorder="1" applyAlignment="1">
      <alignment horizontal="center" vertical="top"/>
    </xf>
    <xf numFmtId="0" fontId="32" fillId="10" borderId="25" xfId="0" applyFont="1" applyFill="1" applyBorder="1" applyAlignment="1">
      <alignment horizontal="center" vertical="top"/>
    </xf>
    <xf numFmtId="0" fontId="32" fillId="11" borderId="25" xfId="0" applyFont="1" applyFill="1" applyBorder="1" applyAlignment="1">
      <alignment horizontal="center" vertical="top"/>
    </xf>
    <xf numFmtId="0" fontId="32" fillId="15" borderId="26" xfId="0" applyFont="1" applyFill="1" applyBorder="1" applyAlignment="1">
      <alignment horizontal="center" vertical="top"/>
    </xf>
    <xf numFmtId="0" fontId="32" fillId="15" borderId="25" xfId="0" applyFont="1" applyFill="1" applyBorder="1" applyAlignment="1">
      <alignment horizontal="center" vertical="top"/>
    </xf>
    <xf numFmtId="0" fontId="32" fillId="13" borderId="25" xfId="0" applyFont="1" applyFill="1" applyBorder="1" applyAlignment="1">
      <alignment horizontal="center" vertical="top"/>
    </xf>
    <xf numFmtId="0" fontId="32" fillId="14" borderId="26" xfId="0" applyFont="1" applyFill="1" applyBorder="1" applyAlignment="1">
      <alignment horizontal="center" vertical="top"/>
    </xf>
    <xf numFmtId="0" fontId="32" fillId="14" borderId="25" xfId="0" applyFont="1" applyFill="1" applyBorder="1" applyAlignment="1">
      <alignment horizontal="center" vertical="top"/>
    </xf>
    <xf numFmtId="0" fontId="33" fillId="14" borderId="25" xfId="0" applyFont="1" applyFill="1" applyBorder="1" applyAlignment="1">
      <alignment horizontal="center"/>
    </xf>
    <xf numFmtId="0" fontId="32" fillId="9" borderId="26" xfId="0" applyFont="1" applyFill="1" applyBorder="1" applyAlignment="1">
      <alignment horizontal="center" vertical="top"/>
    </xf>
    <xf numFmtId="0" fontId="32" fillId="16" borderId="26" xfId="0" applyFont="1" applyFill="1" applyBorder="1" applyAlignment="1">
      <alignment horizontal="center" vertical="top"/>
    </xf>
    <xf numFmtId="0" fontId="32" fillId="16" borderId="25" xfId="0" applyFont="1" applyFill="1" applyBorder="1" applyAlignment="1">
      <alignment horizontal="center" vertical="top"/>
    </xf>
    <xf numFmtId="0" fontId="33" fillId="16" borderId="25" xfId="0" applyFont="1" applyFill="1" applyBorder="1" applyAlignment="1">
      <alignment horizontal="center"/>
    </xf>
    <xf numFmtId="0" fontId="32" fillId="17" borderId="26" xfId="0" applyFont="1" applyFill="1" applyBorder="1" applyAlignment="1">
      <alignment horizontal="center" vertical="top"/>
    </xf>
    <xf numFmtId="0" fontId="32" fillId="17" borderId="25" xfId="0" applyFont="1" applyFill="1" applyBorder="1" applyAlignment="1">
      <alignment horizontal="center" vertical="top"/>
    </xf>
    <xf numFmtId="0" fontId="33" fillId="17" borderId="25" xfId="0" applyFont="1" applyFill="1" applyBorder="1" applyAlignment="1">
      <alignment horizontal="center"/>
    </xf>
    <xf numFmtId="0" fontId="32" fillId="18" borderId="26" xfId="0" applyFont="1" applyFill="1" applyBorder="1" applyAlignment="1">
      <alignment horizontal="center" vertical="top"/>
    </xf>
    <xf numFmtId="0" fontId="32" fillId="18" borderId="25" xfId="0" applyFont="1" applyFill="1" applyBorder="1" applyAlignment="1">
      <alignment horizontal="center" vertical="top"/>
    </xf>
    <xf numFmtId="0" fontId="33" fillId="18" borderId="25" xfId="0" applyFont="1" applyFill="1" applyBorder="1" applyAlignment="1">
      <alignment horizontal="center"/>
    </xf>
    <xf numFmtId="0" fontId="32" fillId="19" borderId="26" xfId="0" applyFont="1" applyFill="1" applyBorder="1" applyAlignment="1">
      <alignment horizontal="center" vertical="top"/>
    </xf>
    <xf numFmtId="0" fontId="32" fillId="19" borderId="25" xfId="0" applyFont="1" applyFill="1" applyBorder="1" applyAlignment="1">
      <alignment horizontal="center" vertical="top"/>
    </xf>
    <xf numFmtId="0" fontId="33" fillId="19" borderId="25" xfId="0" applyFont="1" applyFill="1" applyBorder="1" applyAlignment="1">
      <alignment horizontal="center"/>
    </xf>
    <xf numFmtId="0" fontId="35" fillId="0" borderId="0" xfId="0" applyFont="1" applyAlignment="1">
      <alignment vertical="top" wrapText="1"/>
    </xf>
    <xf numFmtId="11" fontId="33" fillId="11" borderId="25" xfId="0" applyNumberFormat="1" applyFont="1" applyFill="1" applyBorder="1" applyAlignment="1">
      <alignment horizontal="center"/>
    </xf>
    <xf numFmtId="0" fontId="33" fillId="0" borderId="0" xfId="0" applyFont="1" applyAlignment="1">
      <alignment horizontal="center"/>
    </xf>
    <xf numFmtId="0" fontId="33" fillId="0" borderId="25" xfId="0" applyFont="1" applyBorder="1" applyAlignment="1">
      <alignment horizontal="center"/>
    </xf>
    <xf numFmtId="0" fontId="33" fillId="0" borderId="25" xfId="0" applyFont="1" applyBorder="1" applyAlignment="1">
      <alignment horizontal="center" wrapText="1"/>
    </xf>
    <xf numFmtId="0" fontId="33" fillId="0" borderId="25" xfId="0" applyFont="1" applyBorder="1" applyAlignment="1">
      <alignment horizontal="center" vertical="top" wrapText="1"/>
    </xf>
    <xf numFmtId="0" fontId="36" fillId="0" borderId="25" xfId="0" applyFont="1" applyBorder="1" applyAlignment="1">
      <alignment horizontal="center" vertical="top" wrapText="1"/>
    </xf>
    <xf numFmtId="0" fontId="38" fillId="0" borderId="25" xfId="0" applyFont="1" applyBorder="1" applyAlignment="1">
      <alignment horizontal="center" vertical="top" wrapText="1"/>
    </xf>
    <xf numFmtId="0" fontId="39" fillId="0" borderId="25" xfId="1" applyFont="1" applyBorder="1" applyAlignment="1" applyProtection="1">
      <alignment horizontal="center" vertical="top" wrapText="1"/>
    </xf>
    <xf numFmtId="0" fontId="40" fillId="0" borderId="25" xfId="1" applyFont="1" applyBorder="1" applyAlignment="1" applyProtection="1">
      <alignment horizontal="center" vertical="top" wrapText="1"/>
    </xf>
    <xf numFmtId="0" fontId="37" fillId="0" borderId="25" xfId="0" applyFont="1" applyBorder="1" applyAlignment="1">
      <alignment horizontal="center" vertical="top" wrapText="1"/>
    </xf>
    <xf numFmtId="0" fontId="41" fillId="0" borderId="25" xfId="0" applyFont="1" applyBorder="1" applyAlignment="1">
      <alignment horizontal="center" vertical="top" wrapText="1"/>
    </xf>
    <xf numFmtId="0" fontId="42" fillId="0" borderId="0" xfId="0" applyFont="1" applyAlignment="1">
      <alignment wrapText="1"/>
    </xf>
    <xf numFmtId="0" fontId="0" fillId="20" borderId="0" xfId="0" applyFill="1"/>
    <xf numFmtId="0" fontId="33" fillId="20" borderId="25" xfId="0" applyFont="1" applyFill="1" applyBorder="1" applyAlignment="1">
      <alignment horizontal="center"/>
    </xf>
    <xf numFmtId="0" fontId="34" fillId="20" borderId="25" xfId="0" applyFont="1" applyFill="1" applyBorder="1" applyAlignment="1">
      <alignment horizontal="center"/>
    </xf>
    <xf numFmtId="0" fontId="4" fillId="0" borderId="0" xfId="0" applyFont="1" applyAlignment="1">
      <alignment vertical="top" wrapText="1"/>
    </xf>
    <xf numFmtId="0" fontId="0" fillId="0" borderId="0" xfId="0" applyAlignment="1"/>
    <xf numFmtId="0" fontId="4" fillId="0" borderId="0" xfId="0" applyFont="1" applyBorder="1" applyAlignment="1">
      <alignment vertical="top" wrapText="1"/>
    </xf>
    <xf numFmtId="0" fontId="3" fillId="0" borderId="5" xfId="0" applyFont="1" applyBorder="1" applyAlignment="1">
      <alignment horizontal="justify" vertical="top" wrapText="1"/>
    </xf>
    <xf numFmtId="0" fontId="4" fillId="0" borderId="1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 wrapText="1"/>
    </xf>
    <xf numFmtId="0" fontId="4" fillId="0" borderId="2" xfId="0" applyFont="1" applyBorder="1" applyAlignment="1">
      <alignment vertical="top" wrapText="1"/>
    </xf>
    <xf numFmtId="0" fontId="4" fillId="0" borderId="4" xfId="0" applyFont="1" applyBorder="1" applyAlignment="1">
      <alignment vertical="top" wrapText="1"/>
    </xf>
    <xf numFmtId="0" fontId="4" fillId="0" borderId="8" xfId="0" applyFont="1" applyBorder="1" applyAlignment="1">
      <alignment vertical="top" wrapText="1"/>
    </xf>
    <xf numFmtId="0" fontId="4" fillId="0" borderId="8" xfId="0" applyFont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0" fontId="3" fillId="0" borderId="11" xfId="0" applyFont="1" applyBorder="1" applyAlignment="1">
      <alignment vertical="top"/>
    </xf>
    <xf numFmtId="0" fontId="3" fillId="0" borderId="12" xfId="0" applyFont="1" applyBorder="1" applyAlignment="1">
      <alignment vertical="top"/>
    </xf>
    <xf numFmtId="11" fontId="2" fillId="0" borderId="1" xfId="0" applyNumberFormat="1" applyFont="1" applyBorder="1" applyAlignment="1">
      <alignment vertical="top"/>
    </xf>
    <xf numFmtId="11" fontId="2" fillId="0" borderId="8" xfId="0" applyNumberFormat="1" applyFont="1" applyBorder="1" applyAlignment="1">
      <alignment vertical="top"/>
    </xf>
    <xf numFmtId="11" fontId="2" fillId="0" borderId="3" xfId="0" applyNumberFormat="1" applyFont="1" applyBorder="1" applyAlignment="1">
      <alignment vertical="top"/>
    </xf>
    <xf numFmtId="0" fontId="2" fillId="0" borderId="1" xfId="0" applyFont="1" applyBorder="1" applyAlignment="1">
      <alignment vertical="top"/>
    </xf>
    <xf numFmtId="0" fontId="2" fillId="0" borderId="8" xfId="0" applyFont="1" applyBorder="1" applyAlignment="1">
      <alignment vertical="top"/>
    </xf>
    <xf numFmtId="0" fontId="2" fillId="0" borderId="3" xfId="0" applyFont="1" applyBorder="1" applyAlignment="1">
      <alignment vertical="top"/>
    </xf>
    <xf numFmtId="0" fontId="2" fillId="0" borderId="1" xfId="0" applyFont="1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2" fillId="0" borderId="2" xfId="0" applyFont="1" applyBorder="1" applyAlignment="1">
      <alignment vertical="top"/>
    </xf>
    <xf numFmtId="0" fontId="2" fillId="0" borderId="6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8" fillId="0" borderId="1" xfId="0" applyFont="1" applyBorder="1" applyAlignment="1">
      <alignment horizontal="left" vertical="top" wrapText="1" indent="3"/>
    </xf>
    <xf numFmtId="0" fontId="8" fillId="0" borderId="8" xfId="0" applyFont="1" applyBorder="1" applyAlignment="1">
      <alignment horizontal="left" vertical="top" wrapText="1" indent="3"/>
    </xf>
    <xf numFmtId="0" fontId="8" fillId="0" borderId="3" xfId="0" applyFont="1" applyBorder="1" applyAlignment="1">
      <alignment horizontal="left" vertical="top" wrapText="1" indent="3"/>
    </xf>
    <xf numFmtId="0" fontId="8" fillId="0" borderId="1" xfId="0" applyFont="1" applyBorder="1" applyAlignment="1">
      <alignment vertical="top"/>
    </xf>
    <xf numFmtId="0" fontId="8" fillId="0" borderId="8" xfId="0" applyFont="1" applyBorder="1" applyAlignment="1">
      <alignment vertical="top"/>
    </xf>
    <xf numFmtId="0" fontId="8" fillId="0" borderId="3" xfId="0" applyFont="1" applyBorder="1" applyAlignment="1">
      <alignment vertical="top"/>
    </xf>
    <xf numFmtId="0" fontId="8" fillId="0" borderId="1" xfId="0" applyFont="1" applyBorder="1" applyAlignment="1">
      <alignment vertical="top" wrapText="1"/>
    </xf>
    <xf numFmtId="0" fontId="8" fillId="0" borderId="8" xfId="0" applyFont="1" applyBorder="1" applyAlignment="1">
      <alignment vertical="top" wrapText="1"/>
    </xf>
    <xf numFmtId="0" fontId="8" fillId="0" borderId="3" xfId="0" applyFont="1" applyBorder="1" applyAlignment="1">
      <alignment vertical="top" wrapText="1"/>
    </xf>
    <xf numFmtId="0" fontId="0" fillId="0" borderId="5" xfId="0" applyBorder="1" applyAlignment="1"/>
    <xf numFmtId="0" fontId="4" fillId="0" borderId="1" xfId="0" applyFont="1" applyBorder="1" applyAlignment="1">
      <alignment horizontal="left" vertical="top" wrapText="1" indent="3"/>
    </xf>
    <xf numFmtId="0" fontId="4" fillId="0" borderId="8" xfId="0" applyFont="1" applyBorder="1" applyAlignment="1">
      <alignment horizontal="left" vertical="top" wrapText="1" indent="3"/>
    </xf>
    <xf numFmtId="0" fontId="4" fillId="0" borderId="3" xfId="0" applyFont="1" applyBorder="1" applyAlignment="1">
      <alignment horizontal="left" vertical="top" wrapText="1" indent="3"/>
    </xf>
    <xf numFmtId="0" fontId="4" fillId="0" borderId="1" xfId="0" applyFont="1" applyBorder="1" applyAlignment="1">
      <alignment vertical="top"/>
    </xf>
    <xf numFmtId="0" fontId="4" fillId="0" borderId="8" xfId="0" applyFont="1" applyBorder="1" applyAlignment="1">
      <alignment vertical="top"/>
    </xf>
    <xf numFmtId="0" fontId="4" fillId="0" borderId="3" xfId="0" applyFont="1" applyBorder="1" applyAlignment="1">
      <alignment vertical="top"/>
    </xf>
    <xf numFmtId="0" fontId="5" fillId="0" borderId="1" xfId="0" applyFont="1" applyBorder="1" applyAlignment="1">
      <alignment vertical="top" wrapText="1"/>
    </xf>
    <xf numFmtId="0" fontId="5" fillId="0" borderId="3" xfId="0" applyFont="1" applyBorder="1" applyAlignment="1">
      <alignment vertical="top" wrapText="1"/>
    </xf>
    <xf numFmtId="0" fontId="5" fillId="0" borderId="1" xfId="0" applyFont="1" applyBorder="1" applyAlignment="1">
      <alignment vertical="top"/>
    </xf>
    <xf numFmtId="0" fontId="5" fillId="0" borderId="3" xfId="0" applyFont="1" applyBorder="1" applyAlignment="1">
      <alignment vertical="top"/>
    </xf>
    <xf numFmtId="0" fontId="5" fillId="0" borderId="0" xfId="0" applyFont="1"/>
    <xf numFmtId="0" fontId="5" fillId="0" borderId="5" xfId="0" applyFont="1" applyBorder="1"/>
    <xf numFmtId="0" fontId="23" fillId="0" borderId="5" xfId="0" applyFont="1" applyBorder="1" applyAlignment="1">
      <alignment horizontal="justify" vertical="top"/>
    </xf>
    <xf numFmtId="0" fontId="5" fillId="0" borderId="5" xfId="0" applyFont="1" applyBorder="1" applyAlignment="1">
      <alignment horizontal="justify" wrapText="1"/>
    </xf>
    <xf numFmtId="0" fontId="0" fillId="0" borderId="5" xfId="0" applyBorder="1" applyAlignment="1">
      <alignment wrapText="1"/>
    </xf>
    <xf numFmtId="0" fontId="3" fillId="0" borderId="5" xfId="0" applyFont="1" applyBorder="1" applyAlignment="1">
      <alignment horizontal="justify" wrapText="1"/>
    </xf>
    <xf numFmtId="0" fontId="3" fillId="0" borderId="22" xfId="0" applyFont="1" applyBorder="1" applyAlignment="1"/>
    <xf numFmtId="0" fontId="0" fillId="0" borderId="22" xfId="0" applyBorder="1" applyAlignment="1"/>
    <xf numFmtId="0" fontId="11" fillId="0" borderId="0" xfId="0" applyFont="1" applyAlignment="1">
      <alignment vertical="top"/>
    </xf>
    <xf numFmtId="0" fontId="29" fillId="0" borderId="19" xfId="0" applyFont="1" applyBorder="1" applyAlignment="1">
      <alignment horizontal="center"/>
    </xf>
    <xf numFmtId="0" fontId="29" fillId="0" borderId="20" xfId="0" applyFont="1" applyBorder="1" applyAlignment="1">
      <alignment horizontal="center"/>
    </xf>
    <xf numFmtId="0" fontId="29" fillId="0" borderId="21" xfId="0" applyFont="1" applyBorder="1" applyAlignment="1">
      <alignment horizontal="center"/>
    </xf>
    <xf numFmtId="0" fontId="2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06" Type="http://schemas.openxmlformats.org/officeDocument/2006/relationships/hyperlink" Target="https://www.kegg.jp/kegg-bin/show_pathway?@ko02024/reference%3dwhite/default%3d%23bfffbf/K03217" TargetMode="External"/><Relationship Id="rId107" Type="http://schemas.openxmlformats.org/officeDocument/2006/relationships/hyperlink" Target="https://www.kegg.jp/kegg-bin/show_pathway?@ko02026/reference%3dwhite/default%3d%23bfffbf/K00688" TargetMode="External"/><Relationship Id="rId108" Type="http://schemas.openxmlformats.org/officeDocument/2006/relationships/hyperlink" Target="https://www.kegg.jp/kegg-bin/show_pathway?@ko03008/reference%3dwhite/default%3d%23bfffbf/K03115/K14545/K14560/K14561/K14563/K12845/K11131/K11129/K11130/K14568/K14569/K11108/K03538/K03537/K14527/K03539/K14530/K13288/K07936/K14284/K14285/K03264/K18532" TargetMode="External"/><Relationship Id="rId109" Type="http://schemas.openxmlformats.org/officeDocument/2006/relationships/hyperlink" Target="https://www.kegg.jp/kegg-bin/show_pathway?@ko03010/reference%3dwhite/default%3d%23bfffbf/K02967/K02990/K02992/K02946/K02948/K02950/K02956/K02959/K02963/K02970/K02981/K02985/K02984/K02987/K02989/K02991/K02993/K02995/K02997/K02947/K02949/K02951/K02953/K0295" TargetMode="External"/><Relationship Id="rId345" Type="http://schemas.openxmlformats.org/officeDocument/2006/relationships/hyperlink" Target="https://www.kegg.jp/kegg-bin/show_pathway?@ko05231/reference%3dwhite/default%3d%23bfffbf/K04361/K04364/K02833/K04369/K16342/K06276/K07207/K07208/K04688/K07205/K05747/K04392/K01115/K14156/K04379/K01080/K00901" TargetMode="External"/><Relationship Id="rId346" Type="http://schemas.openxmlformats.org/officeDocument/2006/relationships/hyperlink" Target="https://www.kegg.jp/kegg-bin/show_pathway?@ko05310/reference%3dwhite/default%3d%23bfffbf/K06752/K03160/K06856/K07983" TargetMode="External"/><Relationship Id="rId347" Type="http://schemas.openxmlformats.org/officeDocument/2006/relationships/hyperlink" Target="https://www.kegg.jp/kegg-bin/show_pathway?@ko05320/reference%3dwhite/default%3d%23bfffbf/K06752/K06751/K01353/K03160/K06856" TargetMode="External"/><Relationship Id="rId348" Type="http://schemas.openxmlformats.org/officeDocument/2006/relationships/hyperlink" Target="https://www.kegg.jp/kegg-bin/show_pathway?@ko05321/reference%3dwhite/default%3d%23bfffbf/K02580/K04735/K06752/K04519/K04692/K05426/K11225" TargetMode="External"/><Relationship Id="rId349" Type="http://schemas.openxmlformats.org/officeDocument/2006/relationships/hyperlink" Target="https://www.kegg.jp/kegg-bin/show_pathway?@ko05322/reference%3dwhite/default%3d%23bfffbf/K03986/K03987/K03989/K11251/K11253/K11086/K11087/K11088/K11089/K11090/K05699/K06752/K03160/K06856/K01330/K01331/K03990/K06472" TargetMode="External"/><Relationship Id="rId70" Type="http://schemas.openxmlformats.org/officeDocument/2006/relationships/hyperlink" Target="https://www.kegg.jp/kegg-bin/show_pathway?@ko00650/reference%3dwhite/default%3d%23bfffbf/K00626/K00022/K07515/K07511/K00019" TargetMode="External"/><Relationship Id="rId71" Type="http://schemas.openxmlformats.org/officeDocument/2006/relationships/hyperlink" Target="https://www.kegg.jp/kegg-bin/show_pathway?@ko00670/reference%3dwhite/default%3d%23bfffbf/K00288/K00600/K00560/K01934" TargetMode="External"/><Relationship Id="rId72" Type="http://schemas.openxmlformats.org/officeDocument/2006/relationships/hyperlink" Target="https://www.kegg.jp/kegg-bin/show_pathway?@ko00680/reference%3dwhite/default%3d%23bfffbf/K01070/K00600/K01689/K01623/K00850/K01895/K01834/K00058/K01079" TargetMode="External"/><Relationship Id="rId73" Type="http://schemas.openxmlformats.org/officeDocument/2006/relationships/hyperlink" Target="https://www.kegg.jp/kegg-bin/show_pathway?@ko00710/reference%3dwhite/default%3d%23bfffbf/K00927/K00134/K01623/K00615/K01803/K01783/K14455/K00025/K00026" TargetMode="External"/><Relationship Id="rId74" Type="http://schemas.openxmlformats.org/officeDocument/2006/relationships/hyperlink" Target="https://www.kegg.jp/kegg-bin/show_pathway?@ko00720/reference%3dwhite/default%3d%23bfffbf/K01958/K00626/K00031/K01648/K01895" TargetMode="External"/><Relationship Id="rId75" Type="http://schemas.openxmlformats.org/officeDocument/2006/relationships/hyperlink" Target="https://www.kegg.jp/kegg-bin/show_pathway?@ko00730/reference%3dwhite/default%3d%23bfffbf/K06928/K00939" TargetMode="External"/><Relationship Id="rId76" Type="http://schemas.openxmlformats.org/officeDocument/2006/relationships/hyperlink" Target="https://www.kegg.jp/kegg-bin/show_pathway?@ko00740/reference%3dwhite/default%3d%23bfffbf/K14379/K14410/K00953" TargetMode="External"/><Relationship Id="rId77" Type="http://schemas.openxmlformats.org/officeDocument/2006/relationships/hyperlink" Target="https://www.kegg.jp/kegg-bin/show_pathway?@ko00750/reference%3dwhite/default%3d%23bfffbf/K00868" TargetMode="External"/><Relationship Id="rId78" Type="http://schemas.openxmlformats.org/officeDocument/2006/relationships/hyperlink" Target="https://www.kegg.jp/kegg-bin/show_pathway?@ko00760/reference%3dwhite/default%3d%23bfffbf/K00763/K03783/K10524/K01081/K03462/K00541" TargetMode="External"/><Relationship Id="rId79" Type="http://schemas.openxmlformats.org/officeDocument/2006/relationships/hyperlink" Target="https://www.kegg.jp/kegg-bin/show_pathway?@ko00770/reference%3dwhite/default%3d%23bfffbf/K01922/K02318/K06133" TargetMode="External"/><Relationship Id="rId170" Type="http://schemas.openxmlformats.org/officeDocument/2006/relationships/hyperlink" Target="https://www.kegg.jp/kegg-bin/show_pathway?@ko04212/reference%3dwhite/default%3d%23bfffbf/K04564/K19765/K18463/K09414/K04441/K04688/K08341/K16197/K19770/K10798/K01358/K04374/K17794/K04043" TargetMode="External"/><Relationship Id="rId171" Type="http://schemas.openxmlformats.org/officeDocument/2006/relationships/hyperlink" Target="https://www.kegg.jp/kegg-bin/show_pathway?@ko04213/reference%3dwhite/default%3d%23bfffbf/K02833/K07201/K04564/K07200/K04688/K04565/K03283/K09542/K03695" TargetMode="External"/><Relationship Id="rId172" Type="http://schemas.openxmlformats.org/officeDocument/2006/relationships/hyperlink" Target="https://www.kegg.jp/kegg-bin/show_pathway?@ko04214/reference%3dwhite/default%3d%23bfffbf/K08738/K05770/K03386/K04374/K08669/K01527/K03262/K10798/K04361" TargetMode="External"/><Relationship Id="rId173" Type="http://schemas.openxmlformats.org/officeDocument/2006/relationships/hyperlink" Target="https://www.kegg.jp/kegg-bin/show_pathway?@ko04215/reference%3dwhite/default%3d%23bfffbf/K04726/K08738/K04399/K10522/K08669/K16943" TargetMode="External"/><Relationship Id="rId174" Type="http://schemas.openxmlformats.org/officeDocument/2006/relationships/hyperlink" Target="https://www.kegg.jp/kegg-bin/show_pathway?@ko04216/reference%3dwhite/default%3d%23bfffbf/K06519/K21456/K05361/K00657/K12889/K00522/K13625/K10435/K08337/K00510/K15040/K15041" TargetMode="External"/><Relationship Id="rId175" Type="http://schemas.openxmlformats.org/officeDocument/2006/relationships/hyperlink" Target="https://www.kegg.jp/kegg-bin/show_pathway?@ko04217/reference%3dwhite/default%3d%23bfffbf/K10630/K20894/K08601/K04724/K05863/K15040/K15041/K01915/K00688/K00522/K13625/K16342/K01367/K12350/K12799/K04519/K12191/K12192/K12193/K12194/K12196/K12198/K10802/K0472" TargetMode="External"/><Relationship Id="rId176" Type="http://schemas.openxmlformats.org/officeDocument/2006/relationships/hyperlink" Target="https://www.kegg.jp/kegg-bin/show_pathway?@ko04218/reference%3dwhite/default%3d%23bfffbf/K02089/K10151/K07201/K06751/K07829/K02833/K07207/K07208/K21769/K09406/K04377/K06269/K04369/K04441/K02830/K10903/K14381/K02580/K04735/K07205/K01367/K02183/K04960/K0586" TargetMode="External"/><Relationship Id="rId177" Type="http://schemas.openxmlformats.org/officeDocument/2006/relationships/hyperlink" Target="https://www.kegg.jp/kegg-bin/show_pathway?@ko04260/reference%3dwhite/default%3d%23bfffbf/K04864/K10373/K09290/K10375/K12314/K10351/K12749/K00411/K00412/K00413/K00414/K00416/K00417/K00419/K02262/K02256/K02261/K02263/K02264/K02265/K02266/K02267/K02270/K0153" TargetMode="External"/><Relationship Id="rId178" Type="http://schemas.openxmlformats.org/officeDocument/2006/relationships/hyperlink" Target="https://www.kegg.jp/kegg-bin/show_pathway?@ko04261/reference%3dwhite/default%3d%23bfffbf/K04632/K01539/K01540/K04864/K02183/K04382/K03456/K04354/K06269/K10373/K09290/K10375/K12314/K10351/K12749/K05858/K04374/K09048/K09049/K09052/K04441" TargetMode="External"/><Relationship Id="rId179" Type="http://schemas.openxmlformats.org/officeDocument/2006/relationships/hyperlink" Target="https://www.kegg.jp/kegg-bin/show_pathway?@ko04270/reference%3dwhite/default%3d%23bfffbf/K04635/K01047/K16342/K02183/K12751/K12755/K05858/K04960/K04369/K12313/K06269/K12333/K08447/K08449/K04632/K12318" TargetMode="External"/><Relationship Id="rId260" Type="http://schemas.openxmlformats.org/officeDocument/2006/relationships/hyperlink" Target="https://www.kegg.jp/kegg-bin/show_pathway?@ko04925/reference%3dwhite/default%3d%23bfffbf/K04635/K05858/K04960/K06070/K04374/K09048/K09049/K01539/K01540/K02183/K04632" TargetMode="External"/><Relationship Id="rId10" Type="http://schemas.openxmlformats.org/officeDocument/2006/relationships/hyperlink" Target="https://www.kegg.jp/kegg-bin/show_pathway?@ko00072/reference%3dwhite/default%3d%23bfffbf/K00626/K00019" TargetMode="External"/><Relationship Id="rId11" Type="http://schemas.openxmlformats.org/officeDocument/2006/relationships/hyperlink" Target="https://www.kegg.jp/kegg-bin/show_pathway?@ko00100/reference%3dwhite/default%3d%23bfffbf/K00222/K07748/K01824" TargetMode="External"/><Relationship Id="rId12" Type="http://schemas.openxmlformats.org/officeDocument/2006/relationships/hyperlink" Target="https://www.kegg.jp/kegg-bin/show_pathway?@ko00120/reference%3dwhite/default%3d%23bfffbf/K11992" TargetMode="External"/><Relationship Id="rId13" Type="http://schemas.openxmlformats.org/officeDocument/2006/relationships/hyperlink" Target="https://www.kegg.jp/kegg-bin/show_pathway?@ko00130/reference%3dwhite/default%3d%23bfffbf/K00355/K05357" TargetMode="External"/><Relationship Id="rId14" Type="http://schemas.openxmlformats.org/officeDocument/2006/relationships/hyperlink" Target="https://www.kegg.jp/kegg-bin/show_pathway?@ko00140/reference%3dwhite/default%3d%23bfffbf/K01015/K12345/K00089/K04119" TargetMode="External"/><Relationship Id="rId15" Type="http://schemas.openxmlformats.org/officeDocument/2006/relationships/hyperlink" Target="https://www.kegg.jp/kegg-bin/show_pathway?@ko00190/reference%3dwhite/default%3d%23bfffbf/K03878/K03879/K03881/K03882/K03935/K03936/K03938/K03939/K03940/K03941/K03942/K03943/K03946/K03948/K03950/K03951/K03952/K03953/K03954/K03956/K11352/K11353/K03958/K0396" TargetMode="External"/><Relationship Id="rId16" Type="http://schemas.openxmlformats.org/officeDocument/2006/relationships/hyperlink" Target="https://www.kegg.jp/kegg-bin/show_pathway?@ko00220/reference%3dwhite/default%3d%23bfffbf/K01755/K01915/K14455/K14677" TargetMode="External"/><Relationship Id="rId17" Type="http://schemas.openxmlformats.org/officeDocument/2006/relationships/hyperlink" Target="https://www.kegg.jp/kegg-bin/show_pathway?@ko00230/reference%3dwhite/default%3d%23bfffbf/K13987/K01835/K00948/K01756/K00759/K01081/K03783/K00088/K00940/K01511/K16855/K01519/K01518/K00364/K00942/K00873/K00904/K03004/K03013/K03015/K03016/K03017/K03007/K0300" TargetMode="External"/><Relationship Id="rId18" Type="http://schemas.openxmlformats.org/officeDocument/2006/relationships/hyperlink" Target="https://www.kegg.jp/kegg-bin/show_pathway?@ko00240/reference%3dwhite/default%3d%23bfffbf/K11540/K00940/K01511/K01937/K03004/K03013/K03015/K03016/K03017/K03007/K03008/K03009/K03026/K03027/K03022/K02328/K03505/K01081/K00757/K16904/K00560/K01489/K00758/K0378" TargetMode="External"/><Relationship Id="rId19" Type="http://schemas.openxmlformats.org/officeDocument/2006/relationships/hyperlink" Target="https://www.kegg.jp/kegg-bin/show_pathway?@ko00250/reference%3dwhite/default%3d%23bfffbf/K14455/K01755/K01756/K01915/K11540" TargetMode="External"/><Relationship Id="rId261" Type="http://schemas.openxmlformats.org/officeDocument/2006/relationships/hyperlink" Target="https://www.kegg.jp/kegg-bin/show_pathway?@ko04926/reference%3dwhite/default%3d%23bfffbf/K04632/K04542/K04546/K04374/K09048/K09049/K04734/K02580/K04735/K18952/K04369/K01398/K01403/K01388/K12313/K06236/K19720/K06237/K05858/K04441/K04379/K02833/K17447/K0436" TargetMode="External"/><Relationship Id="rId262" Type="http://schemas.openxmlformats.org/officeDocument/2006/relationships/hyperlink" Target="https://www.kegg.jp/kegg-bin/show_pathway?@ko04927/reference%3dwhite/default%3d%23bfffbf/K04632/K04374/K09048/K09049/K04635/K05858/K04960" TargetMode="External"/><Relationship Id="rId263" Type="http://schemas.openxmlformats.org/officeDocument/2006/relationships/hyperlink" Target="https://www.kegg.jp/kegg-bin/show_pathway?@ko04928/reference%3dwhite/default%3d%23bfffbf/K04635/K05858/K04960/K08524/K09203/K22608/K13365/K04632/K03626/K09048/K04374/K09049/K04379/K16529/K01115/K08523/K04361" TargetMode="External"/><Relationship Id="rId264" Type="http://schemas.openxmlformats.org/officeDocument/2006/relationships/hyperlink" Target="https://www.kegg.jp/kegg-bin/show_pathway?@ko04930/reference%3dwhite/default%3d%23bfffbf/K18952/K00844/K00873" TargetMode="External"/><Relationship Id="rId110" Type="http://schemas.openxmlformats.org/officeDocument/2006/relationships/hyperlink" Target="https://www.kegg.jp/kegg-bin/show_pathway?@ko03013/reference%3dwhite/default%3d%23bfffbf/K03538/K03537/K14527/K03539/K14530/K07936/K03231/K02516/K14293/K14004/K12172/K14319/K12160/K13135/K03246/K03247/K03248/K03249/K03250/K03252/K03253/K03254/K03236/K0311" TargetMode="External"/><Relationship Id="rId111" Type="http://schemas.openxmlformats.org/officeDocument/2006/relationships/hyperlink" Target="https://www.kegg.jp/kegg-bin/show_pathway?@ko03015/reference%3dwhite/default%3d%23bfffbf/K14328/K12876/K14324/K14284/K14285/K14403/K06269/K15544/K14407/K13126/K04382/K03456/K04354" TargetMode="External"/><Relationship Id="rId112" Type="http://schemas.openxmlformats.org/officeDocument/2006/relationships/hyperlink" Target="https://www.kegg.jp/kegg-bin/show_pathway?@ko03018/reference%3dwhite/default%3d%23bfffbf/K12584/K07573/K12586/K12589/K11600/K12602/K12605/K13126/K16855/K12620/K12621/K12622/K12623/K12624/K01689/K00850/K04043" TargetMode="External"/><Relationship Id="rId113" Type="http://schemas.openxmlformats.org/officeDocument/2006/relationships/hyperlink" Target="https://www.kegg.jp/kegg-bin/show_pathway?@ko03020/reference%3dwhite/default%3d%23bfffbf/K03008/K03015/K03017/K03013/K03016/K03009/K03007/K03027/K03026/K03022/K03004" TargetMode="External"/><Relationship Id="rId114" Type="http://schemas.openxmlformats.org/officeDocument/2006/relationships/hyperlink" Target="https://www.kegg.jp/kegg-bin/show_pathway?@ko03022/reference%3dwhite/default%3d%23bfffbf/K03120/K03126/K03131/K14535/K10843/K06634" TargetMode="External"/><Relationship Id="rId115" Type="http://schemas.openxmlformats.org/officeDocument/2006/relationships/hyperlink" Target="https://www.kegg.jp/kegg-bin/show_pathway?@ko03030/reference%3dwhite/default%3d%23bfffbf/K03111/K03469/K07466/K04802/K02328/K03505/K02541/K02212/K02209/K02210/K10743/K10744/K10745" TargetMode="External"/><Relationship Id="rId116" Type="http://schemas.openxmlformats.org/officeDocument/2006/relationships/hyperlink" Target="https://www.kegg.jp/kegg-bin/show_pathway?@ko03040/reference%3dwhite/default%3d%23bfffbf/K12820/K11086/K11087/K11096/K11088/K11097/K11091/K11095/K12821/K12823/K11092/K12828/K12829/K12832/K12833/K12836/K12838/K12621/K12622/K12623/K12624/K09567/K12844/K1284" TargetMode="External"/><Relationship Id="rId117" Type="http://schemas.openxmlformats.org/officeDocument/2006/relationships/hyperlink" Target="https://www.kegg.jp/kegg-bin/show_pathway?@ko03050/reference%3dwhite/default%3d%23bfffbf/K03036/K03037/K03038/K03039/K03030/K03031/K03029/K03028/K03032/K06691/K03062/K03066/K03065/K06696/K06697/K06698/K06699/K02730/K02726/K02728/K02731/K02725/K02727/K0273" TargetMode="External"/><Relationship Id="rId118" Type="http://schemas.openxmlformats.org/officeDocument/2006/relationships/hyperlink" Target="https://www.kegg.jp/kegg-bin/show_pathway?@ko03060/reference%3dwhite/default%3d%23bfffbf/K03217/K09490/K03104/K03108/K12272/K12946/K12947/K12948/K13280" TargetMode="External"/><Relationship Id="rId119" Type="http://schemas.openxmlformats.org/officeDocument/2006/relationships/hyperlink" Target="https://www.kegg.jp/kegg-bin/show_pathway?@ko03070/reference%3dwhite/default%3d%23bfffbf/K03217" TargetMode="External"/><Relationship Id="rId200" Type="http://schemas.openxmlformats.org/officeDocument/2006/relationships/hyperlink" Target="https://www.kegg.jp/kegg-bin/show_pathway?@ko04610/reference%3dwhite/default%3d%23bfffbf/K01328/K03900/K06557/K03985/K03984/K03910/K01335/K01334/K03990/K03986/K03987/K01330/K01331/K03989/K06464/K04004/K04001/K04006/K04008/K17252" TargetMode="External"/><Relationship Id="rId201" Type="http://schemas.openxmlformats.org/officeDocument/2006/relationships/hyperlink" Target="https://www.kegg.jp/kegg-bin/show_pathway?@ko04611/reference%3dwhite/default%3d%23bfffbf/K06269/K12757/K04960/K05858/K18952/K04632/K05692/K06472/K05855/K06236/K19720/K07983/K03900/K12318/K04441/K16342/K08512" TargetMode="External"/><Relationship Id="rId202" Type="http://schemas.openxmlformats.org/officeDocument/2006/relationships/hyperlink" Target="https://www.kegg.jp/kegg-bin/show_pathway?@ko04612/reference%3dwhite/default%3d%23bfffbf/K06696/K06697/K06698/K03283/K04079/K06751/K08055/K05653/K08059/K01363/K06752/K06505/K08062" TargetMode="External"/><Relationship Id="rId203" Type="http://schemas.openxmlformats.org/officeDocument/2006/relationships/hyperlink" Target="https://www.kegg.jp/kegg-bin/show_pathway?@ko04614/reference%3dwhite/default%3d%23bfffbf/K13289/K01285" TargetMode="External"/><Relationship Id="rId204" Type="http://schemas.openxmlformats.org/officeDocument/2006/relationships/hyperlink" Target="https://www.kegg.jp/kegg-bin/show_pathway?@ko04620/reference%3dwhite/default%3d%23bfffbf/K04391/K01371/K04392/K05402/K04734/K02580/K04735/K04369/K04441/K04379/K04519/K12499/K05408/K12964/K06250/K05411/K03160" TargetMode="External"/><Relationship Id="rId205" Type="http://schemas.openxmlformats.org/officeDocument/2006/relationships/hyperlink" Target="https://www.kegg.jp/kegg-bin/show_pathway?@ko04621/reference%3dwhite/default%3d%23bfffbf/K04734/K02580/K04735/K04519/K05505/K14624/K12499/K04441/K08341/K12795/K20894/K10630/K05411/K12653/K12799/K01363/K05858/K04960/K15040/K15041/K14216/K03462/K08009/K2091" TargetMode="External"/><Relationship Id="rId206" Type="http://schemas.openxmlformats.org/officeDocument/2006/relationships/hyperlink" Target="https://www.kegg.jp/kegg-bin/show_pathway?@ko04622/reference%3dwhite/default%3d%23bfffbf/K12651/K05411/K04734/K02580/K04735/K04441/K08601/K12159/K12653/K12654/K09578" TargetMode="External"/><Relationship Id="rId207" Type="http://schemas.openxmlformats.org/officeDocument/2006/relationships/hyperlink" Target="https://www.kegg.jp/kegg-bin/show_pathway?@ko04623/reference%3dwhite/default%3d%23bfffbf/K03026/K03027/K03022/K03013/K03016/K03009/K03007/K02580/K04735/K12654/K05411/K04734/K12964/K12499/K12799/K04519/K10790" TargetMode="External"/><Relationship Id="rId208" Type="http://schemas.openxmlformats.org/officeDocument/2006/relationships/hyperlink" Target="https://www.kegg.jp/kegg-bin/show_pathway?@ko04624/reference%3dwhite/default%3d%23bfffbf/K04734/K06689/K10704/K10580/K04441/K13411/K02580" TargetMode="External"/><Relationship Id="rId209" Type="http://schemas.openxmlformats.org/officeDocument/2006/relationships/hyperlink" Target="https://www.kegg.jp/kegg-bin/show_pathway?@ko04625/reference%3dwhite/default%3d%23bfffbf/K14957/K02833/K07829/K04735/K04519/K05855/K04469/K04960/K02183/K12799/K04734/K02580/K05426/K04441/K07983/K08601" TargetMode="External"/><Relationship Id="rId265" Type="http://schemas.openxmlformats.org/officeDocument/2006/relationships/hyperlink" Target="https://www.kegg.jp/kegg-bin/show_pathway?@ko04931/reference%3dwhite/default%3d%23bfffbf/K06269/K05695/K04688/K04692/K04734/K02580/K04735/K18952/K07200/K08745/K08772/K00688/K07201/K09113/K06276/K07299/K09048" TargetMode="External"/><Relationship Id="rId266" Type="http://schemas.openxmlformats.org/officeDocument/2006/relationships/hyperlink" Target="https://www.kegg.jp/kegg-bin/show_pathway?@ko04932/reference%3dwhite/default%3d%23bfffbf/K02580/K04735/K08524/K09113/K07200/K04393/K04392/K04419/K04519/K09027/K04374/K04452/K04726/K08738/K03942/K03943/K03946/K03948/K03950/K03951/K03952/K03953/K03954/K0395" TargetMode="External"/><Relationship Id="rId267" Type="http://schemas.openxmlformats.org/officeDocument/2006/relationships/hyperlink" Target="https://www.kegg.jp/kegg-bin/show_pathway?@ko04933/reference%3dwhite/default%3d%23bfffbf/K05717/K06236/K19720/K06237/K05858/K18952/K14624/K01398/K04519/K04441/K04735/K02580/K04392/K04393/K02833/K07201/K04692/K02089/K09203" TargetMode="External"/><Relationship Id="rId268" Type="http://schemas.openxmlformats.org/officeDocument/2006/relationships/hyperlink" Target="https://www.kegg.jp/kegg-bin/show_pathway?@ko04934/reference%3dwhite/default%3d%23bfffbf/K04632/K04374/K09048/K09049/K02089/K17767/K04369/K04361/K04635/K05858/K04960/K00408" TargetMode="External"/><Relationship Id="rId269" Type="http://schemas.openxmlformats.org/officeDocument/2006/relationships/hyperlink" Target="https://www.kegg.jp/kegg-bin/show_pathway?@ko04940/reference%3dwhite/default%3d%23bfffbf/K06752/K06751/K01353/K04519" TargetMode="External"/><Relationship Id="rId350" Type="http://schemas.openxmlformats.org/officeDocument/2006/relationships/hyperlink" Target="https://www.kegg.jp/kegg-bin/show_pathway?@ko05323/reference%3dwhite/default%3d%23bfffbf/K06752/K06464/K06856/K04519/K04379/K05426/K02150/K02151/K02152/K02153/K02154/K02146/K03662/K02155/K03661/K01371/K14379/K01388/K01394/K12499/K14624/K05408" TargetMode="External"/><Relationship Id="rId351" Type="http://schemas.openxmlformats.org/officeDocument/2006/relationships/hyperlink" Target="https://www.kegg.jp/kegg-bin/show_pathway?@ko05330/reference%3dwhite/default%3d%23bfffbf/K06751/K01353/K06752/K03160/K06856" TargetMode="External"/><Relationship Id="rId352" Type="http://schemas.openxmlformats.org/officeDocument/2006/relationships/hyperlink" Target="https://www.kegg.jp/kegg-bin/show_pathway?@ko05332/reference%3dwhite/default%3d%23bfffbf/K04519/K06752/K06751/K01353" TargetMode="External"/><Relationship Id="rId353" Type="http://schemas.openxmlformats.org/officeDocument/2006/relationships/hyperlink" Target="https://www.kegg.jp/kegg-bin/show_pathway?@ko05340/reference%3dwhite/default%3d%23bfffbf/K01488/K05653/K05856/K08062/K06856/K06506/K03160" TargetMode="External"/><Relationship Id="rId354" Type="http://schemas.openxmlformats.org/officeDocument/2006/relationships/hyperlink" Target="https://www.kegg.jp/kegg-bin/show_pathway?@ko05410/reference%3dwhite/default%3d%23bfffbf/K06525/K06588/K12565/K12566/K05692/K12314/K10373/K09290/K10375/K12749/K10351/K12641/K04864/K07200" TargetMode="External"/><Relationship Id="rId355" Type="http://schemas.openxmlformats.org/officeDocument/2006/relationships/hyperlink" Target="https://www.kegg.jp/kegg-bin/show_pathway?@ko05412/reference%3dwhite/default%3d%23bfffbf/K06525/K06588/K12565/K12566/K05692/K12641/K04864/K10056/K05691/K10381/K07597" TargetMode="External"/><Relationship Id="rId356" Type="http://schemas.openxmlformats.org/officeDocument/2006/relationships/hyperlink" Target="https://www.kegg.jp/kegg-bin/show_pathway?@ko05414/reference%3dwhite/default%3d%23bfffbf/K06525/K06588/K12565/K12566/K05692/K12314/K10373/K09290/K10375/K12749/K10351/K12641/K06856/K04632/K04864" TargetMode="External"/><Relationship Id="rId357" Type="http://schemas.openxmlformats.org/officeDocument/2006/relationships/hyperlink" Target="https://www.kegg.jp/kegg-bin/show_pathway?@ko05416/reference%3dwhite/default%3d%23bfffbf/K04006/K06278/K04392/K12565/K12566/K05692/K03260/K04726/K08738/K04399/K03160/K06752/K06751/K06464/K06856" TargetMode="External"/><Relationship Id="rId358" Type="http://schemas.openxmlformats.org/officeDocument/2006/relationships/hyperlink" Target="https://www.kegg.jp/kegg-bin/show_pathway?@ko05418/reference%3dwhite/default%3d%23bfffbf/K04079/K09487/K06278/K02183/K10456/K00510/K00799/K00355/K14381/K03671/K05692/K21278/K02580/K04735/K04441/K04379/K01398/K01403/K14624/K04519/K08009/K08010/K04392/K1895" TargetMode="External"/><Relationship Id="rId1" Type="http://schemas.openxmlformats.org/officeDocument/2006/relationships/hyperlink" Target="https://www.kegg.jp/kegg-bin/show_pathway?@ko00010/reference%3dwhite/default%3d%23bfffbf/K00844/K01810/K00850/K01623/K01803/K00134/K00927/K01834/K01689/K00873/K00161/K00162/K00016/K00002/K00128/K14085/K01895/K01835" TargetMode="External"/><Relationship Id="rId2" Type="http://schemas.openxmlformats.org/officeDocument/2006/relationships/hyperlink" Target="https://www.kegg.jp/kegg-bin/show_pathway?@ko00020/reference%3dwhite/default%3d%23bfffbf/K01648/K00031/K00030/K00164/K01899/K01900/K00025/K00026/K01958/K00161/K00162" TargetMode="External"/><Relationship Id="rId3" Type="http://schemas.openxmlformats.org/officeDocument/2006/relationships/hyperlink" Target="https://www.kegg.jp/kegg-bin/show_pathway?@ko00030/reference%3dwhite/default%3d%23bfffbf/K01810/K01057/K00033/K01783/K00615/K00616/K01835/K00948/K00851/K01623/K00850" TargetMode="External"/><Relationship Id="rId4" Type="http://schemas.openxmlformats.org/officeDocument/2006/relationships/hyperlink" Target="https://www.kegg.jp/kegg-bin/show_pathway?@ko00040/reference%3dwhite/default%3d%23bfffbf/K01195/K00963/K00002/K01783/K00011/K03331" TargetMode="External"/><Relationship Id="rId5" Type="http://schemas.openxmlformats.org/officeDocument/2006/relationships/hyperlink" Target="https://www.kegg.jp/kegg-bin/show_pathway?@ko00051/reference%3dwhite/default%3d%23bfffbf/K01809/K17497/K00966/K02377/K00844/K00850/K00011/K01623/K01803" TargetMode="External"/><Relationship Id="rId6" Type="http://schemas.openxmlformats.org/officeDocument/2006/relationships/hyperlink" Target="https://www.kegg.jp/kegg-bin/show_pathway?@ko00052/reference%3dwhite/default%3d%23bfffbf/K00849/K00965/K01784/K00963/K01835/K00844/K00011/K00850/K12316" TargetMode="External"/><Relationship Id="rId7" Type="http://schemas.openxmlformats.org/officeDocument/2006/relationships/hyperlink" Target="https://www.kegg.jp/kegg-bin/show_pathway?@ko00053/reference%3dwhite/default%3d%23bfffbf/K00128/K14085" TargetMode="External"/><Relationship Id="rId8" Type="http://schemas.openxmlformats.org/officeDocument/2006/relationships/hyperlink" Target="https://www.kegg.jp/kegg-bin/show_pathway?@ko00062/reference%3dwhite/default%3d%23bfffbf/K00022/K07515/K07511/K10247/K10703/K10258/K17360/K22554" TargetMode="External"/><Relationship Id="rId9" Type="http://schemas.openxmlformats.org/officeDocument/2006/relationships/hyperlink" Target="https://www.kegg.jp/kegg-bin/show_pathway?@ko00071/reference%3dwhite/default%3d%23bfffbf/K00626/K00022/K07515/K07511/K09479/K00128/K14085" TargetMode="External"/><Relationship Id="rId80" Type="http://schemas.openxmlformats.org/officeDocument/2006/relationships/hyperlink" Target="https://www.kegg.jp/kegg-bin/show_pathway?@ko00790/reference%3dwhite/default%3d%23bfffbf/K00011/K00079/K04119/K00357/K01724" TargetMode="External"/><Relationship Id="rId81" Type="http://schemas.openxmlformats.org/officeDocument/2006/relationships/hyperlink" Target="https://www.kegg.jp/kegg-bin/show_pathway?@ko00830/reference%3dwhite/default%3d%23bfffbf/K11146/K11147/K11152/K11154/K15734/K11157" TargetMode="External"/><Relationship Id="rId82" Type="http://schemas.openxmlformats.org/officeDocument/2006/relationships/hyperlink" Target="https://www.kegg.jp/kegg-bin/show_pathway?@ko00860/reference%3dwhite/default%3d%23bfffbf/K01698/K01749/K01719/K01599/K00798/K00510/K21418/K00214/K01195/K01764/K14735" TargetMode="External"/><Relationship Id="rId83" Type="http://schemas.openxmlformats.org/officeDocument/2006/relationships/hyperlink" Target="https://www.kegg.jp/kegg-bin/show_pathway?@ko00900/reference%3dwhite/default%3d%23bfffbf/K00626/K13273/K01597/K00787/K11778/K08658" TargetMode="External"/><Relationship Id="rId84" Type="http://schemas.openxmlformats.org/officeDocument/2006/relationships/hyperlink" Target="https://www.kegg.jp/kegg-bin/show_pathway?@ko00903/reference%3dwhite/default%3d%23bfffbf/K00128" TargetMode="External"/><Relationship Id="rId85" Type="http://schemas.openxmlformats.org/officeDocument/2006/relationships/hyperlink" Target="https://www.kegg.jp/kegg-bin/show_pathway?@ko00910/reference%3dwhite/default%3d%23bfffbf/K01915/K18245" TargetMode="External"/><Relationship Id="rId86" Type="http://schemas.openxmlformats.org/officeDocument/2006/relationships/hyperlink" Target="https://www.kegg.jp/kegg-bin/show_pathway?@ko00920/reference%3dwhite/default%3d%23bfffbf/K01082/K17725/K01011" TargetMode="External"/><Relationship Id="rId87" Type="http://schemas.openxmlformats.org/officeDocument/2006/relationships/hyperlink" Target="https://www.kegg.jp/kegg-bin/show_pathway?@ko00930/reference%3dwhite/default%3d%23bfffbf/K00002/K07515/K07511/K00022" TargetMode="External"/><Relationship Id="rId88" Type="http://schemas.openxmlformats.org/officeDocument/2006/relationships/hyperlink" Target="https://www.kegg.jp/kegg-bin/show_pathway?@ko00940/reference%3dwhite/default%3d%23bfffbf/K11188" TargetMode="External"/><Relationship Id="rId89" Type="http://schemas.openxmlformats.org/officeDocument/2006/relationships/hyperlink" Target="https://www.kegg.jp/kegg-bin/show_pathway?@ko00944/reference%3dwhite/default%3d%23bfffbf/K01195" TargetMode="External"/><Relationship Id="rId180" Type="http://schemas.openxmlformats.org/officeDocument/2006/relationships/hyperlink" Target="https://www.kegg.jp/kegg-bin/show_pathway?@ko04310/reference%3dwhite/default%3d%23bfffbf/K00408/K19614/K02176/K08960/K03115/K04496/K04377/K04502/K10151/K04507/K03094/K03868/K04392/K05858" TargetMode="External"/><Relationship Id="rId181" Type="http://schemas.openxmlformats.org/officeDocument/2006/relationships/hyperlink" Target="https://www.kegg.jp/kegg-bin/show_pathway?@ko04320/reference%3dwhite/default%3d%23bfffbf/K04361/K04364" TargetMode="External"/><Relationship Id="rId182" Type="http://schemas.openxmlformats.org/officeDocument/2006/relationships/hyperlink" Target="https://www.kegg.jp/kegg-bin/show_pathway?@ko04330/reference%3dwhite/default%3d%23bfffbf/K06053/K06172/K04496/K06066" TargetMode="External"/><Relationship Id="rId183" Type="http://schemas.openxmlformats.org/officeDocument/2006/relationships/hyperlink" Target="https://www.kegg.jp/kegg-bin/show_pathway?@ko04340/reference%3dwhite/default%3d%23bfffbf/K08960/K18806/K10151/K10523" TargetMode="External"/><Relationship Id="rId184" Type="http://schemas.openxmlformats.org/officeDocument/2006/relationships/hyperlink" Target="https://www.kegg.jp/kegg-bin/show_pathway?@ko04341/reference%3dwhite/default%3d%23bfffbf/K08960/K03094/K03868/K10523" TargetMode="External"/><Relationship Id="rId185" Type="http://schemas.openxmlformats.org/officeDocument/2006/relationships/hyperlink" Target="https://www.kegg.jp/kegg-bin/show_pathway?@ko04350/reference%3dwhite/default%3d%23bfffbf/K04660/K04661/K19559/K17693/K17694/K04377/K03868/K03094/K03456/K04382/K04688" TargetMode="External"/><Relationship Id="rId186" Type="http://schemas.openxmlformats.org/officeDocument/2006/relationships/hyperlink" Target="https://www.kegg.jp/kegg-bin/show_pathway?@ko04360/reference%3dwhite/default%3d%23bfffbf/K04392/K04393/K05462/K05102/K05112/K02833/K05765/K07530/K02090/K06821/K07829/K00408/K18952" TargetMode="External"/><Relationship Id="rId187" Type="http://schemas.openxmlformats.org/officeDocument/2006/relationships/hyperlink" Target="https://www.kegg.jp/kegg-bin/show_pathway?@ko04370/reference%3dwhite/default%3d%23bfffbf/K04718/K02833/K04369/K16342/K17447/K04393/K04441/K04455/K04392/K04399/K02158" TargetMode="External"/><Relationship Id="rId188" Type="http://schemas.openxmlformats.org/officeDocument/2006/relationships/hyperlink" Target="https://www.kegg.jp/kegg-bin/show_pathway?@ko04371/reference%3dwhite/default%3d%23bfffbf/K04542/K04546/K05858/K04960/K02183/K10351/K12749/K02833/K07829/K04369/K04688/K02991/K09203/K06250/K08341/K07200/K04718/K12313" TargetMode="External"/><Relationship Id="rId189" Type="http://schemas.openxmlformats.org/officeDocument/2006/relationships/hyperlink" Target="https://www.kegg.jp/kegg-bin/show_pathway?@ko04380/reference%3dwhite/default%3d%23bfffbf/K05090/K04364/K04519/K05856/K04469/K04734/K04735/K02580/K04441/K04379/K04502/K04392/K08009/K08010/K08012/K06472/K12560/K14378/K05855/K01371/K14379/K14380/K08601/K1438" TargetMode="External"/><Relationship Id="rId270" Type="http://schemas.openxmlformats.org/officeDocument/2006/relationships/hyperlink" Target="https://www.kegg.jp/kegg-bin/show_pathway?@ko04960/reference%3dwhite/default%3d%23bfffbf/K06644/K01539/K01540/K06276" TargetMode="External"/><Relationship Id="rId20" Type="http://schemas.openxmlformats.org/officeDocument/2006/relationships/hyperlink" Target="https://www.kegg.jp/kegg-bin/show_pathway?@ko00260/reference%3dwhite/default%3d%23bfffbf/K00600/K00049/K01834/K00058/K01079/K02437/K00542/K14085/K17989" TargetMode="External"/><Relationship Id="rId21" Type="http://schemas.openxmlformats.org/officeDocument/2006/relationships/hyperlink" Target="https://www.kegg.jp/kegg-bin/show_pathway?@ko00270/reference%3dwhite/default%3d%23bfffbf/K00797/K00558/K01251/K21456/K14455/K01011/K00016/K00025/K00026/K17989" TargetMode="External"/><Relationship Id="rId22" Type="http://schemas.openxmlformats.org/officeDocument/2006/relationships/hyperlink" Target="https://www.kegg.jp/kegg-bin/show_pathway?@ko00280/reference%3dwhite/default%3d%23bfffbf/K00166/K07515/K07511/K00022/K08683/K00128/K14085/K18660/K00626" TargetMode="External"/><Relationship Id="rId23" Type="http://schemas.openxmlformats.org/officeDocument/2006/relationships/hyperlink" Target="https://www.kegg.jp/kegg-bin/show_pathway?@ko00281/reference%3dwhite/default%3d%23bfffbf/K00022" TargetMode="External"/><Relationship Id="rId24" Type="http://schemas.openxmlformats.org/officeDocument/2006/relationships/hyperlink" Target="https://www.kegg.jp/kegg-bin/show_pathway?@ko00290/reference%3dwhite/default%3d%23bfffbf/K17989" TargetMode="External"/><Relationship Id="rId25" Type="http://schemas.openxmlformats.org/officeDocument/2006/relationships/hyperlink" Target="https://www.kegg.jp/kegg-bin/show_pathway?@ko00310/reference%3dwhite/default%3d%23bfffbf/K14085/K00164/K07515/K07511/K00022/K00626/K11420/K14959/K09189/K00128/K13646" TargetMode="External"/><Relationship Id="rId26" Type="http://schemas.openxmlformats.org/officeDocument/2006/relationships/hyperlink" Target="https://www.kegg.jp/kegg-bin/show_pathway?@ko00330/reference%3dwhite/default%3d%23bfffbf/K00542/K00933/K01581/K00797/K12259/K00128/K14085/K08660/K00657/K11142/K00472/K14455" TargetMode="External"/><Relationship Id="rId27" Type="http://schemas.openxmlformats.org/officeDocument/2006/relationships/hyperlink" Target="https://www.kegg.jp/kegg-bin/show_pathway?@ko00340/reference%3dwhite/default%3d%23bfffbf/K00128/K14085/K08660" TargetMode="External"/><Relationship Id="rId28" Type="http://schemas.openxmlformats.org/officeDocument/2006/relationships/hyperlink" Target="https://www.kegg.jp/kegg-bin/show_pathway?@ko00350/reference%3dwhite/default%3d%23bfffbf/K14455/K01800/K01555/K01557/K07253" TargetMode="External"/><Relationship Id="rId29" Type="http://schemas.openxmlformats.org/officeDocument/2006/relationships/hyperlink" Target="https://www.kegg.jp/kegg-bin/show_pathway?@ko00360/reference%3dwhite/default%3d%23bfffbf/K14455/K07253" TargetMode="External"/><Relationship Id="rId271" Type="http://schemas.openxmlformats.org/officeDocument/2006/relationships/hyperlink" Target="https://www.kegg.jp/kegg-bin/show_pathway?@ko04961/reference%3dwhite/default%3d%23bfffbf/K04632/K01528/K11826/K11827/K04644/K04645/K04646/K07904/K01539/K01540/K05858" TargetMode="External"/><Relationship Id="rId272" Type="http://schemas.openxmlformats.org/officeDocument/2006/relationships/hyperlink" Target="https://www.kegg.jp/kegg-bin/show_pathway?@ko04962/reference%3dwhite/default%3d%23bfffbf/K04632/K12462/K09048/K07904/K10413/K10418/K04648/K10424/K10427/K10428/K07889" TargetMode="External"/><Relationship Id="rId273" Type="http://schemas.openxmlformats.org/officeDocument/2006/relationships/hyperlink" Target="https://www.kegg.jp/kegg-bin/show_pathway?@ko04964/reference%3dwhite/default%3d%23bfffbf/K18245/K01539/K01540/K00025" TargetMode="External"/><Relationship Id="rId274" Type="http://schemas.openxmlformats.org/officeDocument/2006/relationships/hyperlink" Target="https://www.kegg.jp/kegg-bin/show_pathway?@ko04966/reference%3dwhite/default%3d%23bfffbf/K18245/K02152/K02150/K02151/K02153/K02154/K02155/K02146" TargetMode="External"/><Relationship Id="rId120" Type="http://schemas.openxmlformats.org/officeDocument/2006/relationships/hyperlink" Target="https://www.kegg.jp/kegg-bin/show_pathway?@ko03320/reference%3dwhite/default%3d%23bfffbf/K08745/K08754/K08524/K08761/K08762/K08767/K17284/K01388/K06276/K08770" TargetMode="External"/><Relationship Id="rId121" Type="http://schemas.openxmlformats.org/officeDocument/2006/relationships/hyperlink" Target="https://www.kegg.jp/kegg-bin/show_pathway?@ko03410/reference%3dwhite/default%3d%23bfffbf/K10773/K10800/K10771/K10772/K10802/K04802/K02328/K03505/K10798" TargetMode="External"/><Relationship Id="rId122" Type="http://schemas.openxmlformats.org/officeDocument/2006/relationships/hyperlink" Target="https://www.kegg.jp/kegg-bin/show_pathway?@ko03420/reference%3dwhite/default%3d%23bfffbf/K03868/K10140/K10840/K06634/K10843/K07466/K10849/K02328/K03505/K04802" TargetMode="External"/><Relationship Id="rId123" Type="http://schemas.openxmlformats.org/officeDocument/2006/relationships/hyperlink" Target="https://www.kegg.jp/kegg-bin/show_pathway?@ko03430/reference%3dwhite/default%3d%23bfffbf/K03111/K04802/K07466/K02328/K03505" TargetMode="External"/><Relationship Id="rId124" Type="http://schemas.openxmlformats.org/officeDocument/2006/relationships/hyperlink" Target="https://www.kegg.jp/kegg-bin/show_pathway?@ko03440/reference%3dwhite/default%3d%23bfffbf/K03111/K10605/K20776/K07466/K02328/K03505" TargetMode="External"/><Relationship Id="rId125" Type="http://schemas.openxmlformats.org/officeDocument/2006/relationships/hyperlink" Target="https://www.kegg.jp/kegg-bin/show_pathway?@ko03450/reference%3dwhite/default%3d%23bfffbf/K10884/K10885" TargetMode="External"/><Relationship Id="rId126" Type="http://schemas.openxmlformats.org/officeDocument/2006/relationships/hyperlink" Target="https://www.kegg.jp/kegg-bin/show_pathway?@ko03460/reference%3dwhite/default%3d%23bfffbf/K15360/K10993/K10888/K10605/K07466/K10849" TargetMode="External"/><Relationship Id="rId127" Type="http://schemas.openxmlformats.org/officeDocument/2006/relationships/hyperlink" Target="https://www.kegg.jp/kegg-bin/show_pathway?@ko04010/reference%3dwhite/default%3d%23bfffbf/K04864/K05462/K04361/K05090/K04364/K02833/K07829/K04369/K04374/K04377/K04379/K04381/K16342/K04519/K04391/K04392/K04393/K04405/K04419/K04437/K04441/K05866/K04452/K0445" TargetMode="External"/><Relationship Id="rId128" Type="http://schemas.openxmlformats.org/officeDocument/2006/relationships/hyperlink" Target="https://www.kegg.jp/kegg-bin/show_pathway?@ko04011/reference%3dwhite/default%3d%23bfffbf/K04393/K00888/K06276/K04441/K02516" TargetMode="External"/><Relationship Id="rId129" Type="http://schemas.openxmlformats.org/officeDocument/2006/relationships/hyperlink" Target="https://www.kegg.jp/kegg-bin/show_pathway?@ko04012/reference%3dwhite/default%3d%23bfffbf/K04361/K08523/K17447/K04364/K02833/K04369/K04377/K04688/K07205/K02158" TargetMode="External"/><Relationship Id="rId210" Type="http://schemas.openxmlformats.org/officeDocument/2006/relationships/hyperlink" Target="https://www.kegg.jp/kegg-bin/show_pathway?@ko04626/reference%3dwhite/default%3d%23bfffbf/K02183/K12795/K09487/K04079" TargetMode="External"/><Relationship Id="rId211" Type="http://schemas.openxmlformats.org/officeDocument/2006/relationships/hyperlink" Target="https://www.kegg.jp/kegg-bin/show_pathway?@ko04630/reference%3dwhite/default%3d%23bfffbf/K05426/K05423/K05135/K05137/K04361/K04692/K11225/K04377/K10151/K05697/K04364/K02833" TargetMode="External"/><Relationship Id="rId212" Type="http://schemas.openxmlformats.org/officeDocument/2006/relationships/hyperlink" Target="https://www.kegg.jp/kegg-bin/show_pathway?@ko04640/reference%3dwhite/default%3d%23bfffbf/K05423/K04519/K06752/K06256/K06460/K06475/K06856/K05090/K04391/K04006/K04008" TargetMode="External"/><Relationship Id="rId213" Type="http://schemas.openxmlformats.org/officeDocument/2006/relationships/hyperlink" Target="https://www.kegg.jp/kegg-bin/show_pathway?@ko04650/reference%3dwhite/default%3d%23bfffbf/K06751/K05697/K06523/K06464/K05871/K04392/K04369/K05856/K06856/K07983/K05855/K07362/K17447/K04364/K02833/K07987/K04721/K01353/K04726" TargetMode="External"/><Relationship Id="rId214" Type="http://schemas.openxmlformats.org/officeDocument/2006/relationships/hyperlink" Target="https://www.kegg.jp/kegg-bin/show_pathway?@ko04657/reference%3dwhite/default%3d%23bfffbf/K02580/K04735/K04379/K04502/K03352/K04079/K09487/K04734/K04441/K05505/K14624/K05423/K21128/K21129/K01388/K01394/K01403/K04519" TargetMode="External"/><Relationship Id="rId215" Type="http://schemas.openxmlformats.org/officeDocument/2006/relationships/hyperlink" Target="https://www.kegg.jp/kegg-bin/show_pathway?@ko04658/reference%3dwhite/default%3d%23bfffbf/K06053/K02580/K04735/K06752/K05856/K07362/K04734/K04379/K04441/K11225" TargetMode="External"/><Relationship Id="rId216" Type="http://schemas.openxmlformats.org/officeDocument/2006/relationships/hyperlink" Target="https://www.kegg.jp/kegg-bin/show_pathway?@ko04659/reference%3dwhite/default%3d%23bfffbf/K04519/K04441/K05426/K04692/K04079/K06752/K05856/K07362/K04734/K02580/K04735/K04379/K11225/K08524" TargetMode="External"/><Relationship Id="rId217" Type="http://schemas.openxmlformats.org/officeDocument/2006/relationships/hyperlink" Target="https://www.kegg.jp/kegg-bin/show_pathway?@ko04660/reference%3dwhite/default%3d%23bfffbf/K05856/K07362/K04364/K04393/K04441/K02833/K04369/K04379/K02580/K04735/K04734/K06276/K05697/K02089" TargetMode="External"/><Relationship Id="rId218" Type="http://schemas.openxmlformats.org/officeDocument/2006/relationships/hyperlink" Target="https://www.kegg.jp/kegg-bin/show_pathway?@ko04662/reference%3dwhite/default%3d%23bfffbf/K06856/K06506/K06507/K05855/K04392/K04364/K02833/K04369/K04379/K02580/K04735/K04734/K19831/K06508/K12560/K05697" TargetMode="External"/><Relationship Id="rId219" Type="http://schemas.openxmlformats.org/officeDocument/2006/relationships/hyperlink" Target="https://www.kegg.jp/kegg-bin/show_pathway?@ko04664/reference%3dwhite/default%3d%23bfffbf/K06856/K07983/K05855/K06276/K04392/K04441/K07362/K04364/K02833/K04369/K16342/K20735" TargetMode="External"/><Relationship Id="rId275" Type="http://schemas.openxmlformats.org/officeDocument/2006/relationships/hyperlink" Target="https://www.kegg.jp/kegg-bin/show_pathway?@ko04970/reference%3dwhite/default%3d%23bfffbf/K04632/K05858/K04960/K02183/K12318/K01539/K01540/K13855/K13897/K13899" TargetMode="External"/><Relationship Id="rId276" Type="http://schemas.openxmlformats.org/officeDocument/2006/relationships/hyperlink" Target="https://www.kegg.jp/kegg-bin/show_pathway?@ko04971/reference%3dwhite/default%3d%23bfffbf/K05858/K08007/K04960/K02183/K04632/K01539/K01540/K18245/K13855" TargetMode="External"/><Relationship Id="rId277" Type="http://schemas.openxmlformats.org/officeDocument/2006/relationships/hyperlink" Target="https://www.kegg.jp/kegg-bin/show_pathway?@ko04972/reference%3dwhite/default%3d%23bfffbf/K05858/K07904/K04392/K01312/K01047/K04960/K01539/K01540/K13855/K04632/K18245" TargetMode="External"/><Relationship Id="rId278" Type="http://schemas.openxmlformats.org/officeDocument/2006/relationships/hyperlink" Target="https://www.kegg.jp/kegg-bin/show_pathway?@ko04973/reference%3dwhite/default%3d%23bfffbf/K01539/K01540/K00844" TargetMode="External"/><Relationship Id="rId279" Type="http://schemas.openxmlformats.org/officeDocument/2006/relationships/hyperlink" Target="https://www.kegg.jp/kegg-bin/show_pathway?@ko04974/reference%3dwhite/default%3d%23bfffbf/K01312/K01539/K01540/K01285/K06519/K06236/K19720/K06237/K19721/K06238/K16628/K08132/K07603" TargetMode="External"/><Relationship Id="rId300" Type="http://schemas.openxmlformats.org/officeDocument/2006/relationships/hyperlink" Target="https://www.kegg.jp/kegg-bin/show_pathway?@ko05133/reference%3dwhite/default%3d%23bfffbf/K06464/K02183/K05765/K12799/K04519/K03986/K03987/K01330/K01331/K03989/K03990/K04001/K04391/K02580/K04735/K05411/K04441/K04379/K05426" TargetMode="External"/><Relationship Id="rId301" Type="http://schemas.openxmlformats.org/officeDocument/2006/relationships/hyperlink" Target="https://www.kegg.jp/kegg-bin/show_pathway?@ko05134/reference%3dwhite/default%3d%23bfffbf/K03990/K06464/K07874/K07953/K13525/K08738/K04399/K04469/K04734/K02580/K04735/K03231/K09414/K03283/K03233/K12799/K04519/K04391/K05505" TargetMode="External"/><Relationship Id="rId302" Type="http://schemas.openxmlformats.org/officeDocument/2006/relationships/hyperlink" Target="https://www.kegg.jp/kegg-bin/show_pathway?@ko05140/reference%3dwhite/default%3d%23bfffbf/K04734/K02580/K04735/K04519/K03990/K06464/K06856/K06472/K08010/K08012/K08009/K04379/K04441/K06752/K05697" TargetMode="External"/><Relationship Id="rId303" Type="http://schemas.openxmlformats.org/officeDocument/2006/relationships/hyperlink" Target="https://www.kegg.jp/kegg-bin/show_pathway?@ko05142/reference%3dwhite/default%3d%23bfffbf/K04441/K04379/K04734/K02580/K04735/K12499/K14624/K05408/K04519/K03456/K04354/K04382/K03990/K03986/K03987/K04635/K05858/K04632/K04724" TargetMode="External"/><Relationship Id="rId304" Type="http://schemas.openxmlformats.org/officeDocument/2006/relationships/hyperlink" Target="https://www.kegg.jp/kegg-bin/show_pathway?@ko05143/reference%3dwhite/default%3d%23bfffbf/K06856/K13822/K13823/K04519/K06241/K05858" TargetMode="External"/><Relationship Id="rId305" Type="http://schemas.openxmlformats.org/officeDocument/2006/relationships/hyperlink" Target="https://www.kegg.jp/kegg-bin/show_pathway?@ko05144/reference%3dwhite/default%3d%23bfffbf/K04550/K06508/K06574/K06576/K13822/K13823/K14624/K05423/K04519/K04659/K06464/K03160" TargetMode="External"/><Relationship Id="rId306" Type="http://schemas.openxmlformats.org/officeDocument/2006/relationships/hyperlink" Target="https://www.kegg.jp/kegg-bin/show_pathway?@ko05145/reference%3dwhite/default%3d%23bfffbf/K06752/K04441/K04734/K02580/K04735/K03283/K06241/K06243/K06244/K05635/K06246/K08738/K04399/K06276/K02158/K03160/K09565/K05135/K04692" TargetMode="External"/><Relationship Id="rId307" Type="http://schemas.openxmlformats.org/officeDocument/2006/relationships/hyperlink" Target="https://www.kegg.jp/kegg-bin/show_pathway?@ko05146/reference%3dwhite/default%3d%23bfffbf/K04519/K02580/K04735/K04455/K06236/K06237/K05717/K06241/K06243/K06244/K05635/K06246/K06856/K04635/K05858/K04632/K07889/K07897/K04391/K19720/K05699/K06464/K13963" TargetMode="External"/><Relationship Id="rId308" Type="http://schemas.openxmlformats.org/officeDocument/2006/relationships/hyperlink" Target="https://www.kegg.jp/kegg-bin/show_pathway?@ko05150/reference%3dwhite/default%3d%23bfffbf/K03990/K01335/K01334/K04004/K06856/K03986/K03987/K01330/K01331/K03989/K06472/K12560/K04172/K06544/K06464/K06752/K04279" TargetMode="External"/><Relationship Id="rId309" Type="http://schemas.openxmlformats.org/officeDocument/2006/relationships/hyperlink" Target="https://www.kegg.jp/kegg-bin/show_pathway?@ko05152/reference%3dwhite/default%3d%23bfffbf/K04726/K08738/K04399/K02158/K08062/K06752/K06505/K05135/K07983/K05855/K04043/K04391/K02580/K04735/K04441/K05426/K04519/K14957/K03990/K06464/K04718/K02183/K07889/K0789" TargetMode="External"/><Relationship Id="rId90" Type="http://schemas.openxmlformats.org/officeDocument/2006/relationships/hyperlink" Target="https://www.kegg.jp/kegg-bin/show_pathway?@ko00950/reference%3dwhite/default%3d%23bfffbf/K14455" TargetMode="External"/><Relationship Id="rId91" Type="http://schemas.openxmlformats.org/officeDocument/2006/relationships/hyperlink" Target="https://www.kegg.jp/kegg-bin/show_pathway?@ko00960/reference%3dwhite/default%3d%23bfffbf/K14455" TargetMode="External"/><Relationship Id="rId92" Type="http://schemas.openxmlformats.org/officeDocument/2006/relationships/hyperlink" Target="https://www.kegg.jp/kegg-bin/show_pathway?@ko00970/reference%3dwhite/default%3d%23bfffbf/K01886/K01872/K22503/K01880/K01875/K10837/K01883/K04567/K01892/K01889/K01890/K01867" TargetMode="External"/><Relationship Id="rId93" Type="http://schemas.openxmlformats.org/officeDocument/2006/relationships/hyperlink" Target="https://www.kegg.jp/kegg-bin/show_pathway?@ko00980/reference%3dwhite/default%3d%23bfffbf/K00799/K13299/K00079/K00084/K15303" TargetMode="External"/><Relationship Id="rId94" Type="http://schemas.openxmlformats.org/officeDocument/2006/relationships/hyperlink" Target="https://www.kegg.jp/kegg-bin/show_pathway?@ko00981/reference%3dwhite/default%3d%23bfffbf/K00128" TargetMode="External"/><Relationship Id="rId95" Type="http://schemas.openxmlformats.org/officeDocument/2006/relationships/hyperlink" Target="https://www.kegg.jp/kegg-bin/show_pathway?@ko00982/reference%3dwhite/default%3d%23bfffbf/K00799/K13299" TargetMode="External"/><Relationship Id="rId96" Type="http://schemas.openxmlformats.org/officeDocument/2006/relationships/hyperlink" Target="https://www.kegg.jp/kegg-bin/show_pathway?@ko00983/reference%3dwhite/default%3d%23bfffbf/K00088/K01519/K01195/K01489/K00758/K00757/K00857/K00940/K00799" TargetMode="External"/><Relationship Id="rId97" Type="http://schemas.openxmlformats.org/officeDocument/2006/relationships/hyperlink" Target="https://www.kegg.jp/kegg-bin/show_pathway?@ko01040/reference%3dwhite/default%3d%23bfffbf/K10703/K10258/K07515/K17360" TargetMode="External"/><Relationship Id="rId98" Type="http://schemas.openxmlformats.org/officeDocument/2006/relationships/hyperlink" Target="https://www.kegg.jp/kegg-bin/show_pathway?@ko01051/reference%3dwhite/default%3d%23bfffbf/K00615" TargetMode="External"/><Relationship Id="rId99" Type="http://schemas.openxmlformats.org/officeDocument/2006/relationships/hyperlink" Target="https://www.kegg.jp/kegg-bin/show_pathway?@ko01503/reference%3dwhite/default%3d%23bfffbf/K03767" TargetMode="External"/><Relationship Id="rId190" Type="http://schemas.openxmlformats.org/officeDocument/2006/relationships/hyperlink" Target="https://www.kegg.jp/kegg-bin/show_pathway?@ko04390/reference%3dwhite/default%3d%23bfffbf/K18952/K04382/K03456/K04354/K06269/K08960/K06464/K17693/K00408/K16197/K04377/K10151/K05692/K05691" TargetMode="External"/><Relationship Id="rId191" Type="http://schemas.openxmlformats.org/officeDocument/2006/relationships/hyperlink" Target="https://www.kegg.jp/kegg-bin/show_pathway?@ko04391/reference%3dwhite/default%3d%23bfffbf/K08960/K16675/K04382/K03456/K04354/K05692/K16197/K04377" TargetMode="External"/><Relationship Id="rId192" Type="http://schemas.openxmlformats.org/officeDocument/2006/relationships/hyperlink" Target="https://www.kegg.jp/kegg-bin/show_pathway?@ko04392/reference%3dwhite/default%3d%23bfffbf/K08960" TargetMode="External"/><Relationship Id="rId193" Type="http://schemas.openxmlformats.org/officeDocument/2006/relationships/hyperlink" Target="https://www.kegg.jp/kegg-bin/show_pathway?@ko04510/reference%3dwhite/default%3d%23bfffbf/K06236/K06237/K06238/K06241/K06243/K06244/K05635/K06246/K04659/K05717/K06250/K03900/K06525/K06588/K04361/K10351/K12755/K12757/K06269/K05692/K05699/K04437/K06273/K0627" TargetMode="External"/><Relationship Id="rId194" Type="http://schemas.openxmlformats.org/officeDocument/2006/relationships/hyperlink" Target="https://www.kegg.jp/kegg-bin/show_pathway?@ko04512/reference%3dwhite/default%3d%23bfffbf/K06236/K06237/K06238/K06241/K06243/K06244/K05635/K06246/K04659/K05717/K06250/K03900/K06525/K06588/K06256/K06266" TargetMode="External"/><Relationship Id="rId195" Type="http://schemas.openxmlformats.org/officeDocument/2006/relationships/hyperlink" Target="https://www.kegg.jp/kegg-bin/show_pathway?@ko04514/reference%3dwhite/default%3d%23bfffbf/K06492/K06752/K06751/K03160/K06464/K06523/K06087/K06520/K06544/K05695/K06796" TargetMode="External"/><Relationship Id="rId196" Type="http://schemas.openxmlformats.org/officeDocument/2006/relationships/hyperlink" Target="https://www.kegg.jp/kegg-bin/show_pathway?@ko04520/reference%3dwhite/default%3d%23bfffbf/K04393/K04392/K05747/K05627/K05699/K05691/K05692/K05695/K05697/K03115/K04361" TargetMode="External"/><Relationship Id="rId197" Type="http://schemas.openxmlformats.org/officeDocument/2006/relationships/hyperlink" Target="https://www.kegg.jp/kegg-bin/show_pathway?@ko04530/reference%3dwhite/default%3d%23bfffbf/K06087/K04393/K18952/K20638/K04392/K04382/K03456/K04354/K02089/K04802/K13365/K08007/K05692/K06106/K18584/K05747/K06109/K10351/K07200/K12751/K12755/K12757/K05699/K2106" TargetMode="External"/><Relationship Id="rId198" Type="http://schemas.openxmlformats.org/officeDocument/2006/relationships/hyperlink" Target="https://www.kegg.jp/kegg-bin/show_pathway?@ko04540/reference%3dwhite/default%3d%23bfffbf/K04361/K04364/K02833/K04369/K07374/K07375/K04632/K04635/K05858/K04960/K12318" TargetMode="External"/><Relationship Id="rId199" Type="http://schemas.openxmlformats.org/officeDocument/2006/relationships/hyperlink" Target="https://www.kegg.jp/kegg-bin/show_pathway?@ko04550/reference%3dwhite/default%3d%23bfffbf/K04692/K04377/K04364/K04369/K17693/K17694/K04441/K00408/K02833" TargetMode="External"/><Relationship Id="rId280" Type="http://schemas.openxmlformats.org/officeDocument/2006/relationships/hyperlink" Target="https://www.kegg.jp/kegg-bin/show_pathway?@ko04975/reference%3dwhite/default%3d%23bfffbf/K01047/K14455/K13509/K01080" TargetMode="External"/><Relationship Id="rId30" Type="http://schemas.openxmlformats.org/officeDocument/2006/relationships/hyperlink" Target="https://www.kegg.jp/kegg-bin/show_pathway?@ko00362/reference%3dwhite/default%3d%23bfffbf/K00626" TargetMode="External"/><Relationship Id="rId31" Type="http://schemas.openxmlformats.org/officeDocument/2006/relationships/hyperlink" Target="https://www.kegg.jp/kegg-bin/show_pathway?@ko00380/reference%3dwhite/default%3d%23bfffbf/K00452/K00164/K07515/K07511/K00022/K00626/K00128/K14085" TargetMode="External"/><Relationship Id="rId32" Type="http://schemas.openxmlformats.org/officeDocument/2006/relationships/hyperlink" Target="https://www.kegg.jp/kegg-bin/show_pathway?@ko00400/reference%3dwhite/default%3d%23bfffbf/K14455" TargetMode="External"/><Relationship Id="rId33" Type="http://schemas.openxmlformats.org/officeDocument/2006/relationships/hyperlink" Target="https://www.kegg.jp/kegg-bin/show_pathway?@ko00410/reference%3dwhite/default%3d%23bfffbf/K08660/K00797/K12259/K00128/K14085/K07515/K07511/K01578" TargetMode="External"/><Relationship Id="rId34" Type="http://schemas.openxmlformats.org/officeDocument/2006/relationships/hyperlink" Target="https://www.kegg.jp/kegg-bin/show_pathway?@ko00430/reference%3dwhite/default%3d%23bfffbf/K18592" TargetMode="External"/><Relationship Id="rId35" Type="http://schemas.openxmlformats.org/officeDocument/2006/relationships/hyperlink" Target="https://www.kegg.jp/kegg-bin/show_pathway?@ko00440/reference%3dwhite/default%3d%23bfffbf/K00967" TargetMode="External"/><Relationship Id="rId36" Type="http://schemas.openxmlformats.org/officeDocument/2006/relationships/hyperlink" Target="https://www.kegg.jp/kegg-bin/show_pathway?@ko00450/reference%3dwhite/default%3d%23bfffbf/K10837" TargetMode="External"/><Relationship Id="rId37" Type="http://schemas.openxmlformats.org/officeDocument/2006/relationships/hyperlink" Target="https://www.kegg.jp/kegg-bin/show_pathway?@ko00460/reference%3dwhite/default%3d%23bfffbf/K18592/K00600" TargetMode="External"/><Relationship Id="rId38" Type="http://schemas.openxmlformats.org/officeDocument/2006/relationships/hyperlink" Target="https://www.kegg.jp/kegg-bin/show_pathway?@ko00480/reference%3dwhite/default%3d%23bfffbf/K18592/K00682/K21456/K11142/K00799/K13299/K00031/K00033/K00432/K05361/K01581/K00797" TargetMode="External"/><Relationship Id="rId39" Type="http://schemas.openxmlformats.org/officeDocument/2006/relationships/hyperlink" Target="https://www.kegg.jp/kegg-bin/show_pathway?@ko00500/reference%3dwhite/default%3d%23bfffbf/K12316/K00963/K00750/K00688/K01835/K00844/K01810" TargetMode="External"/><Relationship Id="rId281" Type="http://schemas.openxmlformats.org/officeDocument/2006/relationships/hyperlink" Target="https://www.kegg.jp/kegg-bin/show_pathway?@ko04976/reference%3dwhite/default%3d%23bfffbf/K08524/K18245/K13855/K05667/K01539/K01540/K04632/K07299" TargetMode="External"/><Relationship Id="rId282" Type="http://schemas.openxmlformats.org/officeDocument/2006/relationships/hyperlink" Target="https://www.kegg.jp/kegg-bin/show_pathway?@ko04977/reference%3dwhite/default%3d%23bfffbf/K14619/K14386" TargetMode="External"/><Relationship Id="rId283" Type="http://schemas.openxmlformats.org/officeDocument/2006/relationships/hyperlink" Target="https://www.kegg.jp/kegg-bin/show_pathway?@ko04978/reference%3dwhite/default%3d%23bfffbf/K01539/K01540/K00510/K21418/K00522/K13625/K14735/K14710/K07213" TargetMode="External"/><Relationship Id="rId284" Type="http://schemas.openxmlformats.org/officeDocument/2006/relationships/hyperlink" Target="https://www.kegg.jp/kegg-bin/show_pathway?@ko04979/reference%3dwhite/default%3d%23bfffbf/K00650/K08761/K08767/K10637/K04550/K22290/K15040/K15041/K05770/K06096/K13443" TargetMode="External"/><Relationship Id="rId130" Type="http://schemas.openxmlformats.org/officeDocument/2006/relationships/hyperlink" Target="https://www.kegg.jp/kegg-bin/show_pathway?@ko04013/reference%3dwhite/default%3d%23bfffbf/K04361/K04364/K16197/K04382/K06689/K20234/K04392/K08601/K05759/K04441/K13411/K04564" TargetMode="External"/><Relationship Id="rId131" Type="http://schemas.openxmlformats.org/officeDocument/2006/relationships/hyperlink" Target="https://www.kegg.jp/kegg-bin/show_pathway?@ko04014/reference%3dwhite/default%3d%23bfffbf/K05462/K04361/K05090/K04364/K17447/K07362/K04542/K04546/K02183/K02833/K07829/K17630/K04392/K02580/K04735/K02158/K04369/K01047/K16342/K17636/K07834/K01115/K08773/K0439" TargetMode="External"/><Relationship Id="rId132" Type="http://schemas.openxmlformats.org/officeDocument/2006/relationships/hyperlink" Target="https://www.kegg.jp/kegg-bin/show_pathway?@ko04015/reference%3dwhite/default%3d%23bfffbf/K02183/K04172/K04632/K05858/K05462/K04361/K05090/K07362/K06070/K08013/K07834/K04392/K05759/K05692/K04393/K18952/K06464/K04369/K04441/K02833/K07829" TargetMode="External"/><Relationship Id="rId133" Type="http://schemas.openxmlformats.org/officeDocument/2006/relationships/hyperlink" Target="https://www.kegg.jp/kegg-bin/show_pathway?@ko04016/reference%3dwhite/default%3d%23bfffbf/K00940/K20726/K17686/K02183" TargetMode="External"/><Relationship Id="rId220" Type="http://schemas.openxmlformats.org/officeDocument/2006/relationships/hyperlink" Target="https://www.kegg.jp/kegg-bin/show_pathway?@ko04666/reference%3dwhite/default%3d%23bfffbf/K06856/K06472/K05855/K04688/K01115/K01080/K04718/K05768/K04393/K05747/K05755/K05756/K05757/K05758/K04392/K05765/K07941/K12560/K07362" TargetMode="External"/><Relationship Id="rId221" Type="http://schemas.openxmlformats.org/officeDocument/2006/relationships/hyperlink" Target="https://www.kegg.jp/kegg-bin/show_pathway?@ko04668/reference%3dwhite/default%3d%23bfffbf/K04724/K04441/K04734/K04735/K02580/K09048/K04374/K09049/K14624/K12499/K05505/K04519/K04379/K01394/K01403" TargetMode="External"/><Relationship Id="rId222" Type="http://schemas.openxmlformats.org/officeDocument/2006/relationships/hyperlink" Target="https://www.kegg.jp/kegg-bin/show_pathway?@ko04670/reference%3dwhite/default%3d%23bfffbf/K06464/K06520/K06087/K08007/K05692/K04392/K08009/K08010/K08012/K05691/K01398/K01403/K04441/K06514/K10351/K12755/K12757/K08013/K05699/K05871/K04393" TargetMode="External"/><Relationship Id="rId223" Type="http://schemas.openxmlformats.org/officeDocument/2006/relationships/hyperlink" Target="https://www.kegg.jp/kegg-bin/show_pathway?@ko04672/reference%3dwhite/default%3d%23bfffbf/K06752/K06856/K03160" TargetMode="External"/><Relationship Id="rId224" Type="http://schemas.openxmlformats.org/officeDocument/2006/relationships/hyperlink" Target="https://www.kegg.jp/kegg-bin/show_pathway?@ko04710/reference%3dwhite/default%3d%23bfffbf/K08960/K03729/K03868/K03094/K07200" TargetMode="External"/><Relationship Id="rId225" Type="http://schemas.openxmlformats.org/officeDocument/2006/relationships/hyperlink" Target="https://www.kegg.jp/kegg-bin/show_pathway?@ko04711/reference%3dwhite/default%3d%23bfffbf/K08960" TargetMode="External"/><Relationship Id="rId226" Type="http://schemas.openxmlformats.org/officeDocument/2006/relationships/hyperlink" Target="https://www.kegg.jp/kegg-bin/show_pathway?@ko04712/reference%3dwhite/default%3d%23bfffbf/K03115" TargetMode="External"/><Relationship Id="rId227" Type="http://schemas.openxmlformats.org/officeDocument/2006/relationships/hyperlink" Target="https://www.kegg.jp/kegg-bin/show_pathway?@ko04713/reference%3dwhite/default%3d%23bfffbf/K02183/K04960/K04542/K04546/K04632/K12318/K05858/K04379" TargetMode="External"/><Relationship Id="rId228" Type="http://schemas.openxmlformats.org/officeDocument/2006/relationships/hyperlink" Target="https://www.kegg.jp/kegg-bin/show_pathway?@ko04714/reference%3dwhite/default%3d%23bfffbf/K04632/K09048/K11647/K11648/K05692/K11653/K04441/K01054/K07200/K04364/K02833/K07207/K07208/K08266/K04688/K02991/K03878/K03879/K03881/K03882/K03935/K03936/K03938/K0393" TargetMode="External"/><Relationship Id="rId229" Type="http://schemas.openxmlformats.org/officeDocument/2006/relationships/hyperlink" Target="https://www.kegg.jp/kegg-bin/show_pathway?@ko04720/reference%3dwhite/default%3d%23bfffbf/K06269/K02183/K04374/K02833/K04369/K04960/K05858" TargetMode="External"/><Relationship Id="rId134" Type="http://schemas.openxmlformats.org/officeDocument/2006/relationships/hyperlink" Target="https://www.kegg.jp/kegg-bin/show_pathway?@ko04020/reference%3dwhite/default%3d%23bfffbf/K04632/K04279/K04361/K04635/K06856/K05858/K04960/K04718/K15040/K15041/K05863/K09565/K02183/K00871/K05871" TargetMode="External"/><Relationship Id="rId135" Type="http://schemas.openxmlformats.org/officeDocument/2006/relationships/hyperlink" Target="https://www.kegg.jp/kegg-bin/show_pathway?@ko04022/reference%3dwhite/default%3d%23bfffbf/K04635/K01539/K01540/K18154/K05858/K04960/K06269/K02183/K12755/K12318/K15040/K15041/K05863/K09565/K04374/K09048/K09049/K02158/K04369" TargetMode="External"/><Relationship Id="rId136" Type="http://schemas.openxmlformats.org/officeDocument/2006/relationships/hyperlink" Target="https://www.kegg.jp/kegg-bin/show_pathway?@ko04024/reference%3dwhite/default%3d%23bfffbf/K04632/K02183/K07829/K01115/K04392/K04369/K06269/K09048/K04379/K04734/K02580/K04735/K02158/K12755/K01539/K01540" TargetMode="External"/><Relationship Id="rId137" Type="http://schemas.openxmlformats.org/officeDocument/2006/relationships/hyperlink" Target="https://www.kegg.jp/kegg-bin/show_pathway?@ko04060/reference%3dwhite/default%3d%23bfffbf/K16062/K05408/K12964/K12499/K16595/K14624/K21094/K05505/K10035/K10033/K05423/K05426/K04519/K05481/K05485/K22632/K04721/K05135/K05137/K05090/K22701/K05149/K05144/K0316" TargetMode="External"/><Relationship Id="rId138" Type="http://schemas.openxmlformats.org/officeDocument/2006/relationships/hyperlink" Target="https://www.kegg.jp/kegg-bin/show_pathway?@ko04062/reference%3dwhite/default%3d%23bfffbf/K05505/K10035/K10033/K14624/K05408/K12964/K12499/K16595/K21094/K16062/K04692/K17447/K04364/K02833/K18952/K04734/K02580/K04735/K02158/K04392/K04393/K05747/K04542/K0454" TargetMode="External"/><Relationship Id="rId139" Type="http://schemas.openxmlformats.org/officeDocument/2006/relationships/hyperlink" Target="https://www.kegg.jp/kegg-bin/show_pathway?@ko04064/reference%3dwhite/default%3d%23bfffbf/K05856/K07362/K06856/K05855/K04519/K04391/K03160/K04734/K02580/K04735/K04724/K04469/K12964/K03115/K16595/K16062" TargetMode="External"/><Relationship Id="rId285" Type="http://schemas.openxmlformats.org/officeDocument/2006/relationships/hyperlink" Target="https://www.kegg.jp/kegg-bin/show_pathway?@ko05010/reference%3dwhite/default%3d%23bfffbf/K00134/K20720/K06172/K03942/K03943/K03946/K03948/K03950/K03951/K03952/K03953/K03954/K03956/K11352/K11353/K03958/K03960/K03961/K03962/K03963/K03964/K03965/K03966/K1135" TargetMode="External"/><Relationship Id="rId286" Type="http://schemas.openxmlformats.org/officeDocument/2006/relationships/hyperlink" Target="https://www.kegg.jp/kegg-bin/show_pathway?@ko05012/reference%3dwhite/default%3d%23bfffbf/K03178/K04551/K04553/K10578/K03878/K03879/K03881/K03882/K03942/K03943/K03946/K03948/K03950/K03951/K03952/K03953/K03954/K03956/K11352/K11353/K03958/K03960/K03961/K0396" TargetMode="External"/><Relationship Id="rId287" Type="http://schemas.openxmlformats.org/officeDocument/2006/relationships/hyperlink" Target="https://www.kegg.jp/kegg-bin/show_pathway?@ko05014/reference%3dwhite/default%3d%23bfffbf/K04726/K02158/K08738/K04399/K04565/K11519/K04441/K04569/K04572/K04392" TargetMode="External"/><Relationship Id="rId288" Type="http://schemas.openxmlformats.org/officeDocument/2006/relationships/hyperlink" Target="https://www.kegg.jp/kegg-bin/show_pathway?@ko05016/reference%3dwhite/default%3d%23bfffbf/K04644/K04645/K04646/K11826/K11827/K05858/K03013/K03015/K03016/K03017/K03007/K03008/K03009/K04648/K10424/K03120/K09048/K04565/K04564/K03942/K03943/K03946/K03948/K0395" TargetMode="External"/><Relationship Id="rId289" Type="http://schemas.openxmlformats.org/officeDocument/2006/relationships/hyperlink" Target="https://www.kegg.jp/kegg-bin/show_pathway?@ko05020/reference%3dwhite/default%3d%23bfffbf/K09490/K05635/K04565/K09553/K03986/K03987/K04369/K09203/K12499/K04519" TargetMode="External"/><Relationship Id="rId310" Type="http://schemas.openxmlformats.org/officeDocument/2006/relationships/hyperlink" Target="https://www.kegg.jp/kegg-bin/show_pathway?@ko05160/reference%3dwhite/default%3d%23bfffbf/K06508/K06087/K14216/K05411/K04734/K02580/K04735/K04692/K03250/K03456/K04354/K04382/K04361/K04364/K02833/K04441/K06276/K02158/K06698/K08524" TargetMode="External"/><Relationship Id="rId311" Type="http://schemas.openxmlformats.org/officeDocument/2006/relationships/hyperlink" Target="https://www.kegg.jp/kegg-bin/show_pathway?@ko05161/reference%3dwhite/default%3d%23bfffbf/K04377/K10140/K16197/K04734/K02580/K04735/K01403/K02158/K16344/K08738/K04399/K15041/K05871/K04364/K02833/K04802/K04692/K11225/K03662/K04369/K09048/K04374/K09049/K0437" TargetMode="External"/><Relationship Id="rId312" Type="http://schemas.openxmlformats.org/officeDocument/2006/relationships/hyperlink" Target="https://www.kegg.jp/kegg-bin/show_pathway?@ko05162/reference%3dwhite/default%3d%23bfffbf/K04692/K05411/K04734/K02580/K04735/K03115/K04519/K06856/K12560/K14753/K14216/K14754/K10151/K02089/K03283/K03247/K04721" TargetMode="External"/><Relationship Id="rId313" Type="http://schemas.openxmlformats.org/officeDocument/2006/relationships/hyperlink" Target="https://www.kegg.jp/kegg-bin/show_pathway?@ko05163/reference%3dwhite/default%3d%23bfffbf/K07207/K07208/K07205/K04688/K02580/K04735/K04361/K04364/K02833/K04369/K04392/K12654/K05411/K04519/K04734/K14624/K12499/K04542/K04546/K04635/K05858/K04960/K02183/K0540" TargetMode="External"/><Relationship Id="rId314" Type="http://schemas.openxmlformats.org/officeDocument/2006/relationships/hyperlink" Target="https://www.kegg.jp/kegg-bin/show_pathway?@ko05164/reference%3dwhite/default%3d%23bfffbf/K01312/K14216/K09507/K03283/K04441/K12653/K04734/K02580/K04735/K05411/K04519/K14624/K12499/K14754/K10054/K06752/K12799/K04721/K08738/K04399/K15043/K04369/K00787/K0569" TargetMode="External"/><Relationship Id="rId315" Type="http://schemas.openxmlformats.org/officeDocument/2006/relationships/hyperlink" Target="https://www.kegg.jp/kegg-bin/show_pathway?@ko05165/reference%3dwhite/default%3d%23bfffbf/K00408/K05411/K18952/K04393/K03900/K04659/K05717/K06236/K06237/K06238/K06241/K06243/K06244/K05635/K06246/K06250/K06525/K06588/K13365/K04382/K03456/K04354/K07207/K0720" TargetMode="External"/><Relationship Id="rId316" Type="http://schemas.openxmlformats.org/officeDocument/2006/relationships/hyperlink" Target="https://www.kegg.jp/kegg-bin/show_pathway?@ko05166/reference%3dwhite/default%3d%23bfffbf/K07299/K06464/K04377/K11304/K10151/K07936/K06751/K00787/K02833/K07829/K05863/K15040/K15041/K05770/K15306/K02180/K03363/K03352/K04802/K02328/K03505/K02089/K00408/K1530" TargetMode="External"/><Relationship Id="rId317" Type="http://schemas.openxmlformats.org/officeDocument/2006/relationships/hyperlink" Target="https://www.kegg.jp/kegg-bin/show_pathway?@ko05167/reference%3dwhite/default%3d%23bfffbf/K03990/K05411/K04441/K04726/K08738/K04399/K04734/K02580/K04735/K02089/K06751/K04551/K08343/K08341/K04542/K04546/K02833/K04369/K04379/K04392/K05855/K04960/K02183/K0550" TargetMode="External"/><Relationship Id="rId318" Type="http://schemas.openxmlformats.org/officeDocument/2006/relationships/hyperlink" Target="https://www.kegg.jp/kegg-bin/show_pathway?@ko05168/reference%3dwhite/default%3d%23bfffbf/K04379/K04734/K02580/K04735/K05411/K14624/K12499/K04519/K06269/K14216/K03990/K03094/K15410/K11674/K12892/K12896/K10054/K03115/K03120/K03131/K15129/K11299/K14284/K1541" TargetMode="External"/><Relationship Id="rId319" Type="http://schemas.openxmlformats.org/officeDocument/2006/relationships/hyperlink" Target="https://www.kegg.jp/kegg-bin/show_pathway?@ko05169/reference%3dwhite/default%3d%23bfffbf/K03008/K03015/K03017/K03013/K03016/K03009/K03007/K03027/K03026/K03022/K07936/K06751/K03283/K04455/K16197/K15979/K06053/K04377/K03120/K03062/K03065/K03066/K03028/K0303" TargetMode="External"/><Relationship Id="rId290" Type="http://schemas.openxmlformats.org/officeDocument/2006/relationships/hyperlink" Target="https://www.kegg.jp/kegg-bin/show_pathway?@ko05030/reference%3dwhite/default%3d%23bfffbf/K04632/K04374/K09048/K09049/K02580/K04735/K02090" TargetMode="External"/><Relationship Id="rId291" Type="http://schemas.openxmlformats.org/officeDocument/2006/relationships/hyperlink" Target="https://www.kegg.jp/kegg-bin/show_pathway?@ko05031/reference%3dwhite/default%3d%23bfffbf/K02183/K04632/K06269/K04374/K09048/K09049/K04379" TargetMode="External"/><Relationship Id="rId292" Type="http://schemas.openxmlformats.org/officeDocument/2006/relationships/hyperlink" Target="https://www.kegg.jp/kegg-bin/show_pathway?@ko05032/reference%3dwhite/default%3d%23bfffbf/K04542/K04546/K04632" TargetMode="External"/><Relationship Id="rId293" Type="http://schemas.openxmlformats.org/officeDocument/2006/relationships/hyperlink" Target="https://www.kegg.jp/kegg-bin/show_pathway?@ko05034/reference%3dwhite/default%3d%23bfffbf/K11251/K11253/K04632/K04542/K04546/K04374/K09048/K09049/K17447/K04364/K02833/K02183/K06269" TargetMode="External"/><Relationship Id="rId294" Type="http://schemas.openxmlformats.org/officeDocument/2006/relationships/hyperlink" Target="https://www.kegg.jp/kegg-bin/show_pathway?@ko05100/reference%3dwhite/default%3d%23bfffbf/K05691/K04393/K04392/K05747/K05757/K05758/K05756/K05755/K05692/K17447/K01528/K04644/K04645/K04646/K06278/K06106/K05717/K13728/K07863" TargetMode="External"/><Relationship Id="rId295" Type="http://schemas.openxmlformats.org/officeDocument/2006/relationships/hyperlink" Target="https://www.kegg.jp/kegg-bin/show_pathway?@ko05110/reference%3dwhite/default%3d%23bfffbf/K02150/K02151/K02152/K02153/K02154/K02146/K03662/K02155/K03661/K10949/K04632/K05692" TargetMode="External"/><Relationship Id="rId296" Type="http://schemas.openxmlformats.org/officeDocument/2006/relationships/hyperlink" Target="https://www.kegg.jp/kegg-bin/show_pathway?@ko05120/reference%3dwhite/default%3d%23bfffbf/K08523/K04361/K04392/K04393/K04441/K04734/K02580/K04735/K12499/K02150/K02151/K02152/K02153/K02154/K02146/K03662/K02155/K03661" TargetMode="External"/><Relationship Id="rId40" Type="http://schemas.openxmlformats.org/officeDocument/2006/relationships/hyperlink" Target="https://www.kegg.jp/kegg-bin/show_pathway?@ko00510/reference%3dwhite/default%3d%23bfffbf/K00729/K09658/K03842/K03845/K12666/K12667/K12668/K12670/K01230/K00726" TargetMode="External"/><Relationship Id="rId41" Type="http://schemas.openxmlformats.org/officeDocument/2006/relationships/hyperlink" Target="https://www.kegg.jp/kegg-bin/show_pathway?@ko00511/reference%3dwhite/default%3d%23bfffbf/K01206/K01201/K17108" TargetMode="External"/><Relationship Id="rId42" Type="http://schemas.openxmlformats.org/officeDocument/2006/relationships/hyperlink" Target="https://www.kegg.jp/kegg-bin/show_pathway?@ko00512/reference%3dwhite/default%3d%23bfffbf/K00710/K00780" TargetMode="External"/><Relationship Id="rId43" Type="http://schemas.openxmlformats.org/officeDocument/2006/relationships/hyperlink" Target="https://www.kegg.jp/kegg-bin/show_pathway?@ko00513/reference%3dwhite/default%3d%23bfffbf/K03842/K03845/K12666/K12667/K12668/K12670/K01230/K00726" TargetMode="External"/><Relationship Id="rId44" Type="http://schemas.openxmlformats.org/officeDocument/2006/relationships/hyperlink" Target="https://www.kegg.jp/kegg-bin/show_pathway?@ko00514/reference%3dwhite/default%3d%23bfffbf/K13646" TargetMode="External"/><Relationship Id="rId45" Type="http://schemas.openxmlformats.org/officeDocument/2006/relationships/hyperlink" Target="https://www.kegg.jp/kegg-bin/show_pathway?@ko00515/reference%3dwhite/default%3d%23bfffbf/K21032/K09668" TargetMode="External"/><Relationship Id="rId46" Type="http://schemas.openxmlformats.org/officeDocument/2006/relationships/hyperlink" Target="https://www.kegg.jp/kegg-bin/show_pathway?@ko00520/reference%3dwhite/default%3d%23bfffbf/K00884/K05304/K00326/K00844/K01810/K01835/K00963/K00849/K00965/K01784/K17497/K00966/K01809/K02377" TargetMode="External"/><Relationship Id="rId47" Type="http://schemas.openxmlformats.org/officeDocument/2006/relationships/hyperlink" Target="https://www.kegg.jp/kegg-bin/show_pathway?@ko00521/reference%3dwhite/default%3d%23bfffbf/K00844/K01835/K01092" TargetMode="External"/><Relationship Id="rId48" Type="http://schemas.openxmlformats.org/officeDocument/2006/relationships/hyperlink" Target="https://www.kegg.jp/kegg-bin/show_pathway?@ko00524/reference%3dwhite/default%3d%23bfffbf/K00844" TargetMode="External"/><Relationship Id="rId49" Type="http://schemas.openxmlformats.org/officeDocument/2006/relationships/hyperlink" Target="https://www.kegg.jp/kegg-bin/show_pathway?@ko00531/reference%3dwhite/default%3d%23bfffbf/K01197/K01195/K01132" TargetMode="External"/><Relationship Id="rId297" Type="http://schemas.openxmlformats.org/officeDocument/2006/relationships/hyperlink" Target="https://www.kegg.jp/kegg-bin/show_pathway?@ko05130/reference%3dwhite/default%3d%23bfffbf/K04391/K07374/K07375/K05747/K05757/K05758/K05756/K05755/K05692/K06106/K11294/K04393/K08007" TargetMode="External"/><Relationship Id="rId298" Type="http://schemas.openxmlformats.org/officeDocument/2006/relationships/hyperlink" Target="https://www.kegg.jp/kegg-bin/show_pathway?@ko05131/reference%3dwhite/default%3d%23bfffbf/K06256/K07863/K04392/K05755/K05756/K05757/K05758/K06106/K04393/K05747/K05692/K05759/K04441/K04734/K02580/K04735/K12836/K13728" TargetMode="External"/><Relationship Id="rId299" Type="http://schemas.openxmlformats.org/officeDocument/2006/relationships/hyperlink" Target="https://www.kegg.jp/kegg-bin/show_pathway?@ko05132/reference%3dwhite/default%3d%23bfffbf/K04391/K12799/K04392/K04393/K07863/K04441/K04379/K02580/K04735/K04519/K05408/K12964/K05505/K05747/K05755/K05756/K05757/K05758/K05692/K15348/K10407/K07897/K10413/K0575" TargetMode="External"/><Relationship Id="rId140" Type="http://schemas.openxmlformats.org/officeDocument/2006/relationships/hyperlink" Target="https://www.kegg.jp/kegg-bin/show_pathway?@ko04066/reference%3dwhite/default%3d%23bfffbf/K04692/K04735/K02580/K04361/K04369/K07205/K03259/K04688/K02991/K03868/K03872/K03873/K09592/K16451/K00510/K07299/K00844/K00134/K01689/K00161/K00162" TargetMode="External"/><Relationship Id="rId141" Type="http://schemas.openxmlformats.org/officeDocument/2006/relationships/hyperlink" Target="https://www.kegg.jp/kegg-bin/show_pathway?@ko04068/reference%3dwhite/default%3d%23bfffbf/K07200/K06276/K07201/K15010/K08960/K04692/K04361/K04364/K02833/K04369/K04441/K11434/K10151/K06623/K04721/K08341/K04564" TargetMode="External"/><Relationship Id="rId142" Type="http://schemas.openxmlformats.org/officeDocument/2006/relationships/hyperlink" Target="https://www.kegg.jp/kegg-bin/show_pathway?@ko04070/reference%3dwhite/default%3d%23bfffbf/K00888/K05858/K01107/K01092/K00901/K00981/K00999/K04960/K02183" TargetMode="External"/><Relationship Id="rId143" Type="http://schemas.openxmlformats.org/officeDocument/2006/relationships/hyperlink" Target="https://www.kegg.jp/kegg-bin/show_pathway?@ko04071/reference%3dwhite/default%3d%23bfffbf/K04710/K04712/K12350/K01379/K04726/K04441/K18952/K04382/K03456/K04354/K07983/K01115/K04718/K05858/K02833/K04369/K06276/K04392/K02580/K04735" TargetMode="External"/><Relationship Id="rId144" Type="http://schemas.openxmlformats.org/officeDocument/2006/relationships/hyperlink" Target="https://www.kegg.jp/kegg-bin/show_pathway?@ko04072/reference%3dwhite/default%3d%23bfffbf/K04361/K04364/K17447/K02833/K07829/K07834/K07207/K07208/K07941/K06856/K07983/K05855/K01115/K16342/K13509/K04718/K04369/K00901/K01080/K05858/K05871/K04632/K01528" TargetMode="External"/><Relationship Id="rId145" Type="http://schemas.openxmlformats.org/officeDocument/2006/relationships/hyperlink" Target="https://www.kegg.jp/kegg-bin/show_pathway?@ko04080/reference%3dwhite/default%3d%23bfffbf/K04172/K01352/K01312/K04279/K05770" TargetMode="External"/><Relationship Id="rId146" Type="http://schemas.openxmlformats.org/officeDocument/2006/relationships/hyperlink" Target="https://www.kegg.jp/kegg-bin/show_pathway?@ko04110/reference%3dwhite/default%3d%23bfffbf/K10151/K02089/K04377/K06623/K03094/K03868/K05866/K16197/K06633/K06634/K03352/K12456/K03363/K06670/K02180/K06638/K13728/K04802/K06644/K02541/K02212/K02209/K02210" TargetMode="External"/><Relationship Id="rId147" Type="http://schemas.openxmlformats.org/officeDocument/2006/relationships/hyperlink" Target="https://www.kegg.jp/kegg-bin/show_pathway?@ko04111/reference%3dwhite/default%3d%23bfffbf/K02541/K02212/K02209/K02210/K03352/K03363/K03094/K03868/K02180/K04354/K04382/K03456/K02219/K02516/K02830/K06670" TargetMode="External"/><Relationship Id="rId148" Type="http://schemas.openxmlformats.org/officeDocument/2006/relationships/hyperlink" Target="https://www.kegg.jp/kegg-bin/show_pathway?@ko04112/reference%3dwhite/default%3d%23bfffbf/K01358" TargetMode="External"/><Relationship Id="rId149" Type="http://schemas.openxmlformats.org/officeDocument/2006/relationships/hyperlink" Target="https://www.kegg.jp/kegg-bin/show_pathway?@ko04113/reference%3dwhite/default%3d%23bfffbf/K02541/K02212/K02209/K02210/K06269/K02830/K03352/K03363/K04382/K03456" TargetMode="External"/><Relationship Id="rId230" Type="http://schemas.openxmlformats.org/officeDocument/2006/relationships/hyperlink" Target="https://www.kegg.jp/kegg-bin/show_pathway?@ko04721/reference%3dwhite/default%3d%23bfffbf/K15296/K01528/K04644/K04645/K04646/K11826/K11827/K02150/K02151/K02152/K02153/K02154/K02146/K02155/K03661" TargetMode="External"/><Relationship Id="rId231" Type="http://schemas.openxmlformats.org/officeDocument/2006/relationships/hyperlink" Target="https://www.kegg.jp/kegg-bin/show_pathway?@ko04722/reference%3dwhite/default%3d%23bfffbf/K04364/K02833/K04369/K04374/K04441/K17447/K04734/K02580/K04735/K02158/K06276/K02183/K12462/K04393/K04392/K12458/K12465" TargetMode="External"/><Relationship Id="rId232" Type="http://schemas.openxmlformats.org/officeDocument/2006/relationships/hyperlink" Target="https://www.kegg.jp/kegg-bin/show_pathway?@ko04723/reference%3dwhite/default%3d%23bfffbf/K05858/K04960/K04542/K04546/K04441/K01054/K03878/K03879/K03881/K03882/K03942/K03943/K03946/K03948/K03950/K03951/K03952/K03953/K03954/K03956/K11352/K11353/K03958/K0396" TargetMode="External"/><Relationship Id="rId233" Type="http://schemas.openxmlformats.org/officeDocument/2006/relationships/hyperlink" Target="https://www.kegg.jp/kegg-bin/show_pathway?@ko04724/reference%3dwhite/default%3d%23bfffbf/K15010/K05858/K04960/K16342/K01115/K04632/K04542/K04546/K01915" TargetMode="External"/><Relationship Id="rId234" Type="http://schemas.openxmlformats.org/officeDocument/2006/relationships/hyperlink" Target="https://www.kegg.jp/kegg-bin/show_pathway?@ko04725/reference%3dwhite/default%3d%23bfffbf/K04635/K05858/K04960/K04542/K04546/K02833/K04379/K04374/K09048" TargetMode="External"/><Relationship Id="rId235" Type="http://schemas.openxmlformats.org/officeDocument/2006/relationships/hyperlink" Target="https://www.kegg.jp/kegg-bin/show_pathway?@ko04726/reference%3dwhite/default%3d%23bfffbf/K05858/K04960/K16342/K04632/K04542/K04546/K21278/K02833" TargetMode="External"/><Relationship Id="rId236" Type="http://schemas.openxmlformats.org/officeDocument/2006/relationships/hyperlink" Target="https://www.kegg.jp/kegg-bin/show_pathway?@ko04727/reference%3dwhite/default%3d%23bfffbf/K08341/K04542/K04546/K01915/K14992" TargetMode="External"/><Relationship Id="rId237" Type="http://schemas.openxmlformats.org/officeDocument/2006/relationships/hyperlink" Target="https://www.kegg.jp/kegg-bin/show_pathway?@ko04728/reference%3dwhite/default%3d%23bfffbf/K05858/K04960/K02183/K04379/K04632/K04374/K09048/K09049/K04441/K06269/K04542/K04546/K04382/K03456/K04354/K10396" TargetMode="External"/><Relationship Id="rId238" Type="http://schemas.openxmlformats.org/officeDocument/2006/relationships/hyperlink" Target="https://www.kegg.jp/kegg-bin/show_pathway?@ko04730/reference%3dwhite/default%3d%23bfffbf/K12318/K03456/K04382/K02833/K04369/K04632/K16342/K04635/K05858/K04960" TargetMode="External"/><Relationship Id="rId239" Type="http://schemas.openxmlformats.org/officeDocument/2006/relationships/hyperlink" Target="https://www.kegg.jp/kegg-bin/show_pathway?@ko04740/reference%3dwhite/default%3d%23bfffbf/K04257/K18154/K02183" TargetMode="External"/><Relationship Id="rId320" Type="http://schemas.openxmlformats.org/officeDocument/2006/relationships/hyperlink" Target="https://www.kegg.jp/kegg-bin/show_pathway?@ko05170/reference%3dwhite/default%3d%23bfffbf/K03094/K03868/K05871/K04688/K02580/K04735/K04379/K02158/K02833/K04369/K04635/K04960/K02183/K04542/K04546/K04392/K05765/K04734/K04441/K12654/K05411/K18750/K06731/K0472" TargetMode="External"/><Relationship Id="rId321" Type="http://schemas.openxmlformats.org/officeDocument/2006/relationships/hyperlink" Target="https://www.kegg.jp/kegg-bin/show_pathway?@ko05200/reference%3dwhite/default%3d%23bfffbf/K04399/K05691/K04377/K00408/K04632/K04542/K04546/K06237/K06241/K06243/K06244/K05635/K06246/K05717/K04734/K02580/K04469/K04735/K04688/K02158/K07201/K08878/K04635/K0585" TargetMode="External"/><Relationship Id="rId322" Type="http://schemas.openxmlformats.org/officeDocument/2006/relationships/hyperlink" Target="https://www.kegg.jp/kegg-bin/show_pathway?@ko05202/reference%3dwhite/default%3d%23bfffbf/K05090/K04391/K10056/K10054/K04377/K01353/K11449/K15614/K10151/K03160/K06856/K11253/K08524/K13105/K01394/K01403/K15619/K12823/K17693/K15622/K04452/K02580/K04735/K0720" TargetMode="External"/><Relationship Id="rId323" Type="http://schemas.openxmlformats.org/officeDocument/2006/relationships/hyperlink" Target="https://www.kegg.jp/kegg-bin/show_pathway?@ko05203/reference%3dwhite/default%3d%23bfffbf/K02833/K04374/K09048/K09049/K16197/K04692/K04735/K04469/K02580/K15041/K12886/K04364/K03120/K06053/K15979/K10151/K16174/K05855/K02146/K05411/K03062/K10691/K11643/K0087" TargetMode="External"/><Relationship Id="rId324" Type="http://schemas.openxmlformats.org/officeDocument/2006/relationships/hyperlink" Target="https://www.kegg.jp/kegg-bin/show_pathway?@ko05204/reference%3dwhite/default%3d%23bfffbf/K00799/K13299/K00079" TargetMode="External"/><Relationship Id="rId325" Type="http://schemas.openxmlformats.org/officeDocument/2006/relationships/hyperlink" Target="https://www.kegg.jp/kegg-bin/show_pathway?@ko05205/reference%3dwhite/default%3d%23bfffbf/K06256/K06106/K04364/K02833/K07829/K04369/K04392/K04393/K05692/K04437/K06269/K04960/K12823/K04692/K04660/K06276/K04688/K02991/K04361/K06278/K06497/K04377/K01398/K0140" TargetMode="External"/><Relationship Id="rId326" Type="http://schemas.openxmlformats.org/officeDocument/2006/relationships/hyperlink" Target="https://www.kegg.jp/kegg-bin/show_pathway?@ko05206/reference%3dwhite/default%3d%23bfffbf/K05866/K10151/K04361/K08007/K10373/K08270/K01403/K00510/K04381/K04692/K04377/K02833/K00558/K12886/K06256/K10605/K02580/K04364/K04369/K07606" TargetMode="External"/><Relationship Id="rId327" Type="http://schemas.openxmlformats.org/officeDocument/2006/relationships/hyperlink" Target="https://www.kegg.jp/kegg-bin/show_pathway?@ko05210/reference%3dwhite/default%3d%23bfffbf/K04377/K02158/K04399/K04369/K04379/K07834/K04392/K08738/K10140/K04361/K04364/K02833/K04688" TargetMode="External"/><Relationship Id="rId328" Type="http://schemas.openxmlformats.org/officeDocument/2006/relationships/hyperlink" Target="https://www.kegg.jp/kegg-bin/show_pathway?@ko05211/reference%3dwhite/default%3d%23bfffbf/K09592/K03872/K03873/K03868/K07299/K02158/K04364/K02833/K04369/K04392/K04393/K13105" TargetMode="External"/><Relationship Id="rId329" Type="http://schemas.openxmlformats.org/officeDocument/2006/relationships/hyperlink" Target="https://www.kegg.jp/kegg-bin/show_pathway?@ko05212/reference%3dwhite/default%3d%23bfffbf/K04392/K02580/K04735/K02158/K04399/K07834/K08773/K04393/K04361/K04688/K04692/K02089/K10140" TargetMode="External"/><Relationship Id="rId50" Type="http://schemas.openxmlformats.org/officeDocument/2006/relationships/hyperlink" Target="https://www.kegg.jp/kegg-bin/show_pathway?@ko00532/reference%3dwhite/default%3d%23bfffbf/K00747/K01794" TargetMode="External"/><Relationship Id="rId51" Type="http://schemas.openxmlformats.org/officeDocument/2006/relationships/hyperlink" Target="https://www.kegg.jp/kegg-bin/show_pathway?@ko00533/reference%3dwhite/default%3d%23bfffbf/K00780" TargetMode="External"/><Relationship Id="rId52" Type="http://schemas.openxmlformats.org/officeDocument/2006/relationships/hyperlink" Target="https://www.kegg.jp/kegg-bin/show_pathway?@ko00534/reference%3dwhite/default%3d%23bfffbf/K02576/K01024" TargetMode="External"/><Relationship Id="rId53" Type="http://schemas.openxmlformats.org/officeDocument/2006/relationships/hyperlink" Target="https://www.kegg.jp/kegg-bin/show_pathway?@ko00561/reference%3dwhite/default%3d%23bfffbf/K00128/K14085/K00011/K00002/K13506/K13509/K13517/K01080/K18693/K00901/K01054" TargetMode="External"/><Relationship Id="rId54" Type="http://schemas.openxmlformats.org/officeDocument/2006/relationships/hyperlink" Target="https://www.kegg.jp/kegg-bin/show_pathway?@ko00562/reference%3dwhite/default%3d%23bfffbf/K00888/K05858/K01092/K00999/K01107/K01803" TargetMode="External"/><Relationship Id="rId55" Type="http://schemas.openxmlformats.org/officeDocument/2006/relationships/hyperlink" Target="https://www.kegg.jp/kegg-bin/show_pathway?@ko00563/reference%3dwhite/default%3d%23bfffbf/K03858/K03860/K11001/K09658/K05289/K05292" TargetMode="External"/><Relationship Id="rId56" Type="http://schemas.openxmlformats.org/officeDocument/2006/relationships/hyperlink" Target="https://www.kegg.jp/kegg-bin/show_pathway?@ko00564/reference%3dwhite/default%3d%23bfffbf/K13506/K13509/K13517/K01080/K18693/K00901/K01115/K16860/K00650/K01047/K16342/K06130/K14156/K00967/K00551/K00981/K08729/K08730/K00995/K13511/K00999/K13516" TargetMode="External"/><Relationship Id="rId57" Type="http://schemas.openxmlformats.org/officeDocument/2006/relationships/hyperlink" Target="https://www.kegg.jp/kegg-bin/show_pathway?@ko00565/reference%3dwhite/default%3d%23bfffbf/K01080/K01047/K16342/K01115/K16860/K16795" TargetMode="External"/><Relationship Id="rId58" Type="http://schemas.openxmlformats.org/officeDocument/2006/relationships/hyperlink" Target="https://www.kegg.jp/kegg-bin/show_pathway?@ko00590/reference%3dwhite/default%3d%23bfffbf/K01047/K16342/K05309/K15730/K00079/K00084/K04119/K01254/K18592/K00432" TargetMode="External"/><Relationship Id="rId59" Type="http://schemas.openxmlformats.org/officeDocument/2006/relationships/hyperlink" Target="https://www.kegg.jp/kegg-bin/show_pathway?@ko00591/reference%3dwhite/default%3d%23bfffbf/K01047/K16342" TargetMode="External"/><Relationship Id="rId150" Type="http://schemas.openxmlformats.org/officeDocument/2006/relationships/hyperlink" Target="https://www.kegg.jp/kegg-bin/show_pathway?@ko04114/reference%3dwhite/default%3d%23bfffbf/K06633/K16197/K06269/K03868/K03094/K03352/K12456/K03363/K13055/K13728/K11580/K03456/K04382/K04960/K02183" TargetMode="External"/><Relationship Id="rId151" Type="http://schemas.openxmlformats.org/officeDocument/2006/relationships/hyperlink" Target="https://www.kegg.jp/kegg-bin/show_pathway?@ko04115/reference%3dwhite/default%3d%23bfffbf/K10151/K02089/K06644/K04726/K22744/K10133/K10134/K10136/K08738/K04399/K06509/K10140/K07207" TargetMode="External"/><Relationship Id="rId152" Type="http://schemas.openxmlformats.org/officeDocument/2006/relationships/hyperlink" Target="https://www.kegg.jp/kegg-bin/show_pathway?@ko04120/reference%3dwhite/default%3d%23bfffbf/K03178/K10685/K10574/K06688/K06689/K20217/K10687/K10578/K04553/K10579/K10580/K04649/K10590/K10595/K09561/K22518/K10054/K10605/K03868/K03094/K10260/K10099/K03872/K0387" TargetMode="External"/><Relationship Id="rId153" Type="http://schemas.openxmlformats.org/officeDocument/2006/relationships/hyperlink" Target="https://www.kegg.jp/kegg-bin/show_pathway?@ko04122/reference%3dwhite/default%3d%23bfffbf/K01011/K12161" TargetMode="External"/><Relationship Id="rId154" Type="http://schemas.openxmlformats.org/officeDocument/2006/relationships/hyperlink" Target="https://www.kegg.jp/kegg-bin/show_pathway?@ko04130/reference%3dwhite/default%3d%23bfffbf/K08490/K08493/K08495/K08496/K08498/K08501/K08507/K08512/K08514/K08516" TargetMode="External"/><Relationship Id="rId155" Type="http://schemas.openxmlformats.org/officeDocument/2006/relationships/hyperlink" Target="https://www.kegg.jp/kegg-bin/show_pathway?@ko04136/reference%3dwhite/default%3d%23bfffbf/K08266/K19730/K17606/K04382/K08337/K08343/K08341/K08342" TargetMode="External"/><Relationship Id="rId156" Type="http://schemas.openxmlformats.org/officeDocument/2006/relationships/hyperlink" Target="https://www.kegg.jp/kegg-bin/show_pathway?@ko04137/reference%3dwhite/default%3d%23bfffbf/K04374/K05688/K04551/K07871/K21347/K14381/K19946/K08341/K17985/K03115/K17986/K04735/K02833/K07829/K07897/K17969" TargetMode="External"/><Relationship Id="rId157" Type="http://schemas.openxmlformats.org/officeDocument/2006/relationships/hyperlink" Target="https://www.kegg.jp/kegg-bin/show_pathway?@ko04138/reference%3dwhite/default%3d%23bfffbf/K18584/K08266/K17606/K04382/K17607/K08341/K08337/K08343/K08342/K08493/K08516/K15296/K07897/K20178/K20184" TargetMode="External"/><Relationship Id="rId158" Type="http://schemas.openxmlformats.org/officeDocument/2006/relationships/hyperlink" Target="https://www.kegg.jp/kegg-bin/show_pathway?@ko04139/reference%3dwhite/default%3d%23bfffbf/K11088/K04441/K03115/K17969/K08341" TargetMode="External"/><Relationship Id="rId159" Type="http://schemas.openxmlformats.org/officeDocument/2006/relationships/hyperlink" Target="https://www.kegg.jp/kegg-bin/show_pathway?@ko04140/reference%3dwhite/default%3d%23bfffbf/K06276/K02833/K07829/K04369/K08270/K07207/K07208/K08266/K04688/K17606/K04382/K19730/K16185/K16186/K02158/K17985/K10802/K08337/K08343/K04724/K08341/K08342/K07897/K0851" TargetMode="External"/><Relationship Id="rId240" Type="http://schemas.openxmlformats.org/officeDocument/2006/relationships/hyperlink" Target="https://www.kegg.jp/kegg-bin/show_pathway?@ko04742/reference%3dwhite/default%3d%23bfffbf/K04960" TargetMode="External"/><Relationship Id="rId241" Type="http://schemas.openxmlformats.org/officeDocument/2006/relationships/hyperlink" Target="https://www.kegg.jp/kegg-bin/show_pathway?@ko04744/reference%3dwhite/default%3d%23bfffbf/K02183" TargetMode="External"/><Relationship Id="rId242" Type="http://schemas.openxmlformats.org/officeDocument/2006/relationships/hyperlink" Target="https://www.kegg.jp/kegg-bin/show_pathway?@ko04745/reference%3dwhite/default%3d%23bfffbf/K05858/K02183/K05692" TargetMode="External"/><Relationship Id="rId243" Type="http://schemas.openxmlformats.org/officeDocument/2006/relationships/hyperlink" Target="https://www.kegg.jp/kegg-bin/show_pathway?@ko04750/reference%3dwhite/default%3d%23bfffbf/K16342/K05858/K04960/K06269/K02183/K04519/K04441/K04632" TargetMode="External"/><Relationship Id="rId244" Type="http://schemas.openxmlformats.org/officeDocument/2006/relationships/hyperlink" Target="https://www.kegg.jp/kegg-bin/show_pathway?@ko04810/reference%3dwhite/default%3d%23bfffbf/K04361/K05717/K06524/K06464/K06525/K06588/K05722/K02833/K07829/K04369/K04392/K04393/K06269/K10351/K12755/K12757/K05627/K05747/K05752/K05755/K05756/K05757/K05758/K0569" TargetMode="External"/><Relationship Id="rId245" Type="http://schemas.openxmlformats.org/officeDocument/2006/relationships/hyperlink" Target="https://www.kegg.jp/kegg-bin/show_pathway?@ko04910/reference%3dwhite/default%3d%23bfffbf/K06276/K06269/K00871/K02183/K00688/K04739/K18952/K07192/K00844/K07200/K07201/K04688/K02991/K07205/K03259/K07207/K07208/K02158/K17447/K04364/K02833/K04369/K05695" TargetMode="External"/><Relationship Id="rId246" Type="http://schemas.openxmlformats.org/officeDocument/2006/relationships/hyperlink" Target="https://www.kegg.jp/kegg-bin/show_pathway?@ko04911/reference%3dwhite/default%3d%23bfffbf/K07299/K01539/K01540/K04944/K04632/K04374/K09048/K09049/K04635/K05858/K04960" TargetMode="External"/><Relationship Id="rId247" Type="http://schemas.openxmlformats.org/officeDocument/2006/relationships/hyperlink" Target="https://www.kegg.jp/kegg-bin/show_pathway?@ko04912/reference%3dwhite/default%3d%23bfffbf/K04632/K04374/K04635/K05858/K04960/K02183/K04441/K16342/K01115/K04393/K05871/K01398/K08523/K04361/K04364/K02833/K04369/K09203" TargetMode="External"/><Relationship Id="rId248" Type="http://schemas.openxmlformats.org/officeDocument/2006/relationships/hyperlink" Target="https://www.kegg.jp/kegg-bin/show_pathway?@ko04913/reference%3dwhite/default%3d%23bfffbf/K04632/K16342/K04119" TargetMode="External"/><Relationship Id="rId249" Type="http://schemas.openxmlformats.org/officeDocument/2006/relationships/hyperlink" Target="https://www.kegg.jp/kegg-bin/show_pathway?@ko04914/reference%3dwhite/default%3d%23bfffbf/K04441/K04079/K06633/K05866/K06638/K13728/K03352/K12456/K10403" TargetMode="External"/><Relationship Id="rId330" Type="http://schemas.openxmlformats.org/officeDocument/2006/relationships/hyperlink" Target="https://www.kegg.jp/kegg-bin/show_pathway?@ko05213/reference%3dwhite/default%3d%23bfffbf/K04361/K06276/K04399/K02158/K04364/K02833/K04369/K05691/K04377/K10140" TargetMode="External"/><Relationship Id="rId331" Type="http://schemas.openxmlformats.org/officeDocument/2006/relationships/hyperlink" Target="https://www.kegg.jp/kegg-bin/show_pathway?@ko05214/reference%3dwhite/default%3d%23bfffbf/K04361/K02183/K17447/K04364/K02833/K04369/K02089/K10140" TargetMode="External"/><Relationship Id="rId332" Type="http://schemas.openxmlformats.org/officeDocument/2006/relationships/hyperlink" Target="https://www.kegg.jp/kegg-bin/show_pathway?@ko05215/reference%3dwhite/default%3d%23bfffbf/K01394/K01403/K15619/K04361/K06276/K04399/K02158/K07201/K04374/K09048/K04734/K02580/K04735/K04364/K02833/K04369/K04079/K09487" TargetMode="External"/><Relationship Id="rId333" Type="http://schemas.openxmlformats.org/officeDocument/2006/relationships/hyperlink" Target="https://www.kegg.jp/kegg-bin/show_pathway?@ko05216/reference%3dwhite/default%3d%23bfffbf/K09290/K02833/K04369/K08524/K10140/K04377" TargetMode="External"/><Relationship Id="rId334" Type="http://schemas.openxmlformats.org/officeDocument/2006/relationships/hyperlink" Target="https://www.kegg.jp/kegg-bin/show_pathway?@ko05217/reference%3dwhite/default%3d%23bfffbf/K10140/K18806/K00408" TargetMode="External"/><Relationship Id="rId335" Type="http://schemas.openxmlformats.org/officeDocument/2006/relationships/hyperlink" Target="https://www.kegg.jp/kegg-bin/show_pathway?@ko05218/reference%3dwhite/default%3d%23bfffbf/K04361/K02833/K04369/K02089/K02158/K10140" TargetMode="External"/><Relationship Id="rId336" Type="http://schemas.openxmlformats.org/officeDocument/2006/relationships/hyperlink" Target="https://www.kegg.jp/kegg-bin/show_pathway?@ko05219/reference%3dwhite/default%3d%23bfffbf/K02833/K04369/K04377/K02089/K08523/K01398/K01403/K04361/K00758/K01388" TargetMode="External"/><Relationship Id="rId337" Type="http://schemas.openxmlformats.org/officeDocument/2006/relationships/hyperlink" Target="https://www.kegg.jp/kegg-bin/show_pathway?@ko05220/reference%3dwhite/default%3d%23bfffbf/K08878/K02158/K04734/K02580/K04735/K04364/K02833/K04369/K17447/K04377/K02089/K10140/K04496" TargetMode="External"/><Relationship Id="rId338" Type="http://schemas.openxmlformats.org/officeDocument/2006/relationships/hyperlink" Target="https://www.kegg.jp/kegg-bin/show_pathway?@ko05221/reference%3dwhite/default%3d%23bfffbf/K02580/K04735/K02158/K07205/K04688/K04364/K02833/K04369/K04692/K05090/K10054/K04391/K04377/K10056" TargetMode="External"/><Relationship Id="rId339" Type="http://schemas.openxmlformats.org/officeDocument/2006/relationships/hyperlink" Target="https://www.kegg.jp/kegg-bin/show_pathway?@ko05222/reference%3dwhite/default%3d%23bfffbf/K08524/K10140/K08738/K04399/K04377/K02089/K02219/K06237/K06241/K06243/K06244/K05635/K06246/K05717/K04734/K02580/K04735" TargetMode="External"/><Relationship Id="rId60" Type="http://schemas.openxmlformats.org/officeDocument/2006/relationships/hyperlink" Target="https://www.kegg.jp/kegg-bin/show_pathway?@ko00592/reference%3dwhite/default%3d%23bfffbf/K01047/K16342" TargetMode="External"/><Relationship Id="rId61" Type="http://schemas.openxmlformats.org/officeDocument/2006/relationships/hyperlink" Target="https://www.kegg.jp/kegg-bin/show_pathway?@ko00600/reference%3dwhite/default%3d%23bfffbf/K04710/K04712/K12350/K01080/K04718/K00720/K01201/K17108" TargetMode="External"/><Relationship Id="rId62" Type="http://schemas.openxmlformats.org/officeDocument/2006/relationships/hyperlink" Target="https://www.kegg.jp/kegg-bin/show_pathway?@ko00603/reference%3dwhite/default%3d%23bfffbf/K00780" TargetMode="External"/><Relationship Id="rId63" Type="http://schemas.openxmlformats.org/officeDocument/2006/relationships/hyperlink" Target="https://www.kegg.jp/kegg-bin/show_pathway?@ko00604/reference%3dwhite/default%3d%23bfffbf/K00780" TargetMode="External"/><Relationship Id="rId64" Type="http://schemas.openxmlformats.org/officeDocument/2006/relationships/hyperlink" Target="https://www.kegg.jp/kegg-bin/show_pathway?@ko00620/reference%3dwhite/default%3d%23bfffbf/K01895/K00161/K00162/K00873/K00128/K14085/K00016/K00049/K01958/K00025/K00026/K00626" TargetMode="External"/><Relationship Id="rId65" Type="http://schemas.openxmlformats.org/officeDocument/2006/relationships/hyperlink" Target="https://www.kegg.jp/kegg-bin/show_pathway?@ko00625/reference%3dwhite/default%3d%23bfffbf/K00128" TargetMode="External"/><Relationship Id="rId66" Type="http://schemas.openxmlformats.org/officeDocument/2006/relationships/hyperlink" Target="https://www.kegg.jp/kegg-bin/show_pathway?@ko00627/reference%3dwhite/default%3d%23bfffbf/K07515/K07511" TargetMode="External"/><Relationship Id="rId67" Type="http://schemas.openxmlformats.org/officeDocument/2006/relationships/hyperlink" Target="https://www.kegg.jp/kegg-bin/show_pathway?@ko00630/reference%3dwhite/default%3d%23bfffbf/K01895/K00025/K00026/K00626/K00049/K01915/K00600/K02437" TargetMode="External"/><Relationship Id="rId68" Type="http://schemas.openxmlformats.org/officeDocument/2006/relationships/hyperlink" Target="https://www.kegg.jp/kegg-bin/show_pathway?@ko00640/reference%3dwhite/default%3d%23bfffbf/K01895/K00166/K07515/K07511/K01578/K01899/K01900/K00016/K00626" TargetMode="External"/><Relationship Id="rId69" Type="http://schemas.openxmlformats.org/officeDocument/2006/relationships/hyperlink" Target="https://www.kegg.jp/kegg-bin/show_pathway?@ko00643/reference%3dwhite/default%3d%23bfffbf/K01800/K01555" TargetMode="External"/><Relationship Id="rId160" Type="http://schemas.openxmlformats.org/officeDocument/2006/relationships/hyperlink" Target="https://www.kegg.jp/kegg-bin/show_pathway?@ko04141/reference%3dwhite/default%3d%23bfffbf/K12666/K12667/K12668/K12670/K14000/K14001/K09490/K09487/K01230/K10082/K14003/K07953/K14004/K14005/K14006/K10085/K09580/K09584/K09586/K13984/K10088/K13249/K13250/K1325" TargetMode="External"/><Relationship Id="rId161" Type="http://schemas.openxmlformats.org/officeDocument/2006/relationships/hyperlink" Target="https://www.kegg.jp/kegg-bin/show_pathway?@ko04142/reference%3dwhite/default%3d%23bfffbf/K02154/K02146/K03662/K02155/K03661/K13289/K01363/K01275/K01379/K01373/K01366/K01371/K01375/K08568/K01279/K12316/K01201/K01195/K01132/K14410/K14379/K12350/K12382/K0650" TargetMode="External"/><Relationship Id="rId162" Type="http://schemas.openxmlformats.org/officeDocument/2006/relationships/hyperlink" Target="https://www.kegg.jp/kegg-bin/show_pathway?@ko04144/reference%3dwhite/default%3d%23bfffbf/K07941/K01115/K01528/K04644/K04645/K04646/K11826/K11827/K10054/K04361/K22518/K21269/K04551/K12475/K05747/K05757/K05758/K05756/K05755/K03283/K18463/K10365/K18467/K1791" TargetMode="External"/><Relationship Id="rId163" Type="http://schemas.openxmlformats.org/officeDocument/2006/relationships/hyperlink" Target="https://www.kegg.jp/kegg-bin/show_pathway?@ko04145/reference%3dwhite/default%3d%23bfffbf/K05692/K13882/K06751/K06752/K07889/K12182/K02150/K02151/K02152/K02153/K02154/K02146/K02155/K03661/K03662/K07897/K10413/K07374/K07375/K05653/K06472/K12560/K06856/K0133" TargetMode="External"/><Relationship Id="rId164" Type="http://schemas.openxmlformats.org/officeDocument/2006/relationships/hyperlink" Target="https://www.kegg.jp/kegg-bin/show_pathway?@ko04146/reference%3dwhite/default%3d%23bfffbf/K13335/K13347/K13348/K13353/K12663/K11992/K00624/K01578/K13273/K00031/K11187/K04565/K04564/K13279/K13299/K11147" TargetMode="External"/><Relationship Id="rId165" Type="http://schemas.openxmlformats.org/officeDocument/2006/relationships/hyperlink" Target="https://www.kegg.jp/kegg-bin/show_pathway?@ko04150/reference%3dwhite/default%3d%23bfffbf/K06519/K02150/K02151/K02152/K20397/K20398/K20399/K16344/K16185/K16186/K08266/K07205/K03259/K04688/K02991/K20405/K20408/K14004/K07207/K20396/K07208/K08270/K00408/K0436" TargetMode="External"/><Relationship Id="rId166" Type="http://schemas.openxmlformats.org/officeDocument/2006/relationships/hyperlink" Target="https://www.kegg.jp/kegg-bin/show_pathway?@ko04151/reference%3dwhite/default%3d%23bfffbf/K05462/K04361/K05090/K04364/K02833/K04369/K04392/K06856/K05855/K05423/K06236/K06237/K06238/K06241/K06243/K06244/K05635/K06246/K04659/K05717/K06250/K03900/K06525/K0658" TargetMode="External"/><Relationship Id="rId167" Type="http://schemas.openxmlformats.org/officeDocument/2006/relationships/hyperlink" Target="https://www.kegg.jp/kegg-bin/show_pathway?@ko04152/reference%3dwhite/default%3d%23bfffbf/K07200/K00850/K09048/K03234/K07201/K01578/K04382/K03456/K04354/K07877/K06276/K07207/K07208/K04688/K07205" TargetMode="External"/><Relationship Id="rId168" Type="http://schemas.openxmlformats.org/officeDocument/2006/relationships/hyperlink" Target="https://www.kegg.jp/kegg-bin/show_pathway?@ko04210/reference%3dwhite/default%3d%23bfffbf/K04721/K04724/K04396/K04726/K10522/K16943/K08669/K08738/K04399/K01353/K07374/K05692/K06114/K12641/K10798/K02310/K04960/K01367/K04374/K04452/K01363/K01275/K01379/K0137" TargetMode="External"/><Relationship Id="rId169" Type="http://schemas.openxmlformats.org/officeDocument/2006/relationships/hyperlink" Target="https://www.kegg.jp/kegg-bin/show_pathway?@ko04211/reference%3dwhite/default%3d%23bfffbf/K02833/K09048/K04374/K09049/K11420/K07201/K04564/K07207/K07208/K19730/K04688/K07205/K03259/K07200/K02580/K04735" TargetMode="External"/><Relationship Id="rId250" Type="http://schemas.openxmlformats.org/officeDocument/2006/relationships/hyperlink" Target="https://www.kegg.jp/kegg-bin/show_pathway?@ko04915/reference%3dwhite/default%3d%23bfffbf/K04079/K09487/K03283/K07604/K01379/K04379/K04246/K04632/K01398/K01403/K08523/K04374/K09048/K09049/K04361/K17447/K04364/K02833/K04369/K05858/K04960/K02183" TargetMode="External"/><Relationship Id="rId251" Type="http://schemas.openxmlformats.org/officeDocument/2006/relationships/hyperlink" Target="https://www.kegg.jp/kegg-bin/show_pathway?@ko04916/reference%3dwhite/default%3d%23bfffbf/K04632/K09048/K00408/K02833/K04369/K05858/K02183" TargetMode="External"/><Relationship Id="rId252" Type="http://schemas.openxmlformats.org/officeDocument/2006/relationships/hyperlink" Target="https://www.kegg.jp/kegg-bin/show_pathway?@ko04917/reference%3dwhite/default%3d%23bfffbf/K17447/K00965/K04364/K02833/K04369/K04379/K04441/K04692/K02580/K04735/K10151" TargetMode="External"/><Relationship Id="rId253" Type="http://schemas.openxmlformats.org/officeDocument/2006/relationships/hyperlink" Target="https://www.kegg.jp/kegg-bin/show_pathway?@ko04918/reference%3dwhite/default%3d%23bfffbf/K04632/K05858/K15225/K04374/K09048/K09049/K09490/K09487/K04960/K01539/K01540/K17232/K00432" TargetMode="External"/><Relationship Id="rId254" Type="http://schemas.openxmlformats.org/officeDocument/2006/relationships/hyperlink" Target="https://www.kegg.jp/kegg-bin/show_pathway?@ko04919/reference%3dwhite/default%3d%23bfffbf/K02833/K04369/K08524/K15159/K15170/K04377/K00408/K05858/K01539/K01540/K06276/K07207/K07208/K02158/K07201/K04399/K07299/K05692" TargetMode="External"/><Relationship Id="rId255" Type="http://schemas.openxmlformats.org/officeDocument/2006/relationships/hyperlink" Target="https://www.kegg.jp/kegg-bin/show_pathway?@ko04920/reference%3dwhite/default%3d%23bfffbf/K04734/K02580/K04735/K04692/K07200/K08524/K07299" TargetMode="External"/><Relationship Id="rId256" Type="http://schemas.openxmlformats.org/officeDocument/2006/relationships/hyperlink" Target="https://www.kegg.jp/kegg-bin/show_pathway?@ko04921/reference%3dwhite/default%3d%23bfffbf/K02833/K04369/K16342/K04379/K05858/K03234/K04864/K04960/K02183/K18154/K07200/K12318/K12751/K12755/K05692/K06269/K04632/K04361" TargetMode="External"/><Relationship Id="rId257" Type="http://schemas.openxmlformats.org/officeDocument/2006/relationships/hyperlink" Target="https://www.kegg.jp/kegg-bin/show_pathway?@ko04922/reference%3dwhite/default%3d%23bfffbf/K04632/K04374/K09048/K05858/K04960/K07201/K11434/K00871/K02183/K00688/K07200/K07299/K01834/K00873/K00161/K00162/K00016" TargetMode="External"/><Relationship Id="rId258" Type="http://schemas.openxmlformats.org/officeDocument/2006/relationships/hyperlink" Target="https://www.kegg.jp/kegg-bin/show_pathway?@ko04923/reference%3dwhite/default%3d%23bfffbf/K04632/K01054" TargetMode="External"/><Relationship Id="rId259" Type="http://schemas.openxmlformats.org/officeDocument/2006/relationships/hyperlink" Target="https://www.kegg.jp/kegg-bin/show_pathway?@ko04924/reference%3dwhite/default%3d%23bfffbf/K04632/K05858/K04960/K02183/K12318/K01363" TargetMode="External"/><Relationship Id="rId340" Type="http://schemas.openxmlformats.org/officeDocument/2006/relationships/hyperlink" Target="https://www.kegg.jp/kegg-bin/show_pathway?@ko05223/reference%3dwhite/default%3d%23bfffbf/K08524/K02089/K06276/K02158/K04399/K04361/K04364/K02833/K04369/K10140/K04692" TargetMode="External"/><Relationship Id="rId341" Type="http://schemas.openxmlformats.org/officeDocument/2006/relationships/hyperlink" Target="https://www.kegg.jp/kegg-bin/show_pathway?@ko05224/reference%3dwhite/default%3d%23bfffbf/K04379/K04377/K00408/K04361/K17447/K04364/K02833/K04369/K04688/K04469/K10140/K02089/K10605" TargetMode="External"/><Relationship Id="rId342" Type="http://schemas.openxmlformats.org/officeDocument/2006/relationships/hyperlink" Target="https://www.kegg.jp/kegg-bin/show_pathway?@ko05225/reference%3dwhite/default%3d%23bfffbf/K04361/K17447/K04364/K02833/K04369/K04688/K02158/K04377/K10140/K02089/K00408/K10456/K00510/K00355/K00799/K05692/K11653/K11648/K11647/K11723" TargetMode="External"/><Relationship Id="rId343" Type="http://schemas.openxmlformats.org/officeDocument/2006/relationships/hyperlink" Target="https://www.kegg.jp/kegg-bin/show_pathway?@ko05226/reference%3dwhite/default%3d%23bfffbf/K10140/K08524/K00408/K04377/K04361/K17447/K04364/K02833/K04369/K04688/K05691/K10056" TargetMode="External"/><Relationship Id="rId344" Type="http://schemas.openxmlformats.org/officeDocument/2006/relationships/hyperlink" Target="https://www.kegg.jp/kegg-bin/show_pathway?@ko05230/reference%3dwhite/default%3d%23bfffbf/K07299/K00873/K00161/K00162/K04377/K04361/K02833/K04369/K00844/K00850/K01834" TargetMode="External"/><Relationship Id="rId100" Type="http://schemas.openxmlformats.org/officeDocument/2006/relationships/hyperlink" Target="https://www.kegg.jp/kegg-bin/show_pathway?@ko01521/reference%3dwhite/default%3d%23bfffbf/K04361/K04692/K04688/K02991/K07205/K03259/K02158/K17447/K04364/K02833/K04369" TargetMode="External"/><Relationship Id="rId101" Type="http://schemas.openxmlformats.org/officeDocument/2006/relationships/hyperlink" Target="https://www.kegg.jp/kegg-bin/show_pathway?@ko01522/reference%3dwhite/default%3d%23bfffbf/K04379/K04246/K04632/K01398/K01403/K08523/K04361/K17447/K04364/K02833/K04369/K04688/K04441/K02158/K18452/K02089" TargetMode="External"/><Relationship Id="rId102" Type="http://schemas.openxmlformats.org/officeDocument/2006/relationships/hyperlink" Target="https://www.kegg.jp/kegg-bin/show_pathway?@ko01523/reference%3dwhite/default%3d%23bfffbf/K13649/K00560/K00600/K02580/K04735/K04519/K05667" TargetMode="External"/><Relationship Id="rId103" Type="http://schemas.openxmlformats.org/officeDocument/2006/relationships/hyperlink" Target="https://www.kegg.jp/kegg-bin/show_pathway?@ko01524/reference%3dwhite/default%3d%23bfffbf/K17686/K00799/K10849/K10605/K04726/K06276/K02158/K08738/K04399" TargetMode="External"/><Relationship Id="rId104" Type="http://schemas.openxmlformats.org/officeDocument/2006/relationships/hyperlink" Target="https://www.kegg.jp/kegg-bin/show_pathway?@ko02010/reference%3dwhite/default%3d%23bfffbf/K05653/K05655/K05667" TargetMode="External"/><Relationship Id="rId105" Type="http://schemas.openxmlformats.org/officeDocument/2006/relationships/hyperlink" Target="https://www.kegg.jp/kegg-bin/show_pathway?@ko02020/reference%3dwhite/default%3d%23bfffbf/K01915/K00626/K00411/K00412/K00413/K08738" TargetMode="External"/></Relationships>
</file>

<file path=xl/worksheets/_rels/sheet4.xml.rels><?xml version="1.0" encoding="UTF-8" standalone="yes"?>
<Relationships xmlns="http://schemas.openxmlformats.org/package/2006/relationships"><Relationship Id="rId11" Type="http://schemas.openxmlformats.org/officeDocument/2006/relationships/hyperlink" Target="https://www.proteinatlas.org/ENSG00000108592-FTSJ3/pathology/tissue/liver+cancer" TargetMode="External"/><Relationship Id="rId12" Type="http://schemas.openxmlformats.org/officeDocument/2006/relationships/hyperlink" Target="https://www.proteinatlas.org/ENSG00000242372-EIF6/pathology/tissue/liver+cancer" TargetMode="External"/><Relationship Id="rId13" Type="http://schemas.openxmlformats.org/officeDocument/2006/relationships/hyperlink" Target="https://www.proteinatlas.org/ENSG00000132002-DNAJB1/pathology/tissue/renal+cancer" TargetMode="External"/><Relationship Id="rId14" Type="http://schemas.openxmlformats.org/officeDocument/2006/relationships/hyperlink" Target="https://www.proteinatlas.org/ENSG00000168090-COPS6/pathology/tissue/renal+cancer" TargetMode="External"/><Relationship Id="rId15" Type="http://schemas.openxmlformats.org/officeDocument/2006/relationships/hyperlink" Target="https://www.proteinatlas.org/ENSG00000026508-CD44/pathology/tissue/renal+cancer" TargetMode="External"/><Relationship Id="rId16" Type="http://schemas.openxmlformats.org/officeDocument/2006/relationships/hyperlink" Target="https://www.proteinatlas.org/ENSG00000007080-CCDC124/pathology/tissue/liver+cancer" TargetMode="External"/><Relationship Id="rId1" Type="http://schemas.openxmlformats.org/officeDocument/2006/relationships/hyperlink" Target="https://www.proteinatlas.org/ENSG00000099797-TECR/pathology/tissue/urothelial+cancer" TargetMode="External"/><Relationship Id="rId2" Type="http://schemas.openxmlformats.org/officeDocument/2006/relationships/hyperlink" Target="https://www.proteinatlas.org/ENSG00000112096-SOD2/pathology/tissue/renal+cancer" TargetMode="External"/><Relationship Id="rId3" Type="http://schemas.openxmlformats.org/officeDocument/2006/relationships/hyperlink" Target="https://www.proteinatlas.org/ENSG00000142669-SH3BGRL3/pathology/tissue/renal+cancer" TargetMode="External"/><Relationship Id="rId4" Type="http://schemas.openxmlformats.org/officeDocument/2006/relationships/hyperlink" Target="https://www.proteinatlas.org/ENSG00000087191-PSMC5/pathology/tissue/renal+cancer" TargetMode="External"/><Relationship Id="rId5" Type="http://schemas.openxmlformats.org/officeDocument/2006/relationships/hyperlink" Target="https://www.proteinatlas.org/ENSG00000142507-PSMB6/pathology/tissue/renal+cancer" TargetMode="External"/><Relationship Id="rId6" Type="http://schemas.openxmlformats.org/officeDocument/2006/relationships/hyperlink" Target="https://www.proteinatlas.org/ENSG00000167770-OTUB1/pathology/tissue/head+and+neck+cancer" TargetMode="External"/><Relationship Id="rId7" Type="http://schemas.openxmlformats.org/officeDocument/2006/relationships/hyperlink" Target="https://www.proteinatlas.org/ENSG00000186832-KRT16/pathology/tissue/pancreatic+cancer" TargetMode="External"/><Relationship Id="rId8" Type="http://schemas.openxmlformats.org/officeDocument/2006/relationships/hyperlink" Target="https://www.proteinatlas.org/ENSG00000186847-KRT14/pathology/tissue/breast+cancer" TargetMode="External"/><Relationship Id="rId9" Type="http://schemas.openxmlformats.org/officeDocument/2006/relationships/hyperlink" Target="https://www.proteinatlas.org/ENSG00000187608-ISG15/pathology/tissue/renal+cancer" TargetMode="External"/><Relationship Id="rId10" Type="http://schemas.openxmlformats.org/officeDocument/2006/relationships/hyperlink" Target="https://www.proteinatlas.org/ENSG00000136718-IMP4/pathology/tissue/liver+canc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G69"/>
  <sheetViews>
    <sheetView view="pageLayout" workbookViewId="0">
      <selection activeCell="D58" sqref="D58"/>
    </sheetView>
  </sheetViews>
  <sheetFormatPr baseColWidth="10" defaultColWidth="11" defaultRowHeight="13"/>
  <cols>
    <col min="3" max="3" width="27.140625" customWidth="1"/>
    <col min="4" max="4" width="27.5703125" customWidth="1"/>
    <col min="5" max="5" width="26.140625" customWidth="1"/>
    <col min="6" max="6" width="23.42578125" customWidth="1"/>
    <col min="7" max="7" width="19.85546875" customWidth="1"/>
  </cols>
  <sheetData>
    <row r="1" spans="1:7" ht="45" customHeight="1" thickBot="1">
      <c r="A1" s="215" t="s">
        <v>2669</v>
      </c>
      <c r="B1" s="215"/>
      <c r="C1" s="215"/>
      <c r="D1" s="215"/>
      <c r="E1" s="215"/>
      <c r="F1" s="215"/>
      <c r="G1" s="215"/>
    </row>
    <row r="2" spans="1:7" ht="31" thickBot="1">
      <c r="A2" s="1" t="s">
        <v>2670</v>
      </c>
      <c r="B2" s="2" t="s">
        <v>2671</v>
      </c>
      <c r="C2" s="2" t="s">
        <v>2672</v>
      </c>
      <c r="D2" s="2" t="s">
        <v>2673</v>
      </c>
      <c r="E2" s="2" t="s">
        <v>2613</v>
      </c>
      <c r="F2" s="2" t="s">
        <v>2614</v>
      </c>
      <c r="G2" s="2" t="s">
        <v>2615</v>
      </c>
    </row>
    <row r="3" spans="1:7" ht="46" customHeight="1">
      <c r="A3" s="216">
        <v>1</v>
      </c>
      <c r="B3" s="216" t="s">
        <v>2616</v>
      </c>
      <c r="C3" s="216" t="s">
        <v>2617</v>
      </c>
      <c r="D3" s="216" t="s">
        <v>2618</v>
      </c>
      <c r="E3" s="216" t="s">
        <v>2619</v>
      </c>
      <c r="F3" s="218" t="s">
        <v>2620</v>
      </c>
      <c r="G3" s="220" t="s">
        <v>2621</v>
      </c>
    </row>
    <row r="4" spans="1:7" ht="14" thickBot="1">
      <c r="A4" s="217"/>
      <c r="B4" s="217"/>
      <c r="C4" s="217"/>
      <c r="D4" s="217"/>
      <c r="E4" s="217"/>
      <c r="F4" s="219"/>
      <c r="G4" s="221"/>
    </row>
    <row r="5" spans="1:7" ht="31" thickBot="1">
      <c r="A5" s="8">
        <v>2</v>
      </c>
      <c r="B5" s="5" t="s">
        <v>2622</v>
      </c>
      <c r="C5" s="5" t="s">
        <v>2623</v>
      </c>
      <c r="D5" s="5" t="s">
        <v>2624</v>
      </c>
      <c r="E5" s="5" t="s">
        <v>2625</v>
      </c>
      <c r="F5" s="9" t="s">
        <v>2620</v>
      </c>
      <c r="G5" s="9" t="s">
        <v>2621</v>
      </c>
    </row>
    <row r="6" spans="1:7" ht="31" customHeight="1">
      <c r="A6" s="216">
        <v>3</v>
      </c>
      <c r="B6" s="216" t="s">
        <v>2626</v>
      </c>
      <c r="C6" s="216" t="s">
        <v>2627</v>
      </c>
      <c r="D6" s="216" t="s">
        <v>2628</v>
      </c>
      <c r="E6" s="216" t="s">
        <v>2619</v>
      </c>
      <c r="F6" s="218" t="s">
        <v>2620</v>
      </c>
      <c r="G6" s="220" t="s">
        <v>2621</v>
      </c>
    </row>
    <row r="7" spans="1:7" ht="14" thickBot="1">
      <c r="A7" s="217"/>
      <c r="B7" s="217"/>
      <c r="C7" s="217"/>
      <c r="D7" s="217"/>
      <c r="E7" s="217"/>
      <c r="F7" s="219"/>
      <c r="G7" s="221"/>
    </row>
    <row r="8" spans="1:7" ht="31" customHeight="1">
      <c r="A8" s="216">
        <v>4</v>
      </c>
      <c r="B8" s="216" t="s">
        <v>2629</v>
      </c>
      <c r="C8" s="216" t="s">
        <v>2630</v>
      </c>
      <c r="D8" s="216" t="s">
        <v>2631</v>
      </c>
      <c r="E8" s="216" t="s">
        <v>2632</v>
      </c>
      <c r="F8" s="218" t="s">
        <v>2620</v>
      </c>
      <c r="G8" s="220" t="s">
        <v>2633</v>
      </c>
    </row>
    <row r="9" spans="1:7" ht="14" thickBot="1">
      <c r="A9" s="217"/>
      <c r="B9" s="217"/>
      <c r="C9" s="217"/>
      <c r="D9" s="217"/>
      <c r="E9" s="217"/>
      <c r="F9" s="219"/>
      <c r="G9" s="221"/>
    </row>
    <row r="10" spans="1:7" ht="31" customHeight="1">
      <c r="A10" s="216">
        <v>5</v>
      </c>
      <c r="B10" s="216" t="s">
        <v>2634</v>
      </c>
      <c r="C10" s="216" t="s">
        <v>2635</v>
      </c>
      <c r="D10" s="216" t="s">
        <v>2631</v>
      </c>
      <c r="E10" s="216" t="s">
        <v>2632</v>
      </c>
      <c r="F10" s="218" t="s">
        <v>2620</v>
      </c>
      <c r="G10" s="220" t="s">
        <v>2636</v>
      </c>
    </row>
    <row r="11" spans="1:7" ht="14" thickBot="1">
      <c r="A11" s="217"/>
      <c r="B11" s="217"/>
      <c r="C11" s="217"/>
      <c r="D11" s="217"/>
      <c r="E11" s="217"/>
      <c r="F11" s="219"/>
      <c r="G11" s="221"/>
    </row>
    <row r="12" spans="1:7" ht="31" customHeight="1">
      <c r="A12" s="216">
        <v>6</v>
      </c>
      <c r="B12" s="216" t="s">
        <v>2637</v>
      </c>
      <c r="C12" s="216" t="s">
        <v>2638</v>
      </c>
      <c r="D12" s="216" t="s">
        <v>2639</v>
      </c>
      <c r="E12" s="216" t="s">
        <v>2632</v>
      </c>
      <c r="F12" s="218" t="s">
        <v>2620</v>
      </c>
      <c r="G12" s="220" t="s">
        <v>2633</v>
      </c>
    </row>
    <row r="13" spans="1:7" ht="14" thickBot="1">
      <c r="A13" s="217"/>
      <c r="B13" s="217"/>
      <c r="C13" s="217"/>
      <c r="D13" s="217"/>
      <c r="E13" s="217"/>
      <c r="F13" s="219"/>
      <c r="G13" s="221"/>
    </row>
    <row r="14" spans="1:7" ht="31" customHeight="1">
      <c r="A14" s="216">
        <v>7</v>
      </c>
      <c r="B14" s="216" t="s">
        <v>2640</v>
      </c>
      <c r="C14" s="216" t="s">
        <v>2641</v>
      </c>
      <c r="D14" s="216" t="s">
        <v>2639</v>
      </c>
      <c r="E14" s="216" t="s">
        <v>2632</v>
      </c>
      <c r="F14" s="218" t="s">
        <v>2620</v>
      </c>
      <c r="G14" s="220" t="s">
        <v>2642</v>
      </c>
    </row>
    <row r="15" spans="1:7" ht="14" thickBot="1">
      <c r="A15" s="217"/>
      <c r="B15" s="217"/>
      <c r="C15" s="217"/>
      <c r="D15" s="217"/>
      <c r="E15" s="217"/>
      <c r="F15" s="219"/>
      <c r="G15" s="221"/>
    </row>
    <row r="16" spans="1:7" ht="31" customHeight="1">
      <c r="A16" s="216">
        <v>8</v>
      </c>
      <c r="B16" s="216" t="s">
        <v>2643</v>
      </c>
      <c r="C16" s="216" t="s">
        <v>2644</v>
      </c>
      <c r="D16" s="216" t="s">
        <v>2645</v>
      </c>
      <c r="E16" s="216" t="s">
        <v>2646</v>
      </c>
      <c r="F16" s="218" t="s">
        <v>2647</v>
      </c>
      <c r="G16" s="220" t="s">
        <v>2621</v>
      </c>
    </row>
    <row r="17" spans="1:7" ht="14" thickBot="1">
      <c r="A17" s="217"/>
      <c r="B17" s="217"/>
      <c r="C17" s="217"/>
      <c r="D17" s="217"/>
      <c r="E17" s="217"/>
      <c r="F17" s="219"/>
      <c r="G17" s="221"/>
    </row>
    <row r="18" spans="1:7" ht="46" customHeight="1">
      <c r="A18" s="216">
        <v>9</v>
      </c>
      <c r="B18" s="216" t="s">
        <v>2648</v>
      </c>
      <c r="C18" s="216" t="s">
        <v>2649</v>
      </c>
      <c r="D18" s="216" t="s">
        <v>2628</v>
      </c>
      <c r="E18" s="216" t="s">
        <v>2650</v>
      </c>
      <c r="F18" s="218" t="s">
        <v>2647</v>
      </c>
      <c r="G18" s="220" t="s">
        <v>2651</v>
      </c>
    </row>
    <row r="19" spans="1:7" ht="14" thickBot="1">
      <c r="A19" s="217"/>
      <c r="B19" s="217"/>
      <c r="C19" s="217"/>
      <c r="D19" s="217"/>
      <c r="E19" s="217"/>
      <c r="F19" s="219"/>
      <c r="G19" s="221"/>
    </row>
    <row r="20" spans="1:7" ht="46" thickBot="1">
      <c r="A20" s="8">
        <v>10</v>
      </c>
      <c r="B20" s="5" t="s">
        <v>2652</v>
      </c>
      <c r="C20" s="5"/>
      <c r="D20" s="5" t="s">
        <v>2653</v>
      </c>
      <c r="E20" s="5" t="s">
        <v>2650</v>
      </c>
      <c r="F20" s="9" t="s">
        <v>2654</v>
      </c>
      <c r="G20" s="9" t="s">
        <v>2655</v>
      </c>
    </row>
    <row r="21" spans="1:7" ht="31" thickBot="1">
      <c r="A21" s="8">
        <v>11</v>
      </c>
      <c r="B21" s="5" t="s">
        <v>2656</v>
      </c>
      <c r="C21" s="5" t="s">
        <v>2641</v>
      </c>
      <c r="D21" s="5" t="s">
        <v>2657</v>
      </c>
      <c r="E21" s="5" t="s">
        <v>2650</v>
      </c>
      <c r="F21" s="9" t="s">
        <v>2658</v>
      </c>
      <c r="G21" s="9" t="s">
        <v>2659</v>
      </c>
    </row>
    <row r="22" spans="1:7" ht="61" customHeight="1">
      <c r="A22" s="216">
        <v>12</v>
      </c>
      <c r="B22" s="216" t="s">
        <v>2660</v>
      </c>
      <c r="C22" s="216" t="s">
        <v>2661</v>
      </c>
      <c r="D22" s="216" t="s">
        <v>2662</v>
      </c>
      <c r="E22" s="216" t="s">
        <v>2663</v>
      </c>
      <c r="F22" s="218" t="s">
        <v>2647</v>
      </c>
      <c r="G22" s="220" t="s">
        <v>2659</v>
      </c>
    </row>
    <row r="23" spans="1:7" ht="14" thickBot="1">
      <c r="A23" s="217"/>
      <c r="B23" s="217"/>
      <c r="C23" s="217"/>
      <c r="D23" s="217"/>
      <c r="E23" s="217"/>
      <c r="F23" s="219"/>
      <c r="G23" s="221"/>
    </row>
    <row r="24" spans="1:7" ht="31" customHeight="1">
      <c r="A24" s="216">
        <v>13</v>
      </c>
      <c r="B24" s="216" t="s">
        <v>2664</v>
      </c>
      <c r="C24" s="216" t="s">
        <v>2635</v>
      </c>
      <c r="D24" s="216" t="s">
        <v>2628</v>
      </c>
      <c r="E24" s="216" t="s">
        <v>2632</v>
      </c>
      <c r="F24" s="218" t="s">
        <v>2620</v>
      </c>
      <c r="G24" s="220" t="s">
        <v>2665</v>
      </c>
    </row>
    <row r="25" spans="1:7" ht="14" thickBot="1">
      <c r="A25" s="217"/>
      <c r="B25" s="217"/>
      <c r="C25" s="217"/>
      <c r="D25" s="217"/>
      <c r="E25" s="217"/>
      <c r="F25" s="219"/>
      <c r="G25" s="221"/>
    </row>
    <row r="26" spans="1:7" ht="46" customHeight="1">
      <c r="A26" s="216">
        <v>14</v>
      </c>
      <c r="B26" s="216" t="s">
        <v>2666</v>
      </c>
      <c r="C26" s="216" t="s">
        <v>2667</v>
      </c>
      <c r="D26" s="216" t="s">
        <v>2628</v>
      </c>
      <c r="E26" s="216" t="s">
        <v>2663</v>
      </c>
      <c r="F26" s="218" t="s">
        <v>2620</v>
      </c>
      <c r="G26" s="220" t="s">
        <v>2665</v>
      </c>
    </row>
    <row r="27" spans="1:7" ht="14" thickBot="1">
      <c r="A27" s="217"/>
      <c r="B27" s="217"/>
      <c r="C27" s="217"/>
      <c r="D27" s="217"/>
      <c r="E27" s="217"/>
      <c r="F27" s="219"/>
      <c r="G27" s="221"/>
    </row>
    <row r="28" spans="1:7" ht="31" customHeight="1">
      <c r="A28" s="216">
        <v>15</v>
      </c>
      <c r="B28" s="216" t="s">
        <v>2668</v>
      </c>
      <c r="C28" s="216" t="s">
        <v>2536</v>
      </c>
      <c r="D28" s="216" t="s">
        <v>2537</v>
      </c>
      <c r="E28" s="216" t="s">
        <v>2632</v>
      </c>
      <c r="F28" s="218" t="s">
        <v>2620</v>
      </c>
      <c r="G28" s="220" t="s">
        <v>2665</v>
      </c>
    </row>
    <row r="29" spans="1:7" ht="14" thickBot="1">
      <c r="A29" s="217"/>
      <c r="B29" s="217"/>
      <c r="C29" s="217"/>
      <c r="D29" s="217"/>
      <c r="E29" s="217"/>
      <c r="F29" s="219"/>
      <c r="G29" s="221"/>
    </row>
    <row r="30" spans="1:7" ht="31" customHeight="1">
      <c r="A30" s="216">
        <v>16</v>
      </c>
      <c r="B30" s="216" t="s">
        <v>2538</v>
      </c>
      <c r="C30" s="216" t="s">
        <v>2539</v>
      </c>
      <c r="D30" s="216" t="s">
        <v>2540</v>
      </c>
      <c r="E30" s="216" t="s">
        <v>2632</v>
      </c>
      <c r="F30" s="218" t="s">
        <v>2620</v>
      </c>
      <c r="G30" s="220" t="s">
        <v>2665</v>
      </c>
    </row>
    <row r="31" spans="1:7" ht="14" thickBot="1">
      <c r="A31" s="217"/>
      <c r="B31" s="217"/>
      <c r="C31" s="217"/>
      <c r="D31" s="217"/>
      <c r="E31" s="217"/>
      <c r="F31" s="219"/>
      <c r="G31" s="221"/>
    </row>
    <row r="32" spans="1:7" ht="46" customHeight="1">
      <c r="A32" s="216">
        <v>17</v>
      </c>
      <c r="B32" s="216" t="s">
        <v>2541</v>
      </c>
      <c r="C32" s="216" t="s">
        <v>2536</v>
      </c>
      <c r="D32" s="216" t="s">
        <v>2631</v>
      </c>
      <c r="E32" s="216" t="s">
        <v>2650</v>
      </c>
      <c r="F32" s="218" t="s">
        <v>2647</v>
      </c>
      <c r="G32" s="220" t="s">
        <v>2542</v>
      </c>
    </row>
    <row r="33" spans="1:7" ht="14" thickBot="1">
      <c r="A33" s="217"/>
      <c r="B33" s="217"/>
      <c r="C33" s="217"/>
      <c r="D33" s="217"/>
      <c r="E33" s="217"/>
      <c r="F33" s="219"/>
      <c r="G33" s="221"/>
    </row>
    <row r="34" spans="1:7" ht="46" customHeight="1">
      <c r="A34" s="216">
        <v>18</v>
      </c>
      <c r="B34" s="216" t="s">
        <v>2543</v>
      </c>
      <c r="C34" s="216" t="s">
        <v>2638</v>
      </c>
      <c r="D34" s="216" t="s">
        <v>2631</v>
      </c>
      <c r="E34" s="216" t="s">
        <v>2650</v>
      </c>
      <c r="F34" s="218" t="s">
        <v>2544</v>
      </c>
      <c r="G34" s="220" t="s">
        <v>2621</v>
      </c>
    </row>
    <row r="35" spans="1:7" ht="14" thickBot="1">
      <c r="A35" s="217"/>
      <c r="B35" s="217"/>
      <c r="C35" s="217"/>
      <c r="D35" s="217"/>
      <c r="E35" s="217"/>
      <c r="F35" s="219"/>
      <c r="G35" s="221"/>
    </row>
    <row r="36" spans="1:7" ht="46" customHeight="1">
      <c r="A36" s="216">
        <v>19</v>
      </c>
      <c r="B36" s="216" t="s">
        <v>2545</v>
      </c>
      <c r="C36" s="216" t="s">
        <v>2546</v>
      </c>
      <c r="D36" s="216" t="s">
        <v>2682</v>
      </c>
      <c r="E36" s="216" t="s">
        <v>2650</v>
      </c>
      <c r="F36" s="218" t="s">
        <v>2620</v>
      </c>
      <c r="G36" s="220" t="s">
        <v>2621</v>
      </c>
    </row>
    <row r="37" spans="1:7" ht="14" thickBot="1">
      <c r="A37" s="217"/>
      <c r="B37" s="217"/>
      <c r="C37" s="217"/>
      <c r="D37" s="217"/>
      <c r="E37" s="217"/>
      <c r="F37" s="219"/>
      <c r="G37" s="221"/>
    </row>
    <row r="38" spans="1:7" ht="15">
      <c r="A38" s="216">
        <v>20</v>
      </c>
      <c r="B38" s="216" t="s">
        <v>2683</v>
      </c>
      <c r="C38" s="216" t="s">
        <v>2649</v>
      </c>
      <c r="D38" s="216" t="s">
        <v>2631</v>
      </c>
      <c r="E38" s="3" t="s">
        <v>2684</v>
      </c>
      <c r="F38" s="218" t="s">
        <v>2654</v>
      </c>
      <c r="G38" s="220" t="s">
        <v>2686</v>
      </c>
    </row>
    <row r="39" spans="1:7" ht="16" thickBot="1">
      <c r="A39" s="217"/>
      <c r="B39" s="217"/>
      <c r="C39" s="217"/>
      <c r="D39" s="217"/>
      <c r="E39" s="5" t="s">
        <v>2685</v>
      </c>
      <c r="F39" s="219"/>
      <c r="G39" s="221"/>
    </row>
    <row r="40" spans="1:7" ht="61" customHeight="1">
      <c r="A40" s="216">
        <v>21</v>
      </c>
      <c r="B40" s="216" t="s">
        <v>2687</v>
      </c>
      <c r="C40" s="216" t="s">
        <v>2688</v>
      </c>
      <c r="D40" s="216" t="s">
        <v>2631</v>
      </c>
      <c r="E40" s="216" t="s">
        <v>2650</v>
      </c>
      <c r="F40" s="216" t="s">
        <v>2654</v>
      </c>
      <c r="G40" s="222" t="s">
        <v>2689</v>
      </c>
    </row>
    <row r="41" spans="1:7" ht="14" thickBot="1">
      <c r="A41" s="217"/>
      <c r="B41" s="217"/>
      <c r="C41" s="217"/>
      <c r="D41" s="217"/>
      <c r="E41" s="217"/>
      <c r="F41" s="217"/>
      <c r="G41" s="223"/>
    </row>
    <row r="42" spans="1:7" ht="61" customHeight="1">
      <c r="A42" s="216">
        <v>22</v>
      </c>
      <c r="B42" s="216" t="s">
        <v>2690</v>
      </c>
      <c r="C42" s="216" t="s">
        <v>2539</v>
      </c>
      <c r="D42" s="216" t="s">
        <v>2691</v>
      </c>
      <c r="E42" s="216" t="s">
        <v>2692</v>
      </c>
      <c r="F42" s="216" t="s">
        <v>2654</v>
      </c>
      <c r="G42" s="222" t="s">
        <v>2693</v>
      </c>
    </row>
    <row r="43" spans="1:7" ht="14" thickBot="1">
      <c r="A43" s="217"/>
      <c r="B43" s="217"/>
      <c r="C43" s="217"/>
      <c r="D43" s="217"/>
      <c r="E43" s="217"/>
      <c r="F43" s="217"/>
      <c r="G43" s="223"/>
    </row>
    <row r="44" spans="1:7" ht="31" thickBot="1">
      <c r="A44" s="8">
        <v>23</v>
      </c>
      <c r="B44" s="5" t="s">
        <v>2694</v>
      </c>
      <c r="C44" s="5" t="s">
        <v>2695</v>
      </c>
      <c r="D44" s="5" t="s">
        <v>2696</v>
      </c>
      <c r="E44" s="5" t="s">
        <v>2692</v>
      </c>
      <c r="F44" s="9" t="s">
        <v>2620</v>
      </c>
      <c r="G44" s="9" t="s">
        <v>2621</v>
      </c>
    </row>
    <row r="45" spans="1:7" ht="31" thickBot="1">
      <c r="A45" s="8">
        <v>24</v>
      </c>
      <c r="B45" s="5" t="s">
        <v>2697</v>
      </c>
      <c r="C45" s="5" t="s">
        <v>2641</v>
      </c>
      <c r="D45" s="5" t="s">
        <v>2698</v>
      </c>
      <c r="E45" s="5" t="s">
        <v>2646</v>
      </c>
      <c r="F45" s="9" t="s">
        <v>2620</v>
      </c>
      <c r="G45" s="9" t="s">
        <v>2621</v>
      </c>
    </row>
    <row r="46" spans="1:7" ht="106" customHeight="1">
      <c r="A46" s="216">
        <v>25</v>
      </c>
      <c r="B46" s="216" t="s">
        <v>2699</v>
      </c>
      <c r="C46" s="216" t="s">
        <v>2700</v>
      </c>
      <c r="D46" s="216" t="s">
        <v>2540</v>
      </c>
      <c r="E46" s="216" t="s">
        <v>2692</v>
      </c>
      <c r="F46" s="218" t="s">
        <v>2654</v>
      </c>
      <c r="G46" s="220" t="s">
        <v>2701</v>
      </c>
    </row>
    <row r="47" spans="1:7" ht="14" thickBot="1">
      <c r="A47" s="217"/>
      <c r="B47" s="217"/>
      <c r="C47" s="217"/>
      <c r="D47" s="217"/>
      <c r="E47" s="217"/>
      <c r="F47" s="219"/>
      <c r="G47" s="221"/>
    </row>
    <row r="48" spans="1:7" ht="61" customHeight="1">
      <c r="A48" s="216">
        <v>26</v>
      </c>
      <c r="B48" s="216" t="s">
        <v>2702</v>
      </c>
      <c r="C48" s="216" t="s">
        <v>2700</v>
      </c>
      <c r="D48" s="216" t="s">
        <v>2703</v>
      </c>
      <c r="E48" s="216" t="s">
        <v>2692</v>
      </c>
      <c r="F48" s="218" t="s">
        <v>2620</v>
      </c>
      <c r="G48" s="220" t="s">
        <v>2704</v>
      </c>
    </row>
    <row r="49" spans="1:7" ht="14" thickBot="1">
      <c r="A49" s="217"/>
      <c r="B49" s="217"/>
      <c r="C49" s="217"/>
      <c r="D49" s="217"/>
      <c r="E49" s="217"/>
      <c r="F49" s="219"/>
      <c r="G49" s="221"/>
    </row>
    <row r="50" spans="1:7" ht="15.75">
      <c r="A50" s="224">
        <v>27</v>
      </c>
      <c r="B50" s="224" t="s">
        <v>2705</v>
      </c>
      <c r="C50" s="224" t="s">
        <v>2706</v>
      </c>
      <c r="D50" s="224" t="s">
        <v>2540</v>
      </c>
      <c r="E50" s="224" t="s">
        <v>2707</v>
      </c>
      <c r="F50" s="225" t="s">
        <v>2708</v>
      </c>
      <c r="G50" s="7" t="s">
        <v>2709</v>
      </c>
    </row>
    <row r="51" spans="1:7" ht="31" thickBot="1">
      <c r="A51" s="217"/>
      <c r="B51" s="217"/>
      <c r="C51" s="217"/>
      <c r="D51" s="217"/>
      <c r="E51" s="217"/>
      <c r="F51" s="219"/>
      <c r="G51" s="9" t="s">
        <v>2710</v>
      </c>
    </row>
    <row r="52" spans="1:7" ht="31" thickBot="1">
      <c r="A52" s="8">
        <v>28</v>
      </c>
      <c r="B52" s="5" t="s">
        <v>2711</v>
      </c>
      <c r="C52" s="5" t="s">
        <v>2638</v>
      </c>
      <c r="D52" s="5" t="s">
        <v>2712</v>
      </c>
      <c r="E52" s="5" t="s">
        <v>2646</v>
      </c>
      <c r="F52" s="9" t="s">
        <v>2620</v>
      </c>
      <c r="G52" s="9" t="s">
        <v>2621</v>
      </c>
    </row>
    <row r="53" spans="1:7" ht="31" thickBot="1">
      <c r="A53" s="8">
        <v>29</v>
      </c>
      <c r="B53" s="5" t="s">
        <v>2713</v>
      </c>
      <c r="C53" s="5" t="s">
        <v>2714</v>
      </c>
      <c r="D53" s="5" t="s">
        <v>2540</v>
      </c>
      <c r="E53" s="5" t="s">
        <v>2715</v>
      </c>
      <c r="F53" s="9" t="s">
        <v>2654</v>
      </c>
      <c r="G53" s="9" t="s">
        <v>2716</v>
      </c>
    </row>
    <row r="54" spans="1:7" ht="15.75">
      <c r="A54" s="216">
        <v>30</v>
      </c>
      <c r="B54" s="216" t="s">
        <v>2717</v>
      </c>
      <c r="C54" s="216" t="s">
        <v>2718</v>
      </c>
      <c r="D54" s="216" t="s">
        <v>2540</v>
      </c>
      <c r="E54" s="216" t="s">
        <v>2692</v>
      </c>
      <c r="F54" s="218" t="s">
        <v>2654</v>
      </c>
      <c r="G54" s="7" t="s">
        <v>2719</v>
      </c>
    </row>
    <row r="55" spans="1:7" ht="31" thickBot="1">
      <c r="A55" s="217"/>
      <c r="B55" s="217"/>
      <c r="C55" s="217"/>
      <c r="D55" s="217"/>
      <c r="E55" s="217"/>
      <c r="F55" s="219"/>
      <c r="G55" s="9" t="s">
        <v>2720</v>
      </c>
    </row>
    <row r="56" spans="1:7">
      <c r="A56" s="4"/>
    </row>
    <row r="57" spans="1:7" ht="16" thickBot="1">
      <c r="A57" s="11" t="s">
        <v>2721</v>
      </c>
    </row>
    <row r="58" spans="1:7" ht="31" thickBot="1">
      <c r="A58" s="12" t="s">
        <v>2670</v>
      </c>
      <c r="B58" s="13" t="s">
        <v>2722</v>
      </c>
      <c r="C58" s="12" t="s">
        <v>2672</v>
      </c>
      <c r="D58" s="12" t="s">
        <v>2673</v>
      </c>
    </row>
    <row r="59" spans="1:7" ht="15.75">
      <c r="A59" s="6">
        <v>1</v>
      </c>
      <c r="B59" s="6" t="s">
        <v>2723</v>
      </c>
      <c r="C59" s="6" t="s">
        <v>2724</v>
      </c>
      <c r="D59" s="212" t="s">
        <v>2725</v>
      </c>
      <c r="E59" s="213"/>
    </row>
    <row r="60" spans="1:7" ht="15.75">
      <c r="A60" s="6">
        <v>2</v>
      </c>
      <c r="B60" s="6" t="s">
        <v>2726</v>
      </c>
      <c r="C60" s="6" t="s">
        <v>2727</v>
      </c>
      <c r="D60" s="212" t="s">
        <v>2725</v>
      </c>
      <c r="E60" s="213"/>
    </row>
    <row r="61" spans="1:7" ht="15.75">
      <c r="A61" s="6">
        <v>3</v>
      </c>
      <c r="B61" s="6" t="s">
        <v>2728</v>
      </c>
      <c r="C61" s="6" t="s">
        <v>2591</v>
      </c>
      <c r="D61" s="212" t="s">
        <v>2592</v>
      </c>
      <c r="E61" s="213"/>
    </row>
    <row r="62" spans="1:7" ht="15.75">
      <c r="A62" s="6">
        <v>4</v>
      </c>
      <c r="B62" s="6" t="s">
        <v>2593</v>
      </c>
      <c r="C62" s="6" t="s">
        <v>2594</v>
      </c>
      <c r="D62" s="212" t="s">
        <v>2595</v>
      </c>
      <c r="E62" s="213"/>
    </row>
    <row r="63" spans="1:7" ht="15.75">
      <c r="A63" s="6">
        <v>5</v>
      </c>
      <c r="B63" s="6" t="s">
        <v>2596</v>
      </c>
      <c r="C63" s="6" t="s">
        <v>2597</v>
      </c>
      <c r="D63" s="212" t="s">
        <v>2598</v>
      </c>
      <c r="E63" s="213"/>
    </row>
    <row r="64" spans="1:7" ht="15.75">
      <c r="A64" s="6">
        <v>6</v>
      </c>
      <c r="B64" s="6" t="s">
        <v>2599</v>
      </c>
      <c r="C64" s="6" t="s">
        <v>2667</v>
      </c>
      <c r="D64" s="212" t="s">
        <v>2600</v>
      </c>
      <c r="E64" s="213"/>
    </row>
    <row r="65" spans="1:5" ht="15.75">
      <c r="A65" s="6">
        <v>7</v>
      </c>
      <c r="B65" s="6" t="s">
        <v>2601</v>
      </c>
      <c r="C65" s="6"/>
      <c r="D65" s="212" t="s">
        <v>2602</v>
      </c>
      <c r="E65" s="213"/>
    </row>
    <row r="66" spans="1:5" ht="15.75">
      <c r="A66" s="6">
        <v>8</v>
      </c>
      <c r="B66" s="6" t="s">
        <v>2603</v>
      </c>
      <c r="C66" s="6" t="s">
        <v>2604</v>
      </c>
      <c r="D66" s="212" t="s">
        <v>2602</v>
      </c>
      <c r="E66" s="213"/>
    </row>
    <row r="67" spans="1:5" ht="16" thickBot="1">
      <c r="A67" s="14">
        <v>9</v>
      </c>
      <c r="B67" s="14" t="s">
        <v>2605</v>
      </c>
      <c r="C67" s="14"/>
      <c r="D67" s="214" t="s">
        <v>2600</v>
      </c>
      <c r="E67" s="213"/>
    </row>
    <row r="68" spans="1:5">
      <c r="A68" s="4"/>
    </row>
    <row r="69" spans="1:5">
      <c r="A69" s="4"/>
    </row>
  </sheetData>
  <mergeCells count="168">
    <mergeCell ref="A54:A55"/>
    <mergeCell ref="B54:B55"/>
    <mergeCell ref="C54:C55"/>
    <mergeCell ref="D54:D55"/>
    <mergeCell ref="E54:E55"/>
    <mergeCell ref="F54:F55"/>
    <mergeCell ref="A50:A51"/>
    <mergeCell ref="B50:B51"/>
    <mergeCell ref="C50:C51"/>
    <mergeCell ref="D50:D51"/>
    <mergeCell ref="E50:E51"/>
    <mergeCell ref="F50:F51"/>
    <mergeCell ref="G46:G47"/>
    <mergeCell ref="A48:A49"/>
    <mergeCell ref="B48:B49"/>
    <mergeCell ref="C48:C49"/>
    <mergeCell ref="D48:D49"/>
    <mergeCell ref="E48:E49"/>
    <mergeCell ref="F48:F49"/>
    <mergeCell ref="G48:G49"/>
    <mergeCell ref="A46:A47"/>
    <mergeCell ref="B46:B47"/>
    <mergeCell ref="C46:C47"/>
    <mergeCell ref="D46:D47"/>
    <mergeCell ref="E46:E47"/>
    <mergeCell ref="F46:F47"/>
    <mergeCell ref="G40:G41"/>
    <mergeCell ref="A42:A43"/>
    <mergeCell ref="B42:B43"/>
    <mergeCell ref="C42:C43"/>
    <mergeCell ref="D42:D43"/>
    <mergeCell ref="E42:E43"/>
    <mergeCell ref="F42:F43"/>
    <mergeCell ref="G42:G43"/>
    <mergeCell ref="A40:A41"/>
    <mergeCell ref="B40:B41"/>
    <mergeCell ref="C40:C41"/>
    <mergeCell ref="D40:D41"/>
    <mergeCell ref="E40:E41"/>
    <mergeCell ref="F40:F41"/>
    <mergeCell ref="G36:G37"/>
    <mergeCell ref="A38:A39"/>
    <mergeCell ref="B38:B39"/>
    <mergeCell ref="C38:C39"/>
    <mergeCell ref="D38:D39"/>
    <mergeCell ref="F38:F39"/>
    <mergeCell ref="G38:G39"/>
    <mergeCell ref="A36:A37"/>
    <mergeCell ref="B36:B37"/>
    <mergeCell ref="C36:C37"/>
    <mergeCell ref="D36:D37"/>
    <mergeCell ref="E36:E37"/>
    <mergeCell ref="F36:F37"/>
    <mergeCell ref="G32:G33"/>
    <mergeCell ref="A34:A35"/>
    <mergeCell ref="B34:B35"/>
    <mergeCell ref="C34:C35"/>
    <mergeCell ref="D34:D35"/>
    <mergeCell ref="E34:E35"/>
    <mergeCell ref="F34:F35"/>
    <mergeCell ref="G34:G35"/>
    <mergeCell ref="A32:A33"/>
    <mergeCell ref="B32:B33"/>
    <mergeCell ref="C32:C33"/>
    <mergeCell ref="D32:D33"/>
    <mergeCell ref="E32:E33"/>
    <mergeCell ref="F32:F33"/>
    <mergeCell ref="G28:G29"/>
    <mergeCell ref="A30:A31"/>
    <mergeCell ref="B30:B31"/>
    <mergeCell ref="C30:C31"/>
    <mergeCell ref="D30:D31"/>
    <mergeCell ref="E30:E31"/>
    <mergeCell ref="F30:F31"/>
    <mergeCell ref="G30:G31"/>
    <mergeCell ref="A28:A29"/>
    <mergeCell ref="B28:B29"/>
    <mergeCell ref="C28:C29"/>
    <mergeCell ref="D28:D29"/>
    <mergeCell ref="E28:E29"/>
    <mergeCell ref="F28:F29"/>
    <mergeCell ref="G24:G25"/>
    <mergeCell ref="A26:A27"/>
    <mergeCell ref="B26:B27"/>
    <mergeCell ref="C26:C27"/>
    <mergeCell ref="D26:D27"/>
    <mergeCell ref="E26:E27"/>
    <mergeCell ref="F26:F27"/>
    <mergeCell ref="G26:G27"/>
    <mergeCell ref="A24:A25"/>
    <mergeCell ref="B24:B25"/>
    <mergeCell ref="C24:C25"/>
    <mergeCell ref="D24:D25"/>
    <mergeCell ref="E24:E25"/>
    <mergeCell ref="F24:F25"/>
    <mergeCell ref="G18:G19"/>
    <mergeCell ref="A22:A23"/>
    <mergeCell ref="B22:B23"/>
    <mergeCell ref="C22:C23"/>
    <mergeCell ref="D22:D23"/>
    <mergeCell ref="E22:E23"/>
    <mergeCell ref="F22:F23"/>
    <mergeCell ref="G22:G23"/>
    <mergeCell ref="A18:A19"/>
    <mergeCell ref="B18:B19"/>
    <mergeCell ref="C18:C19"/>
    <mergeCell ref="D18:D19"/>
    <mergeCell ref="E18:E19"/>
    <mergeCell ref="F18:F19"/>
    <mergeCell ref="G14:G15"/>
    <mergeCell ref="A16:A17"/>
    <mergeCell ref="B16:B17"/>
    <mergeCell ref="C16:C17"/>
    <mergeCell ref="D16:D17"/>
    <mergeCell ref="E16:E17"/>
    <mergeCell ref="F16:F17"/>
    <mergeCell ref="G16:G17"/>
    <mergeCell ref="A14:A15"/>
    <mergeCell ref="B14:B15"/>
    <mergeCell ref="C14:C15"/>
    <mergeCell ref="D14:D15"/>
    <mergeCell ref="E14:E15"/>
    <mergeCell ref="F14:F15"/>
    <mergeCell ref="G8:G9"/>
    <mergeCell ref="A6:A7"/>
    <mergeCell ref="B6:B7"/>
    <mergeCell ref="C6:C7"/>
    <mergeCell ref="D6:D7"/>
    <mergeCell ref="E6:E7"/>
    <mergeCell ref="F6:F7"/>
    <mergeCell ref="G10:G11"/>
    <mergeCell ref="A12:A13"/>
    <mergeCell ref="B12:B13"/>
    <mergeCell ref="C12:C13"/>
    <mergeCell ref="D12:D13"/>
    <mergeCell ref="E12:E13"/>
    <mergeCell ref="F12:F13"/>
    <mergeCell ref="G12:G13"/>
    <mergeCell ref="A10:A11"/>
    <mergeCell ref="B10:B11"/>
    <mergeCell ref="C10:C11"/>
    <mergeCell ref="D10:D11"/>
    <mergeCell ref="E10:E11"/>
    <mergeCell ref="F10:F11"/>
    <mergeCell ref="D60:E60"/>
    <mergeCell ref="D61:E61"/>
    <mergeCell ref="D63:E63"/>
    <mergeCell ref="D62:E62"/>
    <mergeCell ref="D64:E64"/>
    <mergeCell ref="D65:E65"/>
    <mergeCell ref="D66:E66"/>
    <mergeCell ref="D67:E67"/>
    <mergeCell ref="A1:G1"/>
    <mergeCell ref="A3:A4"/>
    <mergeCell ref="B3:B4"/>
    <mergeCell ref="C3:C4"/>
    <mergeCell ref="D3:D4"/>
    <mergeCell ref="E3:E4"/>
    <mergeCell ref="F3:F4"/>
    <mergeCell ref="G3:G4"/>
    <mergeCell ref="D59:E59"/>
    <mergeCell ref="G6:G7"/>
    <mergeCell ref="A8:A9"/>
    <mergeCell ref="B8:B9"/>
    <mergeCell ref="C8:C9"/>
    <mergeCell ref="D8:D9"/>
    <mergeCell ref="E8:E9"/>
    <mergeCell ref="F8:F9"/>
  </mergeCells>
  <phoneticPr fontId="1" type="noConversion"/>
  <pageMargins left="0.75" right="0.75" top="1" bottom="1" header="0.5" footer="0.5"/>
  <pageSetup scale="25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C383"/>
  <sheetViews>
    <sheetView view="pageLayout" topLeftCell="A2" workbookViewId="0">
      <selection activeCell="A2" sqref="A2"/>
    </sheetView>
  </sheetViews>
  <sheetFormatPr baseColWidth="10" defaultColWidth="11" defaultRowHeight="13"/>
  <cols>
    <col min="1" max="1" width="10" customWidth="1"/>
    <col min="2" max="2" width="26.140625" customWidth="1"/>
    <col min="3" max="3" width="58.85546875" customWidth="1"/>
  </cols>
  <sheetData>
    <row r="1" spans="1:3" ht="47" customHeight="1">
      <c r="A1" s="226" t="s">
        <v>1490</v>
      </c>
      <c r="B1" s="226"/>
      <c r="C1" s="226"/>
    </row>
    <row r="2" spans="1:3" ht="46" thickBot="1">
      <c r="A2" s="25" t="s">
        <v>1489</v>
      </c>
      <c r="B2" s="23" t="s">
        <v>1488</v>
      </c>
      <c r="C2" s="23" t="s">
        <v>1487</v>
      </c>
    </row>
    <row r="3" spans="1:3" ht="16" thickBot="1">
      <c r="A3" s="24"/>
      <c r="B3" s="23" t="s">
        <v>1486</v>
      </c>
      <c r="C3" s="23" t="s">
        <v>1486</v>
      </c>
    </row>
    <row r="4" spans="1:3" ht="30">
      <c r="A4" s="21" t="s">
        <v>1485</v>
      </c>
      <c r="B4" s="20" t="s">
        <v>1484</v>
      </c>
      <c r="C4" s="19" t="s">
        <v>1483</v>
      </c>
    </row>
    <row r="5" spans="1:3" ht="30">
      <c r="A5" s="21" t="s">
        <v>1482</v>
      </c>
      <c r="B5" s="20" t="s">
        <v>1481</v>
      </c>
      <c r="C5" s="19" t="s">
        <v>1480</v>
      </c>
    </row>
    <row r="6" spans="1:3" ht="30">
      <c r="A6" s="21" t="s">
        <v>1479</v>
      </c>
      <c r="B6" s="20" t="s">
        <v>1478</v>
      </c>
      <c r="C6" s="19" t="s">
        <v>1477</v>
      </c>
    </row>
    <row r="7" spans="1:3" ht="30">
      <c r="A7" s="21" t="s">
        <v>1476</v>
      </c>
      <c r="B7" s="20" t="s">
        <v>1475</v>
      </c>
      <c r="C7" s="19" t="s">
        <v>1474</v>
      </c>
    </row>
    <row r="8" spans="1:3" ht="30">
      <c r="A8" s="21" t="s">
        <v>1473</v>
      </c>
      <c r="B8" s="20" t="s">
        <v>1472</v>
      </c>
      <c r="C8" s="19" t="s">
        <v>1471</v>
      </c>
    </row>
    <row r="9" spans="1:3" ht="15">
      <c r="A9" s="21" t="s">
        <v>1470</v>
      </c>
      <c r="B9" s="20" t="s">
        <v>1566</v>
      </c>
      <c r="C9" s="19" t="s">
        <v>1565</v>
      </c>
    </row>
    <row r="10" spans="1:3" ht="30">
      <c r="A10" s="21" t="s">
        <v>1564</v>
      </c>
      <c r="B10" s="20" t="s">
        <v>1563</v>
      </c>
      <c r="C10" s="19" t="s">
        <v>1465</v>
      </c>
    </row>
    <row r="11" spans="1:3" ht="15">
      <c r="A11" s="21" t="s">
        <v>1464</v>
      </c>
      <c r="B11" s="20" t="s">
        <v>1463</v>
      </c>
      <c r="C11" s="22"/>
    </row>
    <row r="12" spans="1:3" ht="15">
      <c r="A12" s="21" t="s">
        <v>1462</v>
      </c>
      <c r="B12" s="20" t="s">
        <v>1461</v>
      </c>
      <c r="C12" s="19" t="s">
        <v>1460</v>
      </c>
    </row>
    <row r="13" spans="1:3" ht="15">
      <c r="A13" s="21" t="s">
        <v>1459</v>
      </c>
      <c r="B13" s="20" t="s">
        <v>1458</v>
      </c>
      <c r="C13" s="19" t="s">
        <v>1457</v>
      </c>
    </row>
    <row r="14" spans="1:3" ht="30">
      <c r="A14" s="21" t="s">
        <v>1456</v>
      </c>
      <c r="B14" s="20" t="s">
        <v>1455</v>
      </c>
      <c r="C14" s="19" t="s">
        <v>1554</v>
      </c>
    </row>
    <row r="15" spans="1:3" ht="15.75">
      <c r="A15" s="21" t="s">
        <v>1553</v>
      </c>
      <c r="B15" s="20" t="s">
        <v>1552</v>
      </c>
      <c r="C15" s="19" t="s">
        <v>1551</v>
      </c>
    </row>
    <row r="16" spans="1:3" ht="30">
      <c r="A16" s="21" t="s">
        <v>1550</v>
      </c>
      <c r="B16" s="20" t="s">
        <v>1549</v>
      </c>
      <c r="C16" s="19" t="s">
        <v>1548</v>
      </c>
    </row>
    <row r="17" spans="1:3" ht="30">
      <c r="A17" s="21" t="s">
        <v>1547</v>
      </c>
      <c r="B17" s="20" t="s">
        <v>1546</v>
      </c>
      <c r="C17" s="19" t="s">
        <v>1545</v>
      </c>
    </row>
    <row r="18" spans="1:3" ht="30">
      <c r="A18" s="21" t="s">
        <v>1544</v>
      </c>
      <c r="B18" s="20" t="s">
        <v>1543</v>
      </c>
      <c r="C18" s="19" t="s">
        <v>1542</v>
      </c>
    </row>
    <row r="19" spans="1:3" ht="30">
      <c r="A19" s="21" t="s">
        <v>1541</v>
      </c>
      <c r="B19" s="20" t="s">
        <v>1540</v>
      </c>
      <c r="C19" s="19" t="s">
        <v>1539</v>
      </c>
    </row>
    <row r="20" spans="1:3" ht="15.75">
      <c r="A20" s="21" t="s">
        <v>1538</v>
      </c>
      <c r="B20" s="20" t="s">
        <v>1537</v>
      </c>
      <c r="C20" s="19" t="s">
        <v>1536</v>
      </c>
    </row>
    <row r="21" spans="1:3" ht="15.75">
      <c r="A21" s="21" t="s">
        <v>1535</v>
      </c>
      <c r="B21" s="20" t="s">
        <v>1534</v>
      </c>
      <c r="C21" s="19" t="s">
        <v>1533</v>
      </c>
    </row>
    <row r="22" spans="1:3" ht="15">
      <c r="A22" s="21" t="s">
        <v>1532</v>
      </c>
      <c r="B22" s="20" t="s">
        <v>1531</v>
      </c>
      <c r="C22" s="19" t="s">
        <v>1530</v>
      </c>
    </row>
    <row r="23" spans="1:3" ht="30">
      <c r="A23" s="21" t="s">
        <v>1529</v>
      </c>
      <c r="B23" s="20" t="s">
        <v>1528</v>
      </c>
      <c r="C23" s="19" t="s">
        <v>1527</v>
      </c>
    </row>
    <row r="24" spans="1:3" ht="30">
      <c r="A24" s="21" t="s">
        <v>1526</v>
      </c>
      <c r="B24" s="20" t="s">
        <v>1525</v>
      </c>
      <c r="C24" s="19" t="s">
        <v>1524</v>
      </c>
    </row>
    <row r="25" spans="1:3" ht="15">
      <c r="A25" s="21" t="s">
        <v>1523</v>
      </c>
      <c r="B25" s="20" t="s">
        <v>1522</v>
      </c>
      <c r="C25" s="22"/>
    </row>
    <row r="26" spans="1:3" ht="30">
      <c r="A26" s="21" t="s">
        <v>1521</v>
      </c>
      <c r="B26" s="20" t="s">
        <v>1520</v>
      </c>
      <c r="C26" s="19" t="s">
        <v>1519</v>
      </c>
    </row>
    <row r="27" spans="1:3" ht="30">
      <c r="A27" s="21" t="s">
        <v>1518</v>
      </c>
      <c r="B27" s="20" t="s">
        <v>1517</v>
      </c>
      <c r="C27" s="19" t="s">
        <v>1516</v>
      </c>
    </row>
    <row r="28" spans="1:3" ht="15.75">
      <c r="A28" s="21" t="s">
        <v>1515</v>
      </c>
      <c r="B28" s="20" t="s">
        <v>1623</v>
      </c>
      <c r="C28" s="19" t="s">
        <v>1622</v>
      </c>
    </row>
    <row r="29" spans="1:3" ht="30">
      <c r="A29" s="21" t="s">
        <v>1621</v>
      </c>
      <c r="B29" s="20" t="s">
        <v>1620</v>
      </c>
      <c r="C29" s="19" t="s">
        <v>1509</v>
      </c>
    </row>
    <row r="30" spans="1:3" ht="15.75">
      <c r="A30" s="21" t="s">
        <v>1508</v>
      </c>
      <c r="B30" s="20" t="s">
        <v>1507</v>
      </c>
      <c r="C30" s="19" t="s">
        <v>1506</v>
      </c>
    </row>
    <row r="31" spans="1:3" ht="30">
      <c r="A31" s="21" t="s">
        <v>1505</v>
      </c>
      <c r="B31" s="20" t="s">
        <v>1504</v>
      </c>
      <c r="C31" s="22"/>
    </row>
    <row r="32" spans="1:3" ht="30">
      <c r="A32" s="21" t="s">
        <v>1503</v>
      </c>
      <c r="B32" s="20" t="s">
        <v>1502</v>
      </c>
      <c r="C32" s="19" t="s">
        <v>1501</v>
      </c>
    </row>
    <row r="33" spans="1:3" ht="15.75">
      <c r="A33" s="21" t="s">
        <v>1610</v>
      </c>
      <c r="B33" s="20" t="s">
        <v>1609</v>
      </c>
      <c r="C33" s="19" t="s">
        <v>1608</v>
      </c>
    </row>
    <row r="34" spans="1:3" ht="15.75">
      <c r="A34" s="21" t="s">
        <v>1607</v>
      </c>
      <c r="B34" s="20" t="s">
        <v>1606</v>
      </c>
      <c r="C34" s="19" t="s">
        <v>1605</v>
      </c>
    </row>
    <row r="35" spans="1:3" ht="30">
      <c r="A35" s="21" t="s">
        <v>1604</v>
      </c>
      <c r="B35" s="20" t="s">
        <v>1603</v>
      </c>
      <c r="C35" s="19" t="s">
        <v>1602</v>
      </c>
    </row>
    <row r="36" spans="1:3" ht="15.75">
      <c r="A36" s="21" t="s">
        <v>1601</v>
      </c>
      <c r="B36" s="20" t="s">
        <v>1600</v>
      </c>
      <c r="C36" s="19" t="s">
        <v>1599</v>
      </c>
    </row>
    <row r="37" spans="1:3" ht="15">
      <c r="A37" s="21" t="s">
        <v>1598</v>
      </c>
      <c r="B37" s="20" t="s">
        <v>1597</v>
      </c>
      <c r="C37" s="19" t="s">
        <v>1596</v>
      </c>
    </row>
    <row r="38" spans="1:3" ht="30">
      <c r="A38" s="21" t="s">
        <v>1595</v>
      </c>
      <c r="B38" s="20" t="s">
        <v>1594</v>
      </c>
      <c r="C38" s="19" t="s">
        <v>1593</v>
      </c>
    </row>
    <row r="39" spans="1:3" ht="30">
      <c r="A39" s="21" t="s">
        <v>1592</v>
      </c>
      <c r="B39" s="20" t="s">
        <v>1591</v>
      </c>
      <c r="C39" s="19" t="s">
        <v>1590</v>
      </c>
    </row>
    <row r="40" spans="1:3" ht="30">
      <c r="A40" s="21" t="s">
        <v>1589</v>
      </c>
      <c r="B40" s="20" t="s">
        <v>1588</v>
      </c>
      <c r="C40" s="19" t="s">
        <v>1587</v>
      </c>
    </row>
    <row r="41" spans="1:3" ht="30">
      <c r="A41" s="21" t="s">
        <v>1586</v>
      </c>
      <c r="B41" s="20" t="s">
        <v>1585</v>
      </c>
      <c r="C41" s="19" t="s">
        <v>1584</v>
      </c>
    </row>
    <row r="42" spans="1:3" ht="30">
      <c r="A42" s="21" t="s">
        <v>1583</v>
      </c>
      <c r="B42" s="20" t="s">
        <v>1582</v>
      </c>
      <c r="C42" s="19" t="s">
        <v>1581</v>
      </c>
    </row>
    <row r="43" spans="1:3" ht="30">
      <c r="A43" s="21" t="s">
        <v>1580</v>
      </c>
      <c r="B43" s="20" t="s">
        <v>1579</v>
      </c>
      <c r="C43" s="19" t="s">
        <v>1578</v>
      </c>
    </row>
    <row r="44" spans="1:3" ht="30">
      <c r="A44" s="21" t="s">
        <v>1577</v>
      </c>
      <c r="B44" s="20" t="s">
        <v>1576</v>
      </c>
      <c r="C44" s="22"/>
    </row>
    <row r="45" spans="1:3" ht="30">
      <c r="A45" s="21" t="s">
        <v>1575</v>
      </c>
      <c r="B45" s="20" t="s">
        <v>1574</v>
      </c>
      <c r="C45" s="22"/>
    </row>
    <row r="46" spans="1:3" ht="15">
      <c r="A46" s="21" t="s">
        <v>1573</v>
      </c>
      <c r="B46" s="20" t="s">
        <v>1572</v>
      </c>
      <c r="C46" s="19" t="s">
        <v>1571</v>
      </c>
    </row>
    <row r="47" spans="1:3" ht="30">
      <c r="A47" s="21" t="s">
        <v>1570</v>
      </c>
      <c r="B47" s="20" t="s">
        <v>1569</v>
      </c>
      <c r="C47" s="19" t="s">
        <v>1568</v>
      </c>
    </row>
    <row r="48" spans="1:3" ht="15">
      <c r="A48" s="21" t="s">
        <v>1567</v>
      </c>
      <c r="B48" s="20" t="s">
        <v>1672</v>
      </c>
      <c r="C48" s="19" t="s">
        <v>1671</v>
      </c>
    </row>
    <row r="49" spans="1:3" ht="15">
      <c r="A49" s="21" t="s">
        <v>1670</v>
      </c>
      <c r="B49" s="20" t="s">
        <v>1669</v>
      </c>
      <c r="C49" s="19" t="s">
        <v>1668</v>
      </c>
    </row>
    <row r="50" spans="1:3" ht="30">
      <c r="A50" s="21" t="s">
        <v>1562</v>
      </c>
      <c r="B50" s="20" t="s">
        <v>1561</v>
      </c>
      <c r="C50" s="19" t="s">
        <v>1560</v>
      </c>
    </row>
    <row r="51" spans="1:3" ht="30">
      <c r="A51" s="21" t="s">
        <v>1559</v>
      </c>
      <c r="B51" s="20" t="s">
        <v>1558</v>
      </c>
      <c r="C51" s="19" t="s">
        <v>1557</v>
      </c>
    </row>
    <row r="52" spans="1:3" ht="30">
      <c r="A52" s="21" t="s">
        <v>1556</v>
      </c>
      <c r="B52" s="20" t="s">
        <v>1555</v>
      </c>
      <c r="C52" s="19" t="s">
        <v>1657</v>
      </c>
    </row>
    <row r="53" spans="1:3" ht="30">
      <c r="A53" s="21" t="s">
        <v>1656</v>
      </c>
      <c r="B53" s="20" t="s">
        <v>1655</v>
      </c>
      <c r="C53" s="19" t="s">
        <v>1654</v>
      </c>
    </row>
    <row r="54" spans="1:3" ht="30">
      <c r="A54" s="21" t="s">
        <v>1653</v>
      </c>
      <c r="B54" s="20" t="s">
        <v>1652</v>
      </c>
      <c r="C54" s="19" t="s">
        <v>1651</v>
      </c>
    </row>
    <row r="55" spans="1:3" ht="30">
      <c r="A55" s="21" t="s">
        <v>1650</v>
      </c>
      <c r="B55" s="20" t="s">
        <v>1649</v>
      </c>
      <c r="C55" s="19" t="s">
        <v>1648</v>
      </c>
    </row>
    <row r="56" spans="1:3" ht="30">
      <c r="A56" s="21" t="s">
        <v>1647</v>
      </c>
      <c r="B56" s="20" t="s">
        <v>1646</v>
      </c>
      <c r="C56" s="19" t="s">
        <v>1645</v>
      </c>
    </row>
    <row r="57" spans="1:3" ht="30">
      <c r="A57" s="21" t="s">
        <v>1644</v>
      </c>
      <c r="B57" s="20" t="s">
        <v>1643</v>
      </c>
      <c r="C57" s="19" t="s">
        <v>1642</v>
      </c>
    </row>
    <row r="58" spans="1:3" ht="45">
      <c r="A58" s="21" t="s">
        <v>1641</v>
      </c>
      <c r="B58" s="20" t="s">
        <v>1640</v>
      </c>
      <c r="C58" s="19" t="s">
        <v>1639</v>
      </c>
    </row>
    <row r="59" spans="1:3" ht="30">
      <c r="A59" s="21" t="s">
        <v>1638</v>
      </c>
      <c r="B59" s="20" t="s">
        <v>1637</v>
      </c>
      <c r="C59" s="19" t="s">
        <v>1636</v>
      </c>
    </row>
    <row r="60" spans="1:3" ht="45">
      <c r="A60" s="21" t="s">
        <v>1635</v>
      </c>
      <c r="B60" s="20" t="s">
        <v>1634</v>
      </c>
      <c r="C60" s="19" t="s">
        <v>1633</v>
      </c>
    </row>
    <row r="61" spans="1:3" ht="15">
      <c r="A61" s="21" t="s">
        <v>1632</v>
      </c>
      <c r="B61" s="20" t="s">
        <v>1631</v>
      </c>
      <c r="C61" s="19" t="s">
        <v>1630</v>
      </c>
    </row>
    <row r="62" spans="1:3" ht="30">
      <c r="A62" s="21" t="s">
        <v>1629</v>
      </c>
      <c r="B62" s="20" t="s">
        <v>1628</v>
      </c>
      <c r="C62" s="19" t="s">
        <v>1627</v>
      </c>
    </row>
    <row r="63" spans="1:3" ht="30">
      <c r="A63" s="21" t="s">
        <v>1626</v>
      </c>
      <c r="B63" s="20" t="s">
        <v>1625</v>
      </c>
      <c r="C63" s="19" t="s">
        <v>1624</v>
      </c>
    </row>
    <row r="64" spans="1:3" ht="30">
      <c r="A64" s="21" t="s">
        <v>1726</v>
      </c>
      <c r="B64" s="20" t="s">
        <v>1725</v>
      </c>
      <c r="C64" s="19" t="s">
        <v>1724</v>
      </c>
    </row>
    <row r="65" spans="1:3" ht="15">
      <c r="A65" s="21" t="s">
        <v>1723</v>
      </c>
      <c r="B65" s="20" t="s">
        <v>1722</v>
      </c>
      <c r="C65" s="19" t="s">
        <v>1619</v>
      </c>
    </row>
    <row r="66" spans="1:3" ht="30">
      <c r="A66" s="21" t="s">
        <v>1618</v>
      </c>
      <c r="B66" s="20" t="s">
        <v>1617</v>
      </c>
      <c r="C66" s="19" t="s">
        <v>1616</v>
      </c>
    </row>
    <row r="67" spans="1:3" ht="15">
      <c r="A67" s="21" t="s">
        <v>1615</v>
      </c>
      <c r="B67" s="20" t="s">
        <v>1614</v>
      </c>
      <c r="C67" s="19" t="s">
        <v>1613</v>
      </c>
    </row>
    <row r="68" spans="1:3" ht="30">
      <c r="A68" s="21" t="s">
        <v>1612</v>
      </c>
      <c r="B68" s="20" t="s">
        <v>1611</v>
      </c>
      <c r="C68" s="19" t="s">
        <v>1713</v>
      </c>
    </row>
    <row r="69" spans="1:3" ht="30">
      <c r="A69" s="21" t="s">
        <v>1712</v>
      </c>
      <c r="B69" s="20" t="s">
        <v>1711</v>
      </c>
      <c r="C69" s="19" t="s">
        <v>1710</v>
      </c>
    </row>
    <row r="70" spans="1:3" ht="45">
      <c r="A70" s="21" t="s">
        <v>1709</v>
      </c>
      <c r="B70" s="20" t="s">
        <v>1708</v>
      </c>
      <c r="C70" s="22"/>
    </row>
    <row r="71" spans="1:3" ht="45">
      <c r="A71" s="21" t="s">
        <v>1707</v>
      </c>
      <c r="B71" s="20" t="s">
        <v>1706</v>
      </c>
      <c r="C71" s="19" t="s">
        <v>1705</v>
      </c>
    </row>
    <row r="72" spans="1:3" ht="30">
      <c r="A72" s="21" t="s">
        <v>1704</v>
      </c>
      <c r="B72" s="20" t="s">
        <v>1703</v>
      </c>
      <c r="C72" s="19" t="s">
        <v>1702</v>
      </c>
    </row>
    <row r="73" spans="1:3" ht="15">
      <c r="A73" s="21" t="s">
        <v>1701</v>
      </c>
      <c r="B73" s="20" t="s">
        <v>1700</v>
      </c>
      <c r="C73" s="19" t="s">
        <v>1699</v>
      </c>
    </row>
    <row r="74" spans="1:3" ht="30">
      <c r="A74" s="21" t="s">
        <v>1698</v>
      </c>
      <c r="B74" s="20" t="s">
        <v>1697</v>
      </c>
      <c r="C74" s="19" t="s">
        <v>1696</v>
      </c>
    </row>
    <row r="75" spans="1:3" ht="15">
      <c r="A75" s="21" t="s">
        <v>1695</v>
      </c>
      <c r="B75" s="20" t="s">
        <v>1694</v>
      </c>
      <c r="C75" s="22"/>
    </row>
    <row r="76" spans="1:3" ht="30">
      <c r="A76" s="21" t="s">
        <v>1693</v>
      </c>
      <c r="B76" s="20" t="s">
        <v>1692</v>
      </c>
      <c r="C76" s="19" t="s">
        <v>1691</v>
      </c>
    </row>
    <row r="77" spans="1:3" ht="30">
      <c r="A77" s="21" t="s">
        <v>1690</v>
      </c>
      <c r="B77" s="20" t="s">
        <v>1689</v>
      </c>
      <c r="C77" s="19" t="s">
        <v>1688</v>
      </c>
    </row>
    <row r="78" spans="1:3" ht="15">
      <c r="A78" s="21" t="s">
        <v>1687</v>
      </c>
      <c r="B78" s="20" t="s">
        <v>1686</v>
      </c>
      <c r="C78" s="19" t="s">
        <v>1685</v>
      </c>
    </row>
    <row r="79" spans="1:3" ht="15.75">
      <c r="A79" s="21" t="s">
        <v>1684</v>
      </c>
      <c r="B79" s="20" t="s">
        <v>1683</v>
      </c>
      <c r="C79" s="19" t="s">
        <v>1682</v>
      </c>
    </row>
    <row r="80" spans="1:3" ht="15">
      <c r="A80" s="21" t="s">
        <v>1681</v>
      </c>
      <c r="B80" s="20" t="s">
        <v>1680</v>
      </c>
      <c r="C80" s="19" t="s">
        <v>1679</v>
      </c>
    </row>
    <row r="81" spans="1:3" ht="15">
      <c r="A81" s="21" t="s">
        <v>1678</v>
      </c>
      <c r="B81" s="20" t="s">
        <v>1677</v>
      </c>
      <c r="C81" s="19" t="s">
        <v>1676</v>
      </c>
    </row>
    <row r="82" spans="1:3" ht="15">
      <c r="A82" s="21" t="s">
        <v>1675</v>
      </c>
      <c r="B82" s="20" t="s">
        <v>1674</v>
      </c>
      <c r="C82" s="19" t="s">
        <v>1673</v>
      </c>
    </row>
    <row r="83" spans="1:3" ht="30">
      <c r="A83" s="21" t="s">
        <v>1783</v>
      </c>
      <c r="B83" s="20" t="s">
        <v>1782</v>
      </c>
      <c r="C83" s="19" t="s">
        <v>1781</v>
      </c>
    </row>
    <row r="84" spans="1:3" ht="30">
      <c r="A84" s="21" t="s">
        <v>1780</v>
      </c>
      <c r="B84" s="20" t="s">
        <v>1779</v>
      </c>
      <c r="C84" s="19" t="s">
        <v>1667</v>
      </c>
    </row>
    <row r="85" spans="1:3" ht="15.75">
      <c r="A85" s="21" t="s">
        <v>1666</v>
      </c>
      <c r="B85" s="20" t="s">
        <v>1665</v>
      </c>
      <c r="C85" s="19" t="s">
        <v>1664</v>
      </c>
    </row>
    <row r="86" spans="1:3" ht="15.75">
      <c r="A86" s="21" t="s">
        <v>1663</v>
      </c>
      <c r="B86" s="20" t="s">
        <v>1662</v>
      </c>
      <c r="C86" s="19" t="s">
        <v>1661</v>
      </c>
    </row>
    <row r="87" spans="1:3" ht="15">
      <c r="A87" s="21" t="s">
        <v>1660</v>
      </c>
      <c r="B87" s="20" t="s">
        <v>1659</v>
      </c>
      <c r="C87" s="19" t="s">
        <v>1658</v>
      </c>
    </row>
    <row r="88" spans="1:3" ht="30">
      <c r="A88" s="21" t="s">
        <v>1769</v>
      </c>
      <c r="B88" s="20" t="s">
        <v>1768</v>
      </c>
      <c r="C88" s="19" t="s">
        <v>1767</v>
      </c>
    </row>
    <row r="89" spans="1:3" ht="30">
      <c r="A89" s="21" t="s">
        <v>1766</v>
      </c>
      <c r="B89" s="20" t="s">
        <v>1765</v>
      </c>
      <c r="C89" s="19" t="s">
        <v>1764</v>
      </c>
    </row>
    <row r="90" spans="1:3" ht="15.75">
      <c r="A90" s="21" t="s">
        <v>1763</v>
      </c>
      <c r="B90" s="20" t="s">
        <v>1762</v>
      </c>
      <c r="C90" s="22"/>
    </row>
    <row r="91" spans="1:3" ht="15">
      <c r="A91" s="21" t="s">
        <v>1761</v>
      </c>
      <c r="B91" s="20" t="s">
        <v>1760</v>
      </c>
      <c r="C91" s="22"/>
    </row>
    <row r="92" spans="1:3" ht="15.75">
      <c r="A92" s="21" t="s">
        <v>1759</v>
      </c>
      <c r="B92" s="20" t="s">
        <v>1758</v>
      </c>
      <c r="C92" s="19" t="s">
        <v>1757</v>
      </c>
    </row>
    <row r="93" spans="1:3" ht="15.75">
      <c r="A93" s="21" t="s">
        <v>1756</v>
      </c>
      <c r="B93" s="20" t="s">
        <v>1755</v>
      </c>
      <c r="C93" s="19" t="s">
        <v>1754</v>
      </c>
    </row>
    <row r="94" spans="1:3" ht="30">
      <c r="A94" s="21" t="s">
        <v>1753</v>
      </c>
      <c r="B94" s="20" t="s">
        <v>1752</v>
      </c>
      <c r="C94" s="19" t="s">
        <v>1751</v>
      </c>
    </row>
    <row r="95" spans="1:3" ht="30">
      <c r="A95" s="21" t="s">
        <v>1750</v>
      </c>
      <c r="B95" s="20" t="s">
        <v>1749</v>
      </c>
      <c r="C95" s="19" t="s">
        <v>1748</v>
      </c>
    </row>
    <row r="96" spans="1:3" ht="30">
      <c r="A96" s="21" t="s">
        <v>1747</v>
      </c>
      <c r="B96" s="20" t="s">
        <v>1746</v>
      </c>
      <c r="C96" s="19" t="s">
        <v>1745</v>
      </c>
    </row>
    <row r="97" spans="1:3" ht="30">
      <c r="A97" s="21" t="s">
        <v>1744</v>
      </c>
      <c r="B97" s="20" t="s">
        <v>1743</v>
      </c>
      <c r="C97" s="22"/>
    </row>
    <row r="98" spans="1:3" ht="15.75">
      <c r="A98" s="21" t="s">
        <v>1742</v>
      </c>
      <c r="B98" s="20" t="s">
        <v>1741</v>
      </c>
      <c r="C98" s="19" t="s">
        <v>1740</v>
      </c>
    </row>
    <row r="99" spans="1:3" ht="15.75">
      <c r="A99" s="21" t="s">
        <v>1739</v>
      </c>
      <c r="B99" s="20" t="s">
        <v>1738</v>
      </c>
      <c r="C99" s="19" t="s">
        <v>1737</v>
      </c>
    </row>
    <row r="100" spans="1:3" ht="15">
      <c r="A100" s="21" t="s">
        <v>1736</v>
      </c>
      <c r="B100" s="20" t="s">
        <v>1735</v>
      </c>
      <c r="C100" s="19" t="s">
        <v>1734</v>
      </c>
    </row>
    <row r="101" spans="1:3" ht="30">
      <c r="A101" s="21" t="s">
        <v>1733</v>
      </c>
      <c r="B101" s="20" t="s">
        <v>1732</v>
      </c>
      <c r="C101" s="19" t="s">
        <v>1731</v>
      </c>
    </row>
    <row r="102" spans="1:3" ht="30">
      <c r="A102" s="21" t="s">
        <v>1730</v>
      </c>
      <c r="B102" s="20" t="s">
        <v>1729</v>
      </c>
      <c r="C102" s="19" t="s">
        <v>1728</v>
      </c>
    </row>
    <row r="103" spans="1:3" ht="30">
      <c r="A103" s="21" t="s">
        <v>1727</v>
      </c>
      <c r="B103" s="20" t="s">
        <v>1831</v>
      </c>
      <c r="C103" s="19" t="s">
        <v>1830</v>
      </c>
    </row>
    <row r="104" spans="1:3" ht="30">
      <c r="A104" s="21" t="s">
        <v>1829</v>
      </c>
      <c r="B104" s="20" t="s">
        <v>1828</v>
      </c>
      <c r="C104" s="19" t="s">
        <v>1721</v>
      </c>
    </row>
    <row r="105" spans="1:3" ht="15.75">
      <c r="A105" s="21" t="s">
        <v>1720</v>
      </c>
      <c r="B105" s="20" t="s">
        <v>1719</v>
      </c>
      <c r="C105" s="22"/>
    </row>
    <row r="106" spans="1:3" ht="30">
      <c r="A106" s="21" t="s">
        <v>1718</v>
      </c>
      <c r="B106" s="20" t="s">
        <v>1717</v>
      </c>
      <c r="C106" s="19" t="s">
        <v>1716</v>
      </c>
    </row>
    <row r="107" spans="1:3" ht="30">
      <c r="A107" s="21" t="s">
        <v>1715</v>
      </c>
      <c r="B107" s="20" t="s">
        <v>1714</v>
      </c>
      <c r="C107" s="19" t="s">
        <v>1818</v>
      </c>
    </row>
    <row r="108" spans="1:3" ht="30">
      <c r="A108" s="21" t="s">
        <v>1817</v>
      </c>
      <c r="B108" s="20" t="s">
        <v>1816</v>
      </c>
      <c r="C108" s="19" t="s">
        <v>1815</v>
      </c>
    </row>
    <row r="109" spans="1:3" ht="30">
      <c r="A109" s="21" t="s">
        <v>1814</v>
      </c>
      <c r="B109" s="20" t="s">
        <v>1813</v>
      </c>
      <c r="C109" s="19" t="s">
        <v>1812</v>
      </c>
    </row>
    <row r="110" spans="1:3" ht="30">
      <c r="A110" s="21" t="s">
        <v>1811</v>
      </c>
      <c r="B110" s="20" t="s">
        <v>1810</v>
      </c>
      <c r="C110" s="19" t="s">
        <v>1809</v>
      </c>
    </row>
    <row r="111" spans="1:3" ht="30">
      <c r="A111" s="21" t="s">
        <v>1808</v>
      </c>
      <c r="B111" s="20" t="s">
        <v>1807</v>
      </c>
      <c r="C111" s="19" t="s">
        <v>1806</v>
      </c>
    </row>
    <row r="112" spans="1:3" ht="30">
      <c r="A112" s="21" t="s">
        <v>1805</v>
      </c>
      <c r="B112" s="20" t="s">
        <v>1804</v>
      </c>
      <c r="C112" s="19" t="s">
        <v>1803</v>
      </c>
    </row>
    <row r="113" spans="1:3" ht="15">
      <c r="A113" s="21" t="s">
        <v>1802</v>
      </c>
      <c r="B113" s="20" t="s">
        <v>1801</v>
      </c>
      <c r="C113" s="22"/>
    </row>
    <row r="114" spans="1:3" ht="30">
      <c r="A114" s="21" t="s">
        <v>1800</v>
      </c>
      <c r="B114" s="20" t="s">
        <v>1799</v>
      </c>
      <c r="C114" s="22"/>
    </row>
    <row r="115" spans="1:3" ht="30">
      <c r="A115" s="21" t="s">
        <v>1798</v>
      </c>
      <c r="B115" s="20" t="s">
        <v>1797</v>
      </c>
      <c r="C115" s="22"/>
    </row>
    <row r="116" spans="1:3" ht="30">
      <c r="A116" s="21" t="s">
        <v>1796</v>
      </c>
      <c r="B116" s="20" t="s">
        <v>1795</v>
      </c>
      <c r="C116" s="22"/>
    </row>
    <row r="117" spans="1:3" ht="15.75">
      <c r="A117" s="21" t="s">
        <v>1794</v>
      </c>
      <c r="B117" s="20" t="s">
        <v>1793</v>
      </c>
      <c r="C117" s="22"/>
    </row>
    <row r="118" spans="1:3" ht="30">
      <c r="A118" s="21" t="s">
        <v>1792</v>
      </c>
      <c r="B118" s="20" t="s">
        <v>1791</v>
      </c>
      <c r="C118" s="22"/>
    </row>
    <row r="119" spans="1:3" ht="15">
      <c r="A119" s="21" t="s">
        <v>1790</v>
      </c>
      <c r="B119" s="20" t="s">
        <v>1789</v>
      </c>
      <c r="C119" s="22"/>
    </row>
    <row r="120" spans="1:3" ht="30">
      <c r="A120" s="21" t="s">
        <v>1788</v>
      </c>
      <c r="B120" s="20" t="s">
        <v>1787</v>
      </c>
      <c r="C120" s="22"/>
    </row>
    <row r="121" spans="1:3" ht="30">
      <c r="A121" s="21" t="s">
        <v>1786</v>
      </c>
      <c r="B121" s="20" t="s">
        <v>1785</v>
      </c>
      <c r="C121" s="22"/>
    </row>
    <row r="122" spans="1:3" ht="30">
      <c r="A122" s="21" t="s">
        <v>1784</v>
      </c>
      <c r="B122" s="20" t="s">
        <v>1883</v>
      </c>
      <c r="C122" s="19" t="s">
        <v>1882</v>
      </c>
    </row>
    <row r="123" spans="1:3" ht="30">
      <c r="A123" s="21" t="s">
        <v>1881</v>
      </c>
      <c r="B123" s="20" t="s">
        <v>1880</v>
      </c>
      <c r="C123" s="19" t="s">
        <v>1778</v>
      </c>
    </row>
    <row r="124" spans="1:3" ht="15.75">
      <c r="A124" s="21" t="s">
        <v>1777</v>
      </c>
      <c r="B124" s="20" t="s">
        <v>1776</v>
      </c>
      <c r="C124" s="19" t="s">
        <v>1775</v>
      </c>
    </row>
    <row r="125" spans="1:3" ht="15.75">
      <c r="A125" s="21" t="s">
        <v>1774</v>
      </c>
      <c r="B125" s="20" t="s">
        <v>1773</v>
      </c>
      <c r="C125" s="19" t="s">
        <v>1772</v>
      </c>
    </row>
    <row r="126" spans="1:3" ht="15">
      <c r="A126" s="21" t="s">
        <v>1771</v>
      </c>
      <c r="B126" s="20" t="s">
        <v>1770</v>
      </c>
      <c r="C126" s="19" t="s">
        <v>1872</v>
      </c>
    </row>
    <row r="127" spans="1:3" ht="15.75">
      <c r="A127" s="21" t="s">
        <v>1871</v>
      </c>
      <c r="B127" s="20" t="s">
        <v>1870</v>
      </c>
      <c r="C127" s="19" t="s">
        <v>1869</v>
      </c>
    </row>
    <row r="128" spans="1:3" ht="15">
      <c r="A128" s="21" t="s">
        <v>1868</v>
      </c>
      <c r="B128" s="20" t="s">
        <v>1867</v>
      </c>
      <c r="C128" s="19" t="s">
        <v>1866</v>
      </c>
    </row>
    <row r="129" spans="1:3" ht="15.75">
      <c r="A129" s="21" t="s">
        <v>1865</v>
      </c>
      <c r="B129" s="20" t="s">
        <v>1864</v>
      </c>
      <c r="C129" s="19" t="s">
        <v>1863</v>
      </c>
    </row>
    <row r="130" spans="1:3" ht="30">
      <c r="A130" s="21" t="s">
        <v>1862</v>
      </c>
      <c r="B130" s="20" t="s">
        <v>1861</v>
      </c>
      <c r="C130" s="19" t="s">
        <v>1860</v>
      </c>
    </row>
    <row r="131" spans="1:3" ht="30">
      <c r="A131" s="21" t="s">
        <v>1859</v>
      </c>
      <c r="B131" s="20" t="s">
        <v>1858</v>
      </c>
      <c r="C131" s="19" t="s">
        <v>1857</v>
      </c>
    </row>
    <row r="132" spans="1:3" ht="15.75">
      <c r="A132" s="21" t="s">
        <v>1856</v>
      </c>
      <c r="B132" s="20" t="s">
        <v>1855</v>
      </c>
      <c r="C132" s="19" t="s">
        <v>1854</v>
      </c>
    </row>
    <row r="133" spans="1:3" ht="15.75">
      <c r="A133" s="21" t="s">
        <v>1853</v>
      </c>
      <c r="B133" s="20" t="s">
        <v>1852</v>
      </c>
      <c r="C133" s="19" t="s">
        <v>1851</v>
      </c>
    </row>
    <row r="134" spans="1:3" ht="30">
      <c r="A134" s="21" t="s">
        <v>1850</v>
      </c>
      <c r="B134" s="20" t="s">
        <v>1849</v>
      </c>
      <c r="C134" s="19" t="s">
        <v>1848</v>
      </c>
    </row>
    <row r="135" spans="1:3" ht="15.75">
      <c r="A135" s="21" t="s">
        <v>1847</v>
      </c>
      <c r="B135" s="20" t="s">
        <v>1846</v>
      </c>
      <c r="C135" s="19" t="s">
        <v>1845</v>
      </c>
    </row>
    <row r="136" spans="1:3" ht="15.75">
      <c r="A136" s="21" t="s">
        <v>1844</v>
      </c>
      <c r="B136" s="20" t="s">
        <v>1843</v>
      </c>
      <c r="C136" s="19" t="s">
        <v>1842</v>
      </c>
    </row>
    <row r="137" spans="1:3" ht="30">
      <c r="A137" s="21" t="s">
        <v>1841</v>
      </c>
      <c r="B137" s="20" t="s">
        <v>1840</v>
      </c>
      <c r="C137" s="19" t="s">
        <v>1839</v>
      </c>
    </row>
    <row r="138" spans="1:3" ht="15.75">
      <c r="A138" s="21" t="s">
        <v>1838</v>
      </c>
      <c r="B138" s="20" t="s">
        <v>1837</v>
      </c>
      <c r="C138" s="19" t="s">
        <v>1836</v>
      </c>
    </row>
    <row r="139" spans="1:3" ht="15.75">
      <c r="A139" s="21" t="s">
        <v>1835</v>
      </c>
      <c r="B139" s="20" t="s">
        <v>1834</v>
      </c>
      <c r="C139" s="19" t="s">
        <v>1833</v>
      </c>
    </row>
    <row r="140" spans="1:3" ht="15.75">
      <c r="A140" s="21" t="s">
        <v>1832</v>
      </c>
      <c r="B140" s="20" t="s">
        <v>1935</v>
      </c>
      <c r="C140" s="19" t="s">
        <v>1934</v>
      </c>
    </row>
    <row r="141" spans="1:3" ht="15.75">
      <c r="A141" s="21" t="s">
        <v>1933</v>
      </c>
      <c r="B141" s="20" t="s">
        <v>1932</v>
      </c>
      <c r="C141" s="19" t="s">
        <v>1931</v>
      </c>
    </row>
    <row r="142" spans="1:3" ht="15">
      <c r="A142" s="21" t="s">
        <v>1930</v>
      </c>
      <c r="B142" s="20" t="s">
        <v>1929</v>
      </c>
      <c r="C142" s="19" t="s">
        <v>1827</v>
      </c>
    </row>
    <row r="143" spans="1:3" ht="15">
      <c r="A143" s="21" t="s">
        <v>1826</v>
      </c>
      <c r="B143" s="20" t="s">
        <v>1825</v>
      </c>
      <c r="C143" s="19" t="s">
        <v>1824</v>
      </c>
    </row>
    <row r="144" spans="1:3" ht="15.75">
      <c r="A144" s="21" t="s">
        <v>1823</v>
      </c>
      <c r="B144" s="20" t="s">
        <v>1822</v>
      </c>
      <c r="C144" s="19" t="s">
        <v>1821</v>
      </c>
    </row>
    <row r="145" spans="1:3" ht="30">
      <c r="A145" s="21" t="s">
        <v>1820</v>
      </c>
      <c r="B145" s="20" t="s">
        <v>1819</v>
      </c>
      <c r="C145" s="19" t="s">
        <v>1921</v>
      </c>
    </row>
    <row r="146" spans="1:3" ht="15.75">
      <c r="A146" s="21" t="s">
        <v>1920</v>
      </c>
      <c r="B146" s="20" t="s">
        <v>1919</v>
      </c>
      <c r="C146" s="19" t="s">
        <v>1918</v>
      </c>
    </row>
    <row r="147" spans="1:3" ht="30">
      <c r="A147" s="21" t="s">
        <v>1917</v>
      </c>
      <c r="B147" s="20" t="s">
        <v>1916</v>
      </c>
      <c r="C147" s="19" t="s">
        <v>1915</v>
      </c>
    </row>
    <row r="148" spans="1:3" ht="30">
      <c r="A148" s="21" t="s">
        <v>1914</v>
      </c>
      <c r="B148" s="20" t="s">
        <v>1913</v>
      </c>
      <c r="C148" s="19" t="s">
        <v>1912</v>
      </c>
    </row>
    <row r="149" spans="1:3" ht="15">
      <c r="A149" s="21" t="s">
        <v>1911</v>
      </c>
      <c r="B149" s="20" t="s">
        <v>1910</v>
      </c>
      <c r="C149" s="19" t="s">
        <v>1909</v>
      </c>
    </row>
    <row r="150" spans="1:3" ht="30">
      <c r="A150" s="21" t="s">
        <v>1908</v>
      </c>
      <c r="B150" s="20" t="s">
        <v>1907</v>
      </c>
      <c r="C150" s="19" t="s">
        <v>1906</v>
      </c>
    </row>
    <row r="151" spans="1:3" ht="30">
      <c r="A151" s="21" t="s">
        <v>1905</v>
      </c>
      <c r="B151" s="20" t="s">
        <v>1904</v>
      </c>
      <c r="C151" s="19" t="s">
        <v>1903</v>
      </c>
    </row>
    <row r="152" spans="1:3" ht="15">
      <c r="A152" s="21" t="s">
        <v>1902</v>
      </c>
      <c r="B152" s="20" t="s">
        <v>1901</v>
      </c>
      <c r="C152" s="19" t="s">
        <v>1900</v>
      </c>
    </row>
    <row r="153" spans="1:3" ht="30">
      <c r="A153" s="21" t="s">
        <v>1899</v>
      </c>
      <c r="B153" s="20" t="s">
        <v>1898</v>
      </c>
      <c r="C153" s="19" t="s">
        <v>1897</v>
      </c>
    </row>
    <row r="154" spans="1:3" ht="15">
      <c r="A154" s="21" t="s">
        <v>1896</v>
      </c>
      <c r="B154" s="20" t="s">
        <v>1895</v>
      </c>
      <c r="C154" s="19" t="s">
        <v>1894</v>
      </c>
    </row>
    <row r="155" spans="1:3" ht="15">
      <c r="A155" s="21" t="s">
        <v>1893</v>
      </c>
      <c r="B155" s="20" t="s">
        <v>1892</v>
      </c>
      <c r="C155" s="19" t="s">
        <v>1891</v>
      </c>
    </row>
    <row r="156" spans="1:3" ht="30">
      <c r="A156" s="21" t="s">
        <v>1890</v>
      </c>
      <c r="B156" s="20" t="s">
        <v>1889</v>
      </c>
      <c r="C156" s="19" t="s">
        <v>1888</v>
      </c>
    </row>
    <row r="157" spans="1:3" ht="30">
      <c r="A157" s="21" t="s">
        <v>1887</v>
      </c>
      <c r="B157" s="20" t="s">
        <v>1886</v>
      </c>
      <c r="C157" s="19" t="s">
        <v>1885</v>
      </c>
    </row>
    <row r="158" spans="1:3" ht="30">
      <c r="A158" s="21" t="s">
        <v>1884</v>
      </c>
      <c r="B158" s="20" t="s">
        <v>1987</v>
      </c>
      <c r="C158" s="19" t="s">
        <v>1986</v>
      </c>
    </row>
    <row r="159" spans="1:3" ht="30">
      <c r="A159" s="21" t="s">
        <v>1985</v>
      </c>
      <c r="B159" s="20" t="s">
        <v>1984</v>
      </c>
      <c r="C159" s="19" t="s">
        <v>1983</v>
      </c>
    </row>
    <row r="160" spans="1:3" ht="30">
      <c r="A160" s="21" t="s">
        <v>1982</v>
      </c>
      <c r="B160" s="20" t="s">
        <v>1879</v>
      </c>
      <c r="C160" s="19" t="s">
        <v>1878</v>
      </c>
    </row>
    <row r="161" spans="1:3" ht="30">
      <c r="A161" s="21" t="s">
        <v>1877</v>
      </c>
      <c r="B161" s="20" t="s">
        <v>1876</v>
      </c>
      <c r="C161" s="19" t="s">
        <v>1875</v>
      </c>
    </row>
    <row r="162" spans="1:3" ht="30">
      <c r="A162" s="21" t="s">
        <v>1874</v>
      </c>
      <c r="B162" s="20" t="s">
        <v>1873</v>
      </c>
      <c r="C162" s="19" t="s">
        <v>1973</v>
      </c>
    </row>
    <row r="163" spans="1:3" ht="30">
      <c r="A163" s="21" t="s">
        <v>1972</v>
      </c>
      <c r="B163" s="20" t="s">
        <v>1971</v>
      </c>
      <c r="C163" s="19" t="s">
        <v>1970</v>
      </c>
    </row>
    <row r="164" spans="1:3" ht="15">
      <c r="A164" s="21" t="s">
        <v>1969</v>
      </c>
      <c r="B164" s="20" t="s">
        <v>1968</v>
      </c>
      <c r="C164" s="19" t="s">
        <v>1967</v>
      </c>
    </row>
    <row r="165" spans="1:3" ht="30">
      <c r="A165" s="21" t="s">
        <v>1966</v>
      </c>
      <c r="B165" s="20" t="s">
        <v>1965</v>
      </c>
      <c r="C165" s="19" t="s">
        <v>1964</v>
      </c>
    </row>
    <row r="166" spans="1:3" ht="30">
      <c r="A166" s="21" t="s">
        <v>1963</v>
      </c>
      <c r="B166" s="20" t="s">
        <v>1962</v>
      </c>
      <c r="C166" s="19" t="s">
        <v>1961</v>
      </c>
    </row>
    <row r="167" spans="1:3" ht="30">
      <c r="A167" s="21" t="s">
        <v>1960</v>
      </c>
      <c r="B167" s="20" t="s">
        <v>1959</v>
      </c>
      <c r="C167" s="19" t="s">
        <v>1958</v>
      </c>
    </row>
    <row r="168" spans="1:3" ht="30">
      <c r="A168" s="21" t="s">
        <v>1957</v>
      </c>
      <c r="B168" s="20" t="s">
        <v>1956</v>
      </c>
      <c r="C168" s="19" t="s">
        <v>1955</v>
      </c>
    </row>
    <row r="169" spans="1:3" ht="15.75">
      <c r="A169" s="21" t="s">
        <v>1954</v>
      </c>
      <c r="B169" s="20" t="s">
        <v>1953</v>
      </c>
      <c r="C169" s="19" t="s">
        <v>1952</v>
      </c>
    </row>
    <row r="170" spans="1:3" ht="15.75">
      <c r="A170" s="21" t="s">
        <v>1951</v>
      </c>
      <c r="B170" s="20" t="s">
        <v>1950</v>
      </c>
      <c r="C170" s="19" t="s">
        <v>1949</v>
      </c>
    </row>
    <row r="171" spans="1:3" ht="15">
      <c r="A171" s="21" t="s">
        <v>1948</v>
      </c>
      <c r="B171" s="20" t="s">
        <v>1947</v>
      </c>
      <c r="C171" s="19" t="s">
        <v>1946</v>
      </c>
    </row>
    <row r="172" spans="1:3" ht="15.75">
      <c r="A172" s="21" t="s">
        <v>1945</v>
      </c>
      <c r="B172" s="20" t="s">
        <v>1944</v>
      </c>
      <c r="C172" s="19" t="s">
        <v>1943</v>
      </c>
    </row>
    <row r="173" spans="1:3" ht="15.75">
      <c r="A173" s="21" t="s">
        <v>1942</v>
      </c>
      <c r="B173" s="20" t="s">
        <v>1941</v>
      </c>
      <c r="C173" s="19" t="s">
        <v>1940</v>
      </c>
    </row>
    <row r="174" spans="1:3" ht="15">
      <c r="A174" s="21" t="s">
        <v>1939</v>
      </c>
      <c r="B174" s="20" t="s">
        <v>1938</v>
      </c>
      <c r="C174" s="19" t="s">
        <v>1937</v>
      </c>
    </row>
    <row r="175" spans="1:3" ht="30">
      <c r="A175" s="21" t="s">
        <v>1936</v>
      </c>
      <c r="B175" s="20" t="s">
        <v>2042</v>
      </c>
      <c r="C175" s="19" t="s">
        <v>2041</v>
      </c>
    </row>
    <row r="176" spans="1:3" ht="15.75">
      <c r="A176" s="21" t="s">
        <v>2040</v>
      </c>
      <c r="B176" s="20" t="s">
        <v>2039</v>
      </c>
      <c r="C176" s="19" t="s">
        <v>2038</v>
      </c>
    </row>
    <row r="177" spans="1:3" ht="30">
      <c r="A177" s="21" t="s">
        <v>2037</v>
      </c>
      <c r="B177" s="20" t="s">
        <v>1928</v>
      </c>
      <c r="C177" s="19" t="s">
        <v>1927</v>
      </c>
    </row>
    <row r="178" spans="1:3" ht="15.75">
      <c r="A178" s="21" t="s">
        <v>1926</v>
      </c>
      <c r="B178" s="20" t="s">
        <v>1925</v>
      </c>
      <c r="C178" s="19" t="s">
        <v>1924</v>
      </c>
    </row>
    <row r="179" spans="1:3" ht="15.75">
      <c r="A179" s="21" t="s">
        <v>1923</v>
      </c>
      <c r="B179" s="20" t="s">
        <v>1922</v>
      </c>
      <c r="C179" s="19" t="s">
        <v>2029</v>
      </c>
    </row>
    <row r="180" spans="1:3" ht="15.75">
      <c r="A180" s="21" t="s">
        <v>2028</v>
      </c>
      <c r="B180" s="20" t="s">
        <v>2027</v>
      </c>
      <c r="C180" s="19" t="s">
        <v>2026</v>
      </c>
    </row>
    <row r="181" spans="1:3" ht="15.75">
      <c r="A181" s="21" t="s">
        <v>2025</v>
      </c>
      <c r="B181" s="20" t="s">
        <v>2024</v>
      </c>
      <c r="C181" s="19" t="s">
        <v>2023</v>
      </c>
    </row>
    <row r="182" spans="1:3" ht="15.75">
      <c r="A182" s="21" t="s">
        <v>2022</v>
      </c>
      <c r="B182" s="20" t="s">
        <v>2021</v>
      </c>
      <c r="C182" s="19" t="s">
        <v>2020</v>
      </c>
    </row>
    <row r="183" spans="1:3" ht="30">
      <c r="A183" s="21" t="s">
        <v>2019</v>
      </c>
      <c r="B183" s="20" t="s">
        <v>2018</v>
      </c>
      <c r="C183" s="19" t="s">
        <v>2017</v>
      </c>
    </row>
    <row r="184" spans="1:3" ht="15.75">
      <c r="A184" s="21" t="s">
        <v>2016</v>
      </c>
      <c r="B184" s="20" t="s">
        <v>2015</v>
      </c>
      <c r="C184" s="19" t="s">
        <v>2014</v>
      </c>
    </row>
    <row r="185" spans="1:3" ht="15.75">
      <c r="A185" s="21" t="s">
        <v>2013</v>
      </c>
      <c r="B185" s="20" t="s">
        <v>2012</v>
      </c>
      <c r="C185" s="19" t="s">
        <v>2011</v>
      </c>
    </row>
    <row r="186" spans="1:3" ht="15.75">
      <c r="A186" s="21" t="s">
        <v>2010</v>
      </c>
      <c r="B186" s="20" t="s">
        <v>2009</v>
      </c>
      <c r="C186" s="19" t="s">
        <v>2008</v>
      </c>
    </row>
    <row r="187" spans="1:3" ht="15.75">
      <c r="A187" s="21" t="s">
        <v>2007</v>
      </c>
      <c r="B187" s="20" t="s">
        <v>2006</v>
      </c>
      <c r="C187" s="19" t="s">
        <v>2005</v>
      </c>
    </row>
    <row r="188" spans="1:3" ht="30">
      <c r="A188" s="21" t="s">
        <v>2004</v>
      </c>
      <c r="B188" s="20" t="s">
        <v>2003</v>
      </c>
      <c r="C188" s="19" t="s">
        <v>2002</v>
      </c>
    </row>
    <row r="189" spans="1:3" ht="30">
      <c r="A189" s="21" t="s">
        <v>2001</v>
      </c>
      <c r="B189" s="20" t="s">
        <v>2000</v>
      </c>
      <c r="C189" s="19" t="s">
        <v>1999</v>
      </c>
    </row>
    <row r="190" spans="1:3" ht="30">
      <c r="A190" s="21" t="s">
        <v>1998</v>
      </c>
      <c r="B190" s="20" t="s">
        <v>1997</v>
      </c>
      <c r="C190" s="19" t="s">
        <v>1996</v>
      </c>
    </row>
    <row r="191" spans="1:3" ht="15.75">
      <c r="A191" s="21" t="s">
        <v>1995</v>
      </c>
      <c r="B191" s="20" t="s">
        <v>1994</v>
      </c>
      <c r="C191" s="19" t="s">
        <v>1993</v>
      </c>
    </row>
    <row r="192" spans="1:3" ht="30">
      <c r="A192" s="21" t="s">
        <v>1992</v>
      </c>
      <c r="B192" s="20" t="s">
        <v>1991</v>
      </c>
      <c r="C192" s="19" t="s">
        <v>1990</v>
      </c>
    </row>
    <row r="193" spans="1:3" ht="30">
      <c r="A193" s="21" t="s">
        <v>1989</v>
      </c>
      <c r="B193" s="20" t="s">
        <v>1988</v>
      </c>
      <c r="C193" s="19" t="s">
        <v>2091</v>
      </c>
    </row>
    <row r="194" spans="1:3" ht="30">
      <c r="A194" s="21" t="s">
        <v>2090</v>
      </c>
      <c r="B194" s="20" t="s">
        <v>2089</v>
      </c>
      <c r="C194" s="19" t="s">
        <v>2088</v>
      </c>
    </row>
    <row r="195" spans="1:3" ht="15.75">
      <c r="A195" s="21" t="s">
        <v>2087</v>
      </c>
      <c r="B195" s="20" t="s">
        <v>1981</v>
      </c>
      <c r="C195" s="19" t="s">
        <v>1980</v>
      </c>
    </row>
    <row r="196" spans="1:3" ht="30">
      <c r="A196" s="21" t="s">
        <v>1979</v>
      </c>
      <c r="B196" s="20" t="s">
        <v>1978</v>
      </c>
      <c r="C196" s="19" t="s">
        <v>1977</v>
      </c>
    </row>
    <row r="197" spans="1:3" ht="15.75">
      <c r="A197" s="21" t="s">
        <v>1976</v>
      </c>
      <c r="B197" s="20" t="s">
        <v>1975</v>
      </c>
      <c r="C197" s="19" t="s">
        <v>1974</v>
      </c>
    </row>
    <row r="198" spans="1:3" ht="15.75">
      <c r="A198" s="21" t="s">
        <v>2080</v>
      </c>
      <c r="B198" s="20" t="s">
        <v>2079</v>
      </c>
      <c r="C198" s="19" t="s">
        <v>2078</v>
      </c>
    </row>
    <row r="199" spans="1:3" ht="15.75">
      <c r="A199" s="21" t="s">
        <v>2077</v>
      </c>
      <c r="B199" s="20" t="s">
        <v>2076</v>
      </c>
      <c r="C199" s="19" t="s">
        <v>2075</v>
      </c>
    </row>
    <row r="200" spans="1:3" ht="30">
      <c r="A200" s="21" t="s">
        <v>2074</v>
      </c>
      <c r="B200" s="20" t="s">
        <v>2073</v>
      </c>
      <c r="C200" s="19" t="s">
        <v>2072</v>
      </c>
    </row>
    <row r="201" spans="1:3" ht="30">
      <c r="A201" s="21" t="s">
        <v>2071</v>
      </c>
      <c r="B201" s="20" t="s">
        <v>2070</v>
      </c>
      <c r="C201" s="19" t="s">
        <v>2069</v>
      </c>
    </row>
    <row r="202" spans="1:3" ht="30">
      <c r="A202" s="21" t="s">
        <v>2068</v>
      </c>
      <c r="B202" s="20" t="s">
        <v>2067</v>
      </c>
      <c r="C202" s="19" t="s">
        <v>2066</v>
      </c>
    </row>
    <row r="203" spans="1:3" ht="15">
      <c r="A203" s="21" t="s">
        <v>2065</v>
      </c>
      <c r="B203" s="20" t="s">
        <v>2064</v>
      </c>
      <c r="C203" s="19" t="s">
        <v>2063</v>
      </c>
    </row>
    <row r="204" spans="1:3" ht="30">
      <c r="A204" s="21" t="s">
        <v>2062</v>
      </c>
      <c r="B204" s="20" t="s">
        <v>2061</v>
      </c>
      <c r="C204" s="19" t="s">
        <v>2060</v>
      </c>
    </row>
    <row r="205" spans="1:3" ht="30">
      <c r="A205" s="21" t="s">
        <v>2059</v>
      </c>
      <c r="B205" s="20" t="s">
        <v>2058</v>
      </c>
      <c r="C205" s="19" t="s">
        <v>2057</v>
      </c>
    </row>
    <row r="206" spans="1:3" ht="30">
      <c r="A206" s="21" t="s">
        <v>2056</v>
      </c>
      <c r="B206" s="20" t="s">
        <v>2055</v>
      </c>
      <c r="C206" s="19" t="s">
        <v>2054</v>
      </c>
    </row>
    <row r="207" spans="1:3" ht="30">
      <c r="A207" s="21" t="s">
        <v>2053</v>
      </c>
      <c r="B207" s="20" t="s">
        <v>2052</v>
      </c>
      <c r="C207" s="19" t="s">
        <v>2051</v>
      </c>
    </row>
    <row r="208" spans="1:3" ht="30">
      <c r="A208" s="21" t="s">
        <v>2050</v>
      </c>
      <c r="B208" s="20" t="s">
        <v>2049</v>
      </c>
      <c r="C208" s="19" t="s">
        <v>2048</v>
      </c>
    </row>
    <row r="209" spans="1:3" ht="15.75">
      <c r="A209" s="21" t="s">
        <v>2047</v>
      </c>
      <c r="B209" s="20" t="s">
        <v>2046</v>
      </c>
      <c r="C209" s="19" t="s">
        <v>2045</v>
      </c>
    </row>
    <row r="210" spans="1:3" ht="30">
      <c r="A210" s="21" t="s">
        <v>2044</v>
      </c>
      <c r="B210" s="20" t="s">
        <v>2043</v>
      </c>
      <c r="C210" s="19" t="s">
        <v>2140</v>
      </c>
    </row>
    <row r="211" spans="1:3" ht="30">
      <c r="A211" s="21" t="s">
        <v>2139</v>
      </c>
      <c r="B211" s="20" t="s">
        <v>2138</v>
      </c>
      <c r="C211" s="19" t="s">
        <v>2137</v>
      </c>
    </row>
    <row r="212" spans="1:3" ht="30">
      <c r="A212" s="21" t="s">
        <v>2136</v>
      </c>
      <c r="B212" s="20" t="s">
        <v>2135</v>
      </c>
      <c r="C212" s="19" t="s">
        <v>2036</v>
      </c>
    </row>
    <row r="213" spans="1:3" ht="30">
      <c r="A213" s="21" t="s">
        <v>2035</v>
      </c>
      <c r="B213" s="20" t="s">
        <v>2034</v>
      </c>
      <c r="C213" s="19" t="s">
        <v>2033</v>
      </c>
    </row>
    <row r="214" spans="1:3" ht="30">
      <c r="A214" s="21" t="s">
        <v>2032</v>
      </c>
      <c r="B214" s="20" t="s">
        <v>2031</v>
      </c>
      <c r="C214" s="19" t="s">
        <v>2030</v>
      </c>
    </row>
    <row r="215" spans="1:3" ht="30">
      <c r="A215" s="21" t="s">
        <v>2128</v>
      </c>
      <c r="B215" s="20" t="s">
        <v>2127</v>
      </c>
      <c r="C215" s="19" t="s">
        <v>2126</v>
      </c>
    </row>
    <row r="216" spans="1:3" ht="15.75">
      <c r="A216" s="21" t="s">
        <v>2125</v>
      </c>
      <c r="B216" s="20" t="s">
        <v>2124</v>
      </c>
      <c r="C216" s="19" t="s">
        <v>2123</v>
      </c>
    </row>
    <row r="217" spans="1:3" ht="30">
      <c r="A217" s="21" t="s">
        <v>2122</v>
      </c>
      <c r="B217" s="20" t="s">
        <v>2121</v>
      </c>
      <c r="C217" s="19" t="s">
        <v>2120</v>
      </c>
    </row>
    <row r="218" spans="1:3" ht="30">
      <c r="A218" s="21" t="s">
        <v>2119</v>
      </c>
      <c r="B218" s="20" t="s">
        <v>2118</v>
      </c>
      <c r="C218" s="19" t="s">
        <v>2117</v>
      </c>
    </row>
    <row r="219" spans="1:3" ht="15.75">
      <c r="A219" s="21" t="s">
        <v>2116</v>
      </c>
      <c r="B219" s="20" t="s">
        <v>2115</v>
      </c>
      <c r="C219" s="19" t="s">
        <v>2114</v>
      </c>
    </row>
    <row r="220" spans="1:3" ht="15.75">
      <c r="A220" s="21" t="s">
        <v>2113</v>
      </c>
      <c r="B220" s="20" t="s">
        <v>2112</v>
      </c>
      <c r="C220" s="19" t="s">
        <v>2111</v>
      </c>
    </row>
    <row r="221" spans="1:3" ht="15.75">
      <c r="A221" s="21" t="s">
        <v>2110</v>
      </c>
      <c r="B221" s="20" t="s">
        <v>2109</v>
      </c>
      <c r="C221" s="19" t="s">
        <v>2108</v>
      </c>
    </row>
    <row r="222" spans="1:3" ht="45">
      <c r="A222" s="21" t="s">
        <v>2107</v>
      </c>
      <c r="B222" s="20" t="s">
        <v>2106</v>
      </c>
      <c r="C222" s="19" t="s">
        <v>2105</v>
      </c>
    </row>
    <row r="223" spans="1:3" ht="30">
      <c r="A223" s="21" t="s">
        <v>2104</v>
      </c>
      <c r="B223" s="20" t="s">
        <v>2103</v>
      </c>
      <c r="C223" s="19" t="s">
        <v>2102</v>
      </c>
    </row>
    <row r="224" spans="1:3" ht="15.75">
      <c r="A224" s="21" t="s">
        <v>2101</v>
      </c>
      <c r="B224" s="20" t="s">
        <v>2100</v>
      </c>
      <c r="C224" s="19" t="s">
        <v>2099</v>
      </c>
    </row>
    <row r="225" spans="1:3" ht="30">
      <c r="A225" s="21" t="s">
        <v>2098</v>
      </c>
      <c r="B225" s="20" t="s">
        <v>2097</v>
      </c>
      <c r="C225" s="19" t="s">
        <v>2096</v>
      </c>
    </row>
    <row r="226" spans="1:3" ht="15">
      <c r="A226" s="21" t="s">
        <v>2095</v>
      </c>
      <c r="B226" s="20" t="s">
        <v>2094</v>
      </c>
      <c r="C226" s="19" t="s">
        <v>2093</v>
      </c>
    </row>
    <row r="227" spans="1:3" ht="30">
      <c r="A227" s="21" t="s">
        <v>2092</v>
      </c>
      <c r="B227" s="20" t="s">
        <v>2188</v>
      </c>
      <c r="C227" s="19" t="s">
        <v>2187</v>
      </c>
    </row>
    <row r="228" spans="1:3" ht="30">
      <c r="A228" s="21" t="s">
        <v>2186</v>
      </c>
      <c r="B228" s="20" t="s">
        <v>2185</v>
      </c>
      <c r="C228" s="19" t="s">
        <v>2184</v>
      </c>
    </row>
    <row r="229" spans="1:3" ht="30">
      <c r="A229" s="21" t="s">
        <v>2086</v>
      </c>
      <c r="B229" s="20" t="s">
        <v>2085</v>
      </c>
      <c r="C229" s="19" t="s">
        <v>2084</v>
      </c>
    </row>
    <row r="230" spans="1:3" ht="30">
      <c r="A230" s="21" t="s">
        <v>2083</v>
      </c>
      <c r="B230" s="20" t="s">
        <v>2082</v>
      </c>
      <c r="C230" s="19" t="s">
        <v>2081</v>
      </c>
    </row>
    <row r="231" spans="1:3" ht="30">
      <c r="A231" s="21" t="s">
        <v>2175</v>
      </c>
      <c r="B231" s="20" t="s">
        <v>2174</v>
      </c>
      <c r="C231" s="19" t="s">
        <v>2173</v>
      </c>
    </row>
    <row r="232" spans="1:3" ht="30">
      <c r="A232" s="21" t="s">
        <v>2172</v>
      </c>
      <c r="B232" s="20" t="s">
        <v>2171</v>
      </c>
      <c r="C232" s="19" t="s">
        <v>2170</v>
      </c>
    </row>
    <row r="233" spans="1:3" ht="30">
      <c r="A233" s="21" t="s">
        <v>2169</v>
      </c>
      <c r="B233" s="20" t="s">
        <v>2168</v>
      </c>
      <c r="C233" s="19" t="s">
        <v>2167</v>
      </c>
    </row>
    <row r="234" spans="1:3" ht="30">
      <c r="A234" s="21" t="s">
        <v>2166</v>
      </c>
      <c r="B234" s="20" t="s">
        <v>2165</v>
      </c>
      <c r="C234" s="19" t="s">
        <v>2164</v>
      </c>
    </row>
    <row r="235" spans="1:3" ht="30">
      <c r="A235" s="21" t="s">
        <v>2163</v>
      </c>
      <c r="B235" s="20" t="s">
        <v>2162</v>
      </c>
      <c r="C235" s="19" t="s">
        <v>2161</v>
      </c>
    </row>
    <row r="236" spans="1:3" ht="30">
      <c r="A236" s="21" t="s">
        <v>2160</v>
      </c>
      <c r="B236" s="20" t="s">
        <v>2159</v>
      </c>
      <c r="C236" s="19" t="s">
        <v>2158</v>
      </c>
    </row>
    <row r="237" spans="1:3" ht="15">
      <c r="A237" s="21" t="s">
        <v>2157</v>
      </c>
      <c r="B237" s="20" t="s">
        <v>2156</v>
      </c>
      <c r="C237" s="19" t="s">
        <v>2155</v>
      </c>
    </row>
    <row r="238" spans="1:3" ht="30">
      <c r="A238" s="21" t="s">
        <v>2154</v>
      </c>
      <c r="B238" s="20" t="s">
        <v>2153</v>
      </c>
      <c r="C238" s="19" t="s">
        <v>2152</v>
      </c>
    </row>
    <row r="239" spans="1:3" ht="15">
      <c r="A239" s="21" t="s">
        <v>2151</v>
      </c>
      <c r="B239" s="20" t="s">
        <v>2150</v>
      </c>
      <c r="C239" s="19" t="s">
        <v>2149</v>
      </c>
    </row>
    <row r="240" spans="1:3" ht="30">
      <c r="A240" s="21" t="s">
        <v>2148</v>
      </c>
      <c r="B240" s="20" t="s">
        <v>2147</v>
      </c>
      <c r="C240" s="19" t="s">
        <v>2146</v>
      </c>
    </row>
    <row r="241" spans="1:3" ht="30">
      <c r="A241" s="21" t="s">
        <v>2145</v>
      </c>
      <c r="B241" s="20" t="s">
        <v>2144</v>
      </c>
      <c r="C241" s="19" t="s">
        <v>2143</v>
      </c>
    </row>
    <row r="242" spans="1:3" ht="30">
      <c r="A242" s="21" t="s">
        <v>2142</v>
      </c>
      <c r="B242" s="20" t="s">
        <v>2141</v>
      </c>
      <c r="C242" s="19" t="s">
        <v>2240</v>
      </c>
    </row>
    <row r="243" spans="1:3" ht="30">
      <c r="A243" s="21" t="s">
        <v>2239</v>
      </c>
      <c r="B243" s="20" t="s">
        <v>2238</v>
      </c>
      <c r="C243" s="19" t="s">
        <v>2237</v>
      </c>
    </row>
    <row r="244" spans="1:3" ht="15">
      <c r="A244" s="21" t="s">
        <v>2236</v>
      </c>
      <c r="B244" s="20" t="s">
        <v>2235</v>
      </c>
      <c r="C244" s="19" t="s">
        <v>2134</v>
      </c>
    </row>
    <row r="245" spans="1:3" ht="30">
      <c r="A245" s="21" t="s">
        <v>2133</v>
      </c>
      <c r="B245" s="20" t="s">
        <v>2132</v>
      </c>
      <c r="C245" s="19" t="s">
        <v>2131</v>
      </c>
    </row>
    <row r="246" spans="1:3" ht="30">
      <c r="A246" s="21" t="s">
        <v>2130</v>
      </c>
      <c r="B246" s="20" t="s">
        <v>2129</v>
      </c>
      <c r="C246" s="19" t="s">
        <v>2227</v>
      </c>
    </row>
    <row r="247" spans="1:3" ht="15.75">
      <c r="A247" s="21" t="s">
        <v>2226</v>
      </c>
      <c r="B247" s="20" t="s">
        <v>2225</v>
      </c>
      <c r="C247" s="19" t="s">
        <v>2224</v>
      </c>
    </row>
    <row r="248" spans="1:3" ht="15.75">
      <c r="A248" s="21" t="s">
        <v>2223</v>
      </c>
      <c r="B248" s="20" t="s">
        <v>2222</v>
      </c>
      <c r="C248" s="19" t="s">
        <v>2221</v>
      </c>
    </row>
    <row r="249" spans="1:3" ht="15">
      <c r="A249" s="21" t="s">
        <v>2220</v>
      </c>
      <c r="B249" s="20" t="s">
        <v>2219</v>
      </c>
      <c r="C249" s="19" t="s">
        <v>2218</v>
      </c>
    </row>
    <row r="250" spans="1:3" ht="15">
      <c r="A250" s="21" t="s">
        <v>2217</v>
      </c>
      <c r="B250" s="20" t="s">
        <v>2216</v>
      </c>
      <c r="C250" s="19" t="s">
        <v>2215</v>
      </c>
    </row>
    <row r="251" spans="1:3" ht="15.75">
      <c r="A251" s="21" t="s">
        <v>2214</v>
      </c>
      <c r="B251" s="20" t="s">
        <v>2213</v>
      </c>
      <c r="C251" s="19" t="s">
        <v>2212</v>
      </c>
    </row>
    <row r="252" spans="1:3" ht="15">
      <c r="A252" s="21" t="s">
        <v>2211</v>
      </c>
      <c r="B252" s="20" t="s">
        <v>2210</v>
      </c>
      <c r="C252" s="19" t="s">
        <v>2209</v>
      </c>
    </row>
    <row r="253" spans="1:3" ht="15">
      <c r="A253" s="21" t="s">
        <v>2208</v>
      </c>
      <c r="B253" s="20" t="s">
        <v>2207</v>
      </c>
      <c r="C253" s="19" t="s">
        <v>2206</v>
      </c>
    </row>
    <row r="254" spans="1:3" ht="30">
      <c r="A254" s="21" t="s">
        <v>2205</v>
      </c>
      <c r="B254" s="20" t="s">
        <v>2204</v>
      </c>
      <c r="C254" s="19" t="s">
        <v>2203</v>
      </c>
    </row>
    <row r="255" spans="1:3" ht="30">
      <c r="A255" s="21" t="s">
        <v>2202</v>
      </c>
      <c r="B255" s="20" t="s">
        <v>2201</v>
      </c>
      <c r="C255" s="19" t="s">
        <v>2200</v>
      </c>
    </row>
    <row r="256" spans="1:3" ht="15">
      <c r="A256" s="21" t="s">
        <v>2199</v>
      </c>
      <c r="B256" s="20" t="s">
        <v>2198</v>
      </c>
      <c r="C256" s="19" t="s">
        <v>2197</v>
      </c>
    </row>
    <row r="257" spans="1:3" ht="15.75">
      <c r="A257" s="21" t="s">
        <v>2196</v>
      </c>
      <c r="B257" s="20" t="s">
        <v>2195</v>
      </c>
      <c r="C257" s="19" t="s">
        <v>2194</v>
      </c>
    </row>
    <row r="258" spans="1:3" ht="15">
      <c r="A258" s="21" t="s">
        <v>2193</v>
      </c>
      <c r="B258" s="20" t="s">
        <v>2192</v>
      </c>
      <c r="C258" s="19" t="s">
        <v>2191</v>
      </c>
    </row>
    <row r="259" spans="1:3" ht="15.75">
      <c r="A259" s="21" t="s">
        <v>2190</v>
      </c>
      <c r="B259" s="20" t="s">
        <v>2189</v>
      </c>
      <c r="C259" s="19" t="s">
        <v>2289</v>
      </c>
    </row>
    <row r="260" spans="1:3" ht="15">
      <c r="A260" s="21" t="s">
        <v>2288</v>
      </c>
      <c r="B260" s="20" t="s">
        <v>2287</v>
      </c>
      <c r="C260" s="19" t="s">
        <v>2286</v>
      </c>
    </row>
    <row r="261" spans="1:3" ht="15">
      <c r="A261" s="21" t="s">
        <v>2285</v>
      </c>
      <c r="B261" s="20" t="s">
        <v>2284</v>
      </c>
      <c r="C261" s="19" t="s">
        <v>2283</v>
      </c>
    </row>
    <row r="262" spans="1:3" ht="15">
      <c r="A262" s="21" t="s">
        <v>2183</v>
      </c>
      <c r="B262" s="20" t="s">
        <v>2182</v>
      </c>
      <c r="C262" s="19" t="s">
        <v>2181</v>
      </c>
    </row>
    <row r="263" spans="1:3" ht="15.75">
      <c r="A263" s="21" t="s">
        <v>2180</v>
      </c>
      <c r="B263" s="20" t="s">
        <v>2179</v>
      </c>
      <c r="C263" s="19" t="s">
        <v>2178</v>
      </c>
    </row>
    <row r="264" spans="1:3" ht="15.75">
      <c r="A264" s="21" t="s">
        <v>2177</v>
      </c>
      <c r="B264" s="20" t="s">
        <v>2176</v>
      </c>
      <c r="C264" s="19" t="s">
        <v>2277</v>
      </c>
    </row>
    <row r="265" spans="1:3" ht="15">
      <c r="A265" s="21" t="s">
        <v>2276</v>
      </c>
      <c r="B265" s="20" t="s">
        <v>2275</v>
      </c>
      <c r="C265" s="19" t="s">
        <v>2274</v>
      </c>
    </row>
    <row r="266" spans="1:3" ht="30">
      <c r="A266" s="21" t="s">
        <v>2273</v>
      </c>
      <c r="B266" s="20" t="s">
        <v>2272</v>
      </c>
      <c r="C266" s="19" t="s">
        <v>2271</v>
      </c>
    </row>
    <row r="267" spans="1:3" ht="30">
      <c r="A267" s="21" t="s">
        <v>2270</v>
      </c>
      <c r="B267" s="20" t="s">
        <v>2269</v>
      </c>
      <c r="C267" s="19" t="s">
        <v>2268</v>
      </c>
    </row>
    <row r="268" spans="1:3" ht="30">
      <c r="A268" s="21" t="s">
        <v>2267</v>
      </c>
      <c r="B268" s="20" t="s">
        <v>2266</v>
      </c>
      <c r="C268" s="19" t="s">
        <v>2265</v>
      </c>
    </row>
    <row r="269" spans="1:3" ht="15.75">
      <c r="A269" s="21" t="s">
        <v>2264</v>
      </c>
      <c r="B269" s="20" t="s">
        <v>2263</v>
      </c>
      <c r="C269" s="19" t="s">
        <v>2262</v>
      </c>
    </row>
    <row r="270" spans="1:3" ht="30">
      <c r="A270" s="21" t="s">
        <v>2261</v>
      </c>
      <c r="B270" s="20" t="s">
        <v>2260</v>
      </c>
      <c r="C270" s="19" t="s">
        <v>2259</v>
      </c>
    </row>
    <row r="271" spans="1:3" ht="15">
      <c r="A271" s="21" t="s">
        <v>2258</v>
      </c>
      <c r="B271" s="20" t="s">
        <v>2257</v>
      </c>
      <c r="C271" s="19" t="s">
        <v>2256</v>
      </c>
    </row>
    <row r="272" spans="1:3" ht="30">
      <c r="A272" s="21" t="s">
        <v>2255</v>
      </c>
      <c r="B272" s="20" t="s">
        <v>2254</v>
      </c>
      <c r="C272" s="19" t="s">
        <v>2253</v>
      </c>
    </row>
    <row r="273" spans="1:3" ht="30">
      <c r="A273" s="21" t="s">
        <v>2252</v>
      </c>
      <c r="B273" s="20" t="s">
        <v>2251</v>
      </c>
      <c r="C273" s="19" t="s">
        <v>2250</v>
      </c>
    </row>
    <row r="274" spans="1:3" ht="15.75">
      <c r="A274" s="21" t="s">
        <v>2249</v>
      </c>
      <c r="B274" s="20" t="s">
        <v>2248</v>
      </c>
      <c r="C274" s="19" t="s">
        <v>2247</v>
      </c>
    </row>
    <row r="275" spans="1:3" ht="30">
      <c r="A275" s="21" t="s">
        <v>2246</v>
      </c>
      <c r="B275" s="20" t="s">
        <v>2245</v>
      </c>
      <c r="C275" s="19" t="s">
        <v>2244</v>
      </c>
    </row>
    <row r="276" spans="1:3" ht="30">
      <c r="A276" s="21" t="s">
        <v>2243</v>
      </c>
      <c r="B276" s="20" t="s">
        <v>2242</v>
      </c>
      <c r="C276" s="19" t="s">
        <v>2241</v>
      </c>
    </row>
    <row r="277" spans="1:3" ht="30">
      <c r="A277" s="21" t="s">
        <v>2336</v>
      </c>
      <c r="B277" s="20" t="s">
        <v>2335</v>
      </c>
      <c r="C277" s="19" t="s">
        <v>2334</v>
      </c>
    </row>
    <row r="278" spans="1:3" ht="30">
      <c r="A278" s="21" t="s">
        <v>2333</v>
      </c>
      <c r="B278" s="20" t="s">
        <v>2332</v>
      </c>
      <c r="C278" s="19" t="s">
        <v>2331</v>
      </c>
    </row>
    <row r="279" spans="1:3" ht="30">
      <c r="A279" s="21" t="s">
        <v>2234</v>
      </c>
      <c r="B279" s="20" t="s">
        <v>2233</v>
      </c>
      <c r="C279" s="19" t="s">
        <v>2232</v>
      </c>
    </row>
    <row r="280" spans="1:3" ht="30">
      <c r="A280" s="21" t="s">
        <v>2231</v>
      </c>
      <c r="B280" s="20" t="s">
        <v>2230</v>
      </c>
      <c r="C280" s="19" t="s">
        <v>2229</v>
      </c>
    </row>
    <row r="281" spans="1:3" ht="30">
      <c r="A281" s="21" t="s">
        <v>2228</v>
      </c>
      <c r="B281" s="20" t="s">
        <v>2323</v>
      </c>
      <c r="C281" s="19" t="s">
        <v>2322</v>
      </c>
    </row>
    <row r="282" spans="1:3" ht="15.75">
      <c r="A282" s="21" t="s">
        <v>2321</v>
      </c>
      <c r="B282" s="20" t="s">
        <v>2320</v>
      </c>
      <c r="C282" s="19" t="s">
        <v>2319</v>
      </c>
    </row>
    <row r="283" spans="1:3" ht="30">
      <c r="A283" s="21" t="s">
        <v>2318</v>
      </c>
      <c r="B283" s="20" t="s">
        <v>2317</v>
      </c>
      <c r="C283" s="19" t="s">
        <v>2316</v>
      </c>
    </row>
    <row r="284" spans="1:3" ht="30">
      <c r="A284" s="21" t="s">
        <v>2315</v>
      </c>
      <c r="B284" s="20" t="s">
        <v>2314</v>
      </c>
      <c r="C284" s="19" t="s">
        <v>2313</v>
      </c>
    </row>
    <row r="285" spans="1:3" ht="30">
      <c r="A285" s="21" t="s">
        <v>2312</v>
      </c>
      <c r="B285" s="20" t="s">
        <v>2311</v>
      </c>
      <c r="C285" s="19" t="s">
        <v>2310</v>
      </c>
    </row>
    <row r="286" spans="1:3" ht="30">
      <c r="A286" s="21" t="s">
        <v>2309</v>
      </c>
      <c r="B286" s="20" t="s">
        <v>2308</v>
      </c>
      <c r="C286" s="19" t="s">
        <v>2307</v>
      </c>
    </row>
    <row r="287" spans="1:3" ht="15">
      <c r="A287" s="21" t="s">
        <v>2306</v>
      </c>
      <c r="B287" s="20" t="s">
        <v>2305</v>
      </c>
      <c r="C287" s="19" t="s">
        <v>2304</v>
      </c>
    </row>
    <row r="288" spans="1:3" ht="15.75">
      <c r="A288" s="21" t="s">
        <v>2303</v>
      </c>
      <c r="B288" s="20" t="s">
        <v>2302</v>
      </c>
      <c r="C288" s="19" t="s">
        <v>2301</v>
      </c>
    </row>
    <row r="289" spans="1:3" ht="30">
      <c r="A289" s="21" t="s">
        <v>2300</v>
      </c>
      <c r="B289" s="20" t="s">
        <v>2299</v>
      </c>
      <c r="C289" s="19" t="s">
        <v>2298</v>
      </c>
    </row>
    <row r="290" spans="1:3" ht="45">
      <c r="A290" s="21" t="s">
        <v>2297</v>
      </c>
      <c r="B290" s="20" t="s">
        <v>2296</v>
      </c>
      <c r="C290" s="19" t="s">
        <v>2295</v>
      </c>
    </row>
    <row r="291" spans="1:3" ht="15.75">
      <c r="A291" s="21" t="s">
        <v>2294</v>
      </c>
      <c r="B291" s="20" t="s">
        <v>2293</v>
      </c>
      <c r="C291" s="19" t="s">
        <v>2292</v>
      </c>
    </row>
    <row r="292" spans="1:3" ht="15">
      <c r="A292" s="21" t="s">
        <v>2291</v>
      </c>
      <c r="B292" s="20" t="s">
        <v>2290</v>
      </c>
      <c r="C292" s="19" t="s">
        <v>2386</v>
      </c>
    </row>
    <row r="293" spans="1:3" ht="30">
      <c r="A293" s="21" t="s">
        <v>2385</v>
      </c>
      <c r="B293" s="20" t="s">
        <v>2384</v>
      </c>
      <c r="C293" s="22"/>
    </row>
    <row r="294" spans="1:3" ht="30">
      <c r="A294" s="21" t="s">
        <v>2383</v>
      </c>
      <c r="B294" s="20" t="s">
        <v>2382</v>
      </c>
      <c r="C294" s="19" t="s">
        <v>2381</v>
      </c>
    </row>
    <row r="295" spans="1:3" ht="30">
      <c r="A295" s="21" t="s">
        <v>2282</v>
      </c>
      <c r="B295" s="20" t="s">
        <v>2281</v>
      </c>
      <c r="C295" s="19" t="s">
        <v>2280</v>
      </c>
    </row>
    <row r="296" spans="1:3" ht="30">
      <c r="A296" s="21" t="s">
        <v>2279</v>
      </c>
      <c r="B296" s="20" t="s">
        <v>2278</v>
      </c>
      <c r="C296" s="19" t="s">
        <v>2372</v>
      </c>
    </row>
    <row r="297" spans="1:3" ht="30">
      <c r="A297" s="21" t="s">
        <v>2371</v>
      </c>
      <c r="B297" s="20" t="s">
        <v>2370</v>
      </c>
      <c r="C297" s="19" t="s">
        <v>2369</v>
      </c>
    </row>
    <row r="298" spans="1:3" ht="30">
      <c r="A298" s="21" t="s">
        <v>2368</v>
      </c>
      <c r="B298" s="20" t="s">
        <v>2367</v>
      </c>
      <c r="C298" s="19" t="s">
        <v>2366</v>
      </c>
    </row>
    <row r="299" spans="1:3" ht="15.75">
      <c r="A299" s="21" t="s">
        <v>2365</v>
      </c>
      <c r="B299" s="20" t="s">
        <v>2364</v>
      </c>
      <c r="C299" s="19" t="s">
        <v>2363</v>
      </c>
    </row>
    <row r="300" spans="1:3" ht="15">
      <c r="A300" s="21" t="s">
        <v>2362</v>
      </c>
      <c r="B300" s="20" t="s">
        <v>2361</v>
      </c>
      <c r="C300" s="19" t="s">
        <v>2360</v>
      </c>
    </row>
    <row r="301" spans="1:3" ht="15.75">
      <c r="A301" s="21" t="s">
        <v>2359</v>
      </c>
      <c r="B301" s="20" t="s">
        <v>2358</v>
      </c>
      <c r="C301" s="19" t="s">
        <v>2357</v>
      </c>
    </row>
    <row r="302" spans="1:3" ht="30">
      <c r="A302" s="21" t="s">
        <v>2356</v>
      </c>
      <c r="B302" s="20" t="s">
        <v>2355</v>
      </c>
      <c r="C302" s="19" t="s">
        <v>2354</v>
      </c>
    </row>
    <row r="303" spans="1:3" ht="30">
      <c r="A303" s="21" t="s">
        <v>2353</v>
      </c>
      <c r="B303" s="20" t="s">
        <v>2352</v>
      </c>
      <c r="C303" s="19" t="s">
        <v>2351</v>
      </c>
    </row>
    <row r="304" spans="1:3" ht="30">
      <c r="A304" s="21" t="s">
        <v>2350</v>
      </c>
      <c r="B304" s="20" t="s">
        <v>2349</v>
      </c>
      <c r="C304" s="19" t="s">
        <v>2348</v>
      </c>
    </row>
    <row r="305" spans="1:3" ht="15.75">
      <c r="A305" s="21" t="s">
        <v>2347</v>
      </c>
      <c r="B305" s="20" t="s">
        <v>2346</v>
      </c>
      <c r="C305" s="19" t="s">
        <v>2345</v>
      </c>
    </row>
    <row r="306" spans="1:3" ht="30">
      <c r="A306" s="21" t="s">
        <v>2344</v>
      </c>
      <c r="B306" s="20" t="s">
        <v>2343</v>
      </c>
      <c r="C306" s="19" t="s">
        <v>2342</v>
      </c>
    </row>
    <row r="307" spans="1:3" ht="15.75">
      <c r="A307" s="21" t="s">
        <v>2341</v>
      </c>
      <c r="B307" s="20" t="s">
        <v>2340</v>
      </c>
      <c r="C307" s="19" t="s">
        <v>2339</v>
      </c>
    </row>
    <row r="308" spans="1:3" ht="15">
      <c r="A308" s="21" t="s">
        <v>2338</v>
      </c>
      <c r="B308" s="20" t="s">
        <v>2337</v>
      </c>
      <c r="C308" s="19" t="s">
        <v>2438</v>
      </c>
    </row>
    <row r="309" spans="1:3" ht="15.75">
      <c r="A309" s="21" t="s">
        <v>2437</v>
      </c>
      <c r="B309" s="20" t="s">
        <v>2436</v>
      </c>
      <c r="C309" s="19" t="s">
        <v>2435</v>
      </c>
    </row>
    <row r="310" spans="1:3" ht="15.75">
      <c r="A310" s="21" t="s">
        <v>2434</v>
      </c>
      <c r="B310" s="20" t="s">
        <v>2433</v>
      </c>
      <c r="C310" s="19" t="s">
        <v>2432</v>
      </c>
    </row>
    <row r="311" spans="1:3" ht="30">
      <c r="A311" s="21" t="s">
        <v>2330</v>
      </c>
      <c r="B311" s="20" t="s">
        <v>2329</v>
      </c>
      <c r="C311" s="19" t="s">
        <v>2328</v>
      </c>
    </row>
    <row r="312" spans="1:3" ht="15.75">
      <c r="A312" s="21" t="s">
        <v>2327</v>
      </c>
      <c r="B312" s="20" t="s">
        <v>2326</v>
      </c>
      <c r="C312" s="19" t="s">
        <v>2325</v>
      </c>
    </row>
    <row r="313" spans="1:3" ht="15.75">
      <c r="A313" s="21" t="s">
        <v>2324</v>
      </c>
      <c r="B313" s="20" t="s">
        <v>2425</v>
      </c>
      <c r="C313" s="19" t="s">
        <v>2424</v>
      </c>
    </row>
    <row r="314" spans="1:3" ht="15.75">
      <c r="A314" s="21" t="s">
        <v>2423</v>
      </c>
      <c r="B314" s="20" t="s">
        <v>2422</v>
      </c>
      <c r="C314" s="19" t="s">
        <v>2421</v>
      </c>
    </row>
    <row r="315" spans="1:3" ht="15">
      <c r="A315" s="21" t="s">
        <v>2420</v>
      </c>
      <c r="B315" s="20" t="s">
        <v>2419</v>
      </c>
      <c r="C315" s="19" t="s">
        <v>2418</v>
      </c>
    </row>
    <row r="316" spans="1:3" ht="15.75">
      <c r="A316" s="21" t="s">
        <v>2417</v>
      </c>
      <c r="B316" s="20" t="s">
        <v>2416</v>
      </c>
      <c r="C316" s="19" t="s">
        <v>2415</v>
      </c>
    </row>
    <row r="317" spans="1:3" ht="15.75">
      <c r="A317" s="21" t="s">
        <v>2414</v>
      </c>
      <c r="B317" s="20" t="s">
        <v>2413</v>
      </c>
      <c r="C317" s="19" t="s">
        <v>2412</v>
      </c>
    </row>
    <row r="318" spans="1:3" ht="30">
      <c r="A318" s="21" t="s">
        <v>2411</v>
      </c>
      <c r="B318" s="20" t="s">
        <v>2410</v>
      </c>
      <c r="C318" s="19" t="s">
        <v>2409</v>
      </c>
    </row>
    <row r="319" spans="1:3" ht="15">
      <c r="A319" s="21" t="s">
        <v>2408</v>
      </c>
      <c r="B319" s="20" t="s">
        <v>2407</v>
      </c>
      <c r="C319" s="19" t="s">
        <v>2406</v>
      </c>
    </row>
    <row r="320" spans="1:3" ht="30">
      <c r="A320" s="21" t="s">
        <v>2405</v>
      </c>
      <c r="B320" s="20" t="s">
        <v>2404</v>
      </c>
      <c r="C320" s="19" t="s">
        <v>2403</v>
      </c>
    </row>
    <row r="321" spans="1:3" ht="30">
      <c r="A321" s="21" t="s">
        <v>2402</v>
      </c>
      <c r="B321" s="20" t="s">
        <v>2401</v>
      </c>
      <c r="C321" s="19" t="s">
        <v>2400</v>
      </c>
    </row>
    <row r="322" spans="1:3" ht="15.75">
      <c r="A322" s="21" t="s">
        <v>2399</v>
      </c>
      <c r="B322" s="20" t="s">
        <v>2398</v>
      </c>
      <c r="C322" s="19" t="s">
        <v>2397</v>
      </c>
    </row>
    <row r="323" spans="1:3" ht="15.75">
      <c r="A323" s="21" t="s">
        <v>2396</v>
      </c>
      <c r="B323" s="20" t="s">
        <v>2395</v>
      </c>
      <c r="C323" s="19" t="s">
        <v>2394</v>
      </c>
    </row>
    <row r="324" spans="1:3" ht="15.75">
      <c r="A324" s="21" t="s">
        <v>2393</v>
      </c>
      <c r="B324" s="20" t="s">
        <v>2392</v>
      </c>
      <c r="C324" s="19" t="s">
        <v>2391</v>
      </c>
    </row>
    <row r="325" spans="1:3" ht="15.75">
      <c r="A325" s="21" t="s">
        <v>2390</v>
      </c>
      <c r="B325" s="20" t="s">
        <v>2389</v>
      </c>
      <c r="C325" s="19" t="s">
        <v>2388</v>
      </c>
    </row>
    <row r="326" spans="1:3" ht="15.75">
      <c r="A326" s="21" t="s">
        <v>2387</v>
      </c>
      <c r="B326" s="20" t="s">
        <v>2491</v>
      </c>
      <c r="C326" s="19" t="s">
        <v>2490</v>
      </c>
    </row>
    <row r="327" spans="1:3" ht="30">
      <c r="A327" s="21" t="s">
        <v>2489</v>
      </c>
      <c r="B327" s="20" t="s">
        <v>2488</v>
      </c>
      <c r="C327" s="19" t="s">
        <v>2487</v>
      </c>
    </row>
    <row r="328" spans="1:3" ht="15">
      <c r="A328" s="21" t="s">
        <v>2486</v>
      </c>
      <c r="B328" s="20" t="s">
        <v>2380</v>
      </c>
      <c r="C328" s="19" t="s">
        <v>2379</v>
      </c>
    </row>
    <row r="329" spans="1:3" ht="15.75">
      <c r="A329" s="21" t="s">
        <v>2378</v>
      </c>
      <c r="B329" s="20" t="s">
        <v>2377</v>
      </c>
      <c r="C329" s="19" t="s">
        <v>2376</v>
      </c>
    </row>
    <row r="330" spans="1:3" ht="15.75">
      <c r="A330" s="21" t="s">
        <v>2375</v>
      </c>
      <c r="B330" s="20" t="s">
        <v>2374</v>
      </c>
      <c r="C330" s="19" t="s">
        <v>2373</v>
      </c>
    </row>
    <row r="331" spans="1:3" ht="15.75">
      <c r="A331" s="21" t="s">
        <v>2478</v>
      </c>
      <c r="B331" s="20" t="s">
        <v>2477</v>
      </c>
      <c r="C331" s="19" t="s">
        <v>2476</v>
      </c>
    </row>
    <row r="332" spans="1:3" ht="30">
      <c r="A332" s="21" t="s">
        <v>2475</v>
      </c>
      <c r="B332" s="20" t="s">
        <v>2474</v>
      </c>
      <c r="C332" s="19" t="s">
        <v>2473</v>
      </c>
    </row>
    <row r="333" spans="1:3" ht="15.75">
      <c r="A333" s="21" t="s">
        <v>2472</v>
      </c>
      <c r="B333" s="20" t="s">
        <v>2471</v>
      </c>
      <c r="C333" s="19" t="s">
        <v>2470</v>
      </c>
    </row>
    <row r="334" spans="1:3" ht="15.75">
      <c r="A334" s="21" t="s">
        <v>2469</v>
      </c>
      <c r="B334" s="20" t="s">
        <v>2468</v>
      </c>
      <c r="C334" s="19" t="s">
        <v>2467</v>
      </c>
    </row>
    <row r="335" spans="1:3" ht="15.75">
      <c r="A335" s="21" t="s">
        <v>2466</v>
      </c>
      <c r="B335" s="20" t="s">
        <v>2465</v>
      </c>
      <c r="C335" s="19" t="s">
        <v>2464</v>
      </c>
    </row>
    <row r="336" spans="1:3" ht="15.75">
      <c r="A336" s="21" t="s">
        <v>2463</v>
      </c>
      <c r="B336" s="20" t="s">
        <v>2462</v>
      </c>
      <c r="C336" s="19" t="s">
        <v>2461</v>
      </c>
    </row>
    <row r="337" spans="1:3" ht="30">
      <c r="A337" s="21" t="s">
        <v>2460</v>
      </c>
      <c r="B337" s="20" t="s">
        <v>2459</v>
      </c>
      <c r="C337" s="19" t="s">
        <v>2458</v>
      </c>
    </row>
    <row r="338" spans="1:3" ht="15.75">
      <c r="A338" s="21" t="s">
        <v>2457</v>
      </c>
      <c r="B338" s="20" t="s">
        <v>2456</v>
      </c>
      <c r="C338" s="19" t="s">
        <v>2455</v>
      </c>
    </row>
    <row r="339" spans="1:3" ht="30">
      <c r="A339" s="21" t="s">
        <v>2454</v>
      </c>
      <c r="B339" s="20" t="s">
        <v>2453</v>
      </c>
      <c r="C339" s="19" t="s">
        <v>2452</v>
      </c>
    </row>
    <row r="340" spans="1:3" ht="30">
      <c r="A340" s="21" t="s">
        <v>2451</v>
      </c>
      <c r="B340" s="20" t="s">
        <v>2450</v>
      </c>
      <c r="C340" s="19" t="s">
        <v>2449</v>
      </c>
    </row>
    <row r="341" spans="1:3" ht="30">
      <c r="A341" s="21" t="s">
        <v>2448</v>
      </c>
      <c r="B341" s="20" t="s">
        <v>2447</v>
      </c>
      <c r="C341" s="19" t="s">
        <v>2446</v>
      </c>
    </row>
    <row r="342" spans="1:3" ht="30">
      <c r="A342" s="21" t="s">
        <v>2445</v>
      </c>
      <c r="B342" s="20" t="s">
        <v>2444</v>
      </c>
      <c r="C342" s="19" t="s">
        <v>2443</v>
      </c>
    </row>
    <row r="343" spans="1:3" ht="30">
      <c r="A343" s="21" t="s">
        <v>2442</v>
      </c>
      <c r="B343" s="20" t="s">
        <v>2441</v>
      </c>
      <c r="C343" s="19" t="s">
        <v>2440</v>
      </c>
    </row>
    <row r="344" spans="1:3" ht="30">
      <c r="A344" s="21" t="s">
        <v>2439</v>
      </c>
      <c r="B344" s="20" t="s">
        <v>2553</v>
      </c>
      <c r="C344" s="19" t="s">
        <v>2552</v>
      </c>
    </row>
    <row r="345" spans="1:3" ht="15.75">
      <c r="A345" s="21" t="s">
        <v>2551</v>
      </c>
      <c r="B345" s="20" t="s">
        <v>2550</v>
      </c>
      <c r="C345" s="19" t="s">
        <v>2549</v>
      </c>
    </row>
    <row r="346" spans="1:3" ht="30">
      <c r="A346" s="21" t="s">
        <v>2548</v>
      </c>
      <c r="B346" s="20" t="s">
        <v>2431</v>
      </c>
      <c r="C346" s="19" t="s">
        <v>2430</v>
      </c>
    </row>
    <row r="347" spans="1:3" ht="15.75">
      <c r="A347" s="21" t="s">
        <v>2429</v>
      </c>
      <c r="B347" s="20" t="s">
        <v>2428</v>
      </c>
      <c r="C347" s="19" t="s">
        <v>2427</v>
      </c>
    </row>
    <row r="348" spans="1:3" ht="15">
      <c r="A348" s="21" t="s">
        <v>2426</v>
      </c>
      <c r="B348" s="20" t="s">
        <v>2535</v>
      </c>
      <c r="C348" s="19" t="s">
        <v>2534</v>
      </c>
    </row>
    <row r="349" spans="1:3" ht="15">
      <c r="A349" s="21" t="s">
        <v>2533</v>
      </c>
      <c r="B349" s="20" t="s">
        <v>2532</v>
      </c>
      <c r="C349" s="19" t="s">
        <v>2531</v>
      </c>
    </row>
    <row r="350" spans="1:3" ht="15">
      <c r="A350" s="21" t="s">
        <v>2530</v>
      </c>
      <c r="B350" s="20" t="s">
        <v>2529</v>
      </c>
      <c r="C350" s="19" t="s">
        <v>2528</v>
      </c>
    </row>
    <row r="351" spans="1:3" ht="15.75">
      <c r="A351" s="21" t="s">
        <v>2527</v>
      </c>
      <c r="B351" s="20" t="s">
        <v>2526</v>
      </c>
      <c r="C351" s="19" t="s">
        <v>2525</v>
      </c>
    </row>
    <row r="352" spans="1:3" ht="15.75">
      <c r="A352" s="21" t="s">
        <v>2524</v>
      </c>
      <c r="B352" s="20" t="s">
        <v>2523</v>
      </c>
      <c r="C352" s="19" t="s">
        <v>2522</v>
      </c>
    </row>
    <row r="353" spans="1:3" ht="15.75">
      <c r="A353" s="21" t="s">
        <v>2521</v>
      </c>
      <c r="B353" s="20" t="s">
        <v>2520</v>
      </c>
      <c r="C353" s="19" t="s">
        <v>2519</v>
      </c>
    </row>
    <row r="354" spans="1:3" ht="15.75">
      <c r="A354" s="21" t="s">
        <v>2518</v>
      </c>
      <c r="B354" s="20" t="s">
        <v>2517</v>
      </c>
      <c r="C354" s="19" t="s">
        <v>2516</v>
      </c>
    </row>
    <row r="355" spans="1:3" ht="15.75">
      <c r="A355" s="21" t="s">
        <v>2515</v>
      </c>
      <c r="B355" s="20" t="s">
        <v>2514</v>
      </c>
      <c r="C355" s="19" t="s">
        <v>2513</v>
      </c>
    </row>
    <row r="356" spans="1:3" ht="15.75">
      <c r="A356" s="21" t="s">
        <v>2512</v>
      </c>
      <c r="B356" s="20" t="s">
        <v>2511</v>
      </c>
      <c r="C356" s="19" t="s">
        <v>2510</v>
      </c>
    </row>
    <row r="357" spans="1:3" ht="15.75">
      <c r="A357" s="21" t="s">
        <v>2509</v>
      </c>
      <c r="B357" s="20" t="s">
        <v>2508</v>
      </c>
      <c r="C357" s="19" t="s">
        <v>2507</v>
      </c>
    </row>
    <row r="358" spans="1:3" ht="15.75">
      <c r="A358" s="21" t="s">
        <v>2506</v>
      </c>
      <c r="B358" s="20" t="s">
        <v>2505</v>
      </c>
      <c r="C358" s="19" t="s">
        <v>2504</v>
      </c>
    </row>
    <row r="359" spans="1:3" ht="15.75">
      <c r="A359" s="21" t="s">
        <v>2503</v>
      </c>
      <c r="B359" s="20" t="s">
        <v>2502</v>
      </c>
      <c r="C359" s="19" t="s">
        <v>2501</v>
      </c>
    </row>
    <row r="360" spans="1:3" ht="15.75">
      <c r="A360" s="21" t="s">
        <v>2500</v>
      </c>
      <c r="B360" s="20" t="s">
        <v>2499</v>
      </c>
      <c r="C360" s="19" t="s">
        <v>2498</v>
      </c>
    </row>
    <row r="361" spans="1:3" ht="30">
      <c r="A361" s="21" t="s">
        <v>2497</v>
      </c>
      <c r="B361" s="20" t="s">
        <v>2496</v>
      </c>
      <c r="C361" s="19" t="s">
        <v>2495</v>
      </c>
    </row>
    <row r="362" spans="1:3" ht="15">
      <c r="A362" s="21" t="s">
        <v>2494</v>
      </c>
      <c r="B362" s="20" t="s">
        <v>2493</v>
      </c>
      <c r="C362" s="19" t="s">
        <v>2492</v>
      </c>
    </row>
    <row r="363" spans="1:3" ht="15">
      <c r="A363" s="21" t="s">
        <v>2612</v>
      </c>
      <c r="B363" s="20" t="s">
        <v>2611</v>
      </c>
      <c r="C363" s="19" t="s">
        <v>2610</v>
      </c>
    </row>
    <row r="364" spans="1:3" ht="30">
      <c r="A364" s="21" t="s">
        <v>2609</v>
      </c>
      <c r="B364" s="20" t="s">
        <v>2608</v>
      </c>
      <c r="C364" s="19" t="s">
        <v>2607</v>
      </c>
    </row>
    <row r="365" spans="1:3" ht="15.75">
      <c r="A365" s="21" t="s">
        <v>2606</v>
      </c>
      <c r="B365" s="20" t="s">
        <v>2485</v>
      </c>
      <c r="C365" s="19" t="s">
        <v>2484</v>
      </c>
    </row>
    <row r="366" spans="1:3" ht="30">
      <c r="A366" s="21" t="s">
        <v>2483</v>
      </c>
      <c r="B366" s="20" t="s">
        <v>2482</v>
      </c>
      <c r="C366" s="19" t="s">
        <v>2481</v>
      </c>
    </row>
    <row r="367" spans="1:3" ht="15.75">
      <c r="A367" s="21" t="s">
        <v>2480</v>
      </c>
      <c r="B367" s="20" t="s">
        <v>2479</v>
      </c>
      <c r="C367" s="19" t="s">
        <v>2590</v>
      </c>
    </row>
    <row r="368" spans="1:3" ht="30">
      <c r="A368" s="21" t="s">
        <v>2589</v>
      </c>
      <c r="B368" s="20" t="s">
        <v>2588</v>
      </c>
      <c r="C368" s="19" t="s">
        <v>2587</v>
      </c>
    </row>
    <row r="369" spans="1:3" ht="30">
      <c r="A369" s="21" t="s">
        <v>2586</v>
      </c>
      <c r="B369" s="20" t="s">
        <v>2585</v>
      </c>
      <c r="C369" s="19" t="s">
        <v>2584</v>
      </c>
    </row>
    <row r="370" spans="1:3" ht="15.75">
      <c r="A370" s="21" t="s">
        <v>2583</v>
      </c>
      <c r="B370" s="20" t="s">
        <v>2582</v>
      </c>
      <c r="C370" s="19" t="s">
        <v>2581</v>
      </c>
    </row>
    <row r="371" spans="1:3" ht="30">
      <c r="A371" s="21" t="s">
        <v>2580</v>
      </c>
      <c r="B371" s="20" t="s">
        <v>2579</v>
      </c>
      <c r="C371" s="19" t="s">
        <v>2578</v>
      </c>
    </row>
    <row r="372" spans="1:3" ht="30">
      <c r="A372" s="21" t="s">
        <v>2577</v>
      </c>
      <c r="B372" s="20" t="s">
        <v>2576</v>
      </c>
      <c r="C372" s="19" t="s">
        <v>2575</v>
      </c>
    </row>
    <row r="373" spans="1:3" ht="30">
      <c r="A373" s="21" t="s">
        <v>2574</v>
      </c>
      <c r="B373" s="20" t="s">
        <v>2573</v>
      </c>
      <c r="C373" s="19" t="s">
        <v>2572</v>
      </c>
    </row>
    <row r="374" spans="1:3" ht="15.75">
      <c r="A374" s="21" t="s">
        <v>2571</v>
      </c>
      <c r="B374" s="20" t="s">
        <v>2570</v>
      </c>
      <c r="C374" s="19" t="s">
        <v>2569</v>
      </c>
    </row>
    <row r="375" spans="1:3" ht="15.75">
      <c r="A375" s="21" t="s">
        <v>2568</v>
      </c>
      <c r="B375" s="20" t="s">
        <v>2567</v>
      </c>
      <c r="C375" s="19" t="s">
        <v>2566</v>
      </c>
    </row>
    <row r="376" spans="1:3" ht="15">
      <c r="A376" s="21" t="s">
        <v>2565</v>
      </c>
      <c r="B376" s="20" t="s">
        <v>2564</v>
      </c>
      <c r="C376" s="19" t="s">
        <v>2563</v>
      </c>
    </row>
    <row r="377" spans="1:3" ht="30">
      <c r="A377" s="21" t="s">
        <v>2562</v>
      </c>
      <c r="B377" s="20" t="s">
        <v>2561</v>
      </c>
      <c r="C377" s="19" t="s">
        <v>2560</v>
      </c>
    </row>
    <row r="378" spans="1:3" ht="30">
      <c r="A378" s="21" t="s">
        <v>2559</v>
      </c>
      <c r="B378" s="20" t="s">
        <v>2558</v>
      </c>
      <c r="C378" s="19" t="s">
        <v>2557</v>
      </c>
    </row>
    <row r="379" spans="1:3" ht="45">
      <c r="A379" s="21" t="s">
        <v>2556</v>
      </c>
      <c r="B379" s="20" t="s">
        <v>2555</v>
      </c>
      <c r="C379" s="19" t="s">
        <v>2554</v>
      </c>
    </row>
    <row r="380" spans="1:3" ht="30">
      <c r="A380" s="21" t="s">
        <v>2681</v>
      </c>
      <c r="B380" s="20" t="s">
        <v>2680</v>
      </c>
      <c r="C380" s="19" t="s">
        <v>2679</v>
      </c>
    </row>
    <row r="381" spans="1:3" ht="15.75">
      <c r="A381" s="21" t="s">
        <v>2678</v>
      </c>
      <c r="B381" s="20" t="s">
        <v>2677</v>
      </c>
      <c r="C381" s="19" t="s">
        <v>2676</v>
      </c>
    </row>
    <row r="382" spans="1:3" ht="31" thickBot="1">
      <c r="A382" s="18" t="s">
        <v>2675</v>
      </c>
      <c r="B382" s="17" t="s">
        <v>2674</v>
      </c>
      <c r="C382" s="16" t="s">
        <v>2547</v>
      </c>
    </row>
    <row r="383" spans="1:3" ht="15">
      <c r="A383" s="15"/>
    </row>
  </sheetData>
  <mergeCells count="1">
    <mergeCell ref="A1:C1"/>
  </mergeCells>
  <phoneticPr fontId="1" type="noConversion"/>
  <hyperlinks>
    <hyperlink ref="C4" r:id="rId1"/>
    <hyperlink ref="C5" r:id="rId2"/>
    <hyperlink ref="C6" r:id="rId3"/>
    <hyperlink ref="C7" r:id="rId4"/>
    <hyperlink ref="C8" r:id="rId5"/>
    <hyperlink ref="C9" r:id="rId6"/>
    <hyperlink ref="C10" r:id="rId7"/>
    <hyperlink ref="C12" r:id="rId8"/>
    <hyperlink ref="C13" r:id="rId9"/>
    <hyperlink ref="C14" r:id="rId10"/>
    <hyperlink ref="C15" r:id="rId11"/>
    <hyperlink ref="C16" r:id="rId12"/>
    <hyperlink ref="C17" r:id="rId13"/>
    <hyperlink ref="C18" r:id="rId14"/>
    <hyperlink ref="C19" r:id="rId15"/>
    <hyperlink ref="C20" r:id="rId16"/>
    <hyperlink ref="C21" r:id="rId17"/>
    <hyperlink ref="C22" r:id="rId18"/>
    <hyperlink ref="C23" r:id="rId19"/>
    <hyperlink ref="C24" r:id="rId20"/>
    <hyperlink ref="C26" r:id="rId21"/>
    <hyperlink ref="C27" r:id="rId22"/>
    <hyperlink ref="C28" r:id="rId23"/>
    <hyperlink ref="C29" r:id="rId24"/>
    <hyperlink ref="C30" r:id="rId25"/>
    <hyperlink ref="C32" r:id="rId26"/>
    <hyperlink ref="C33" r:id="rId27"/>
    <hyperlink ref="C34" r:id="rId28"/>
    <hyperlink ref="C35" r:id="rId29"/>
    <hyperlink ref="C36" r:id="rId30"/>
    <hyperlink ref="C37" r:id="rId31"/>
    <hyperlink ref="C38" r:id="rId32"/>
    <hyperlink ref="C39" r:id="rId33"/>
    <hyperlink ref="C40" r:id="rId34"/>
    <hyperlink ref="C41" r:id="rId35"/>
    <hyperlink ref="C42" r:id="rId36"/>
    <hyperlink ref="C43" r:id="rId37"/>
    <hyperlink ref="C46" r:id="rId38"/>
    <hyperlink ref="C47" r:id="rId39"/>
    <hyperlink ref="C48" r:id="rId40"/>
    <hyperlink ref="C49" r:id="rId41"/>
    <hyperlink ref="C50" r:id="rId42"/>
    <hyperlink ref="C51" r:id="rId43"/>
    <hyperlink ref="C52" r:id="rId44"/>
    <hyperlink ref="C53" r:id="rId45"/>
    <hyperlink ref="C54" r:id="rId46"/>
    <hyperlink ref="C55" r:id="rId47"/>
    <hyperlink ref="C56" r:id="rId48"/>
    <hyperlink ref="C57" r:id="rId49"/>
    <hyperlink ref="C58" r:id="rId50"/>
    <hyperlink ref="C59" r:id="rId51"/>
    <hyperlink ref="C60" r:id="rId52"/>
    <hyperlink ref="C61" r:id="rId53"/>
    <hyperlink ref="C62" r:id="rId54"/>
    <hyperlink ref="C63" r:id="rId55"/>
    <hyperlink ref="C64" r:id="rId56"/>
    <hyperlink ref="C65" r:id="rId57"/>
    <hyperlink ref="C66" r:id="rId58"/>
    <hyperlink ref="C67" r:id="rId59"/>
    <hyperlink ref="C68" r:id="rId60"/>
    <hyperlink ref="C69" r:id="rId61"/>
    <hyperlink ref="C71" r:id="rId62"/>
    <hyperlink ref="C72" r:id="rId63"/>
    <hyperlink ref="C73" r:id="rId64"/>
    <hyperlink ref="C74" r:id="rId65"/>
    <hyperlink ref="C76" r:id="rId66"/>
    <hyperlink ref="C77" r:id="rId67"/>
    <hyperlink ref="C78" r:id="rId68"/>
    <hyperlink ref="C79" r:id="rId69"/>
    <hyperlink ref="C80" r:id="rId70"/>
    <hyperlink ref="C81" r:id="rId71"/>
    <hyperlink ref="C82" r:id="rId72"/>
    <hyperlink ref="C83" r:id="rId73"/>
    <hyperlink ref="C84" r:id="rId74"/>
    <hyperlink ref="C85" r:id="rId75"/>
    <hyperlink ref="C86" r:id="rId76"/>
    <hyperlink ref="C87" r:id="rId77"/>
    <hyperlink ref="C88" r:id="rId78"/>
    <hyperlink ref="C89" r:id="rId79"/>
    <hyperlink ref="C92" r:id="rId80"/>
    <hyperlink ref="C93" r:id="rId81"/>
    <hyperlink ref="C94" r:id="rId82"/>
    <hyperlink ref="C95" r:id="rId83"/>
    <hyperlink ref="C96" r:id="rId84"/>
    <hyperlink ref="C98" r:id="rId85"/>
    <hyperlink ref="C99" r:id="rId86"/>
    <hyperlink ref="C100" r:id="rId87"/>
    <hyperlink ref="C101" r:id="rId88"/>
    <hyperlink ref="C102" r:id="rId89"/>
    <hyperlink ref="C103" r:id="rId90"/>
    <hyperlink ref="C104" r:id="rId91"/>
    <hyperlink ref="C106" r:id="rId92"/>
    <hyperlink ref="C107" r:id="rId93"/>
    <hyperlink ref="C108" r:id="rId94"/>
    <hyperlink ref="C109" r:id="rId95"/>
    <hyperlink ref="C110" r:id="rId96"/>
    <hyperlink ref="C111" r:id="rId97"/>
    <hyperlink ref="C112" r:id="rId98"/>
    <hyperlink ref="C122" r:id="rId99"/>
    <hyperlink ref="C123" r:id="rId100"/>
    <hyperlink ref="C124" r:id="rId101"/>
    <hyperlink ref="C125" r:id="rId102"/>
    <hyperlink ref="C126" r:id="rId103"/>
    <hyperlink ref="C127" r:id="rId104"/>
    <hyperlink ref="C128" r:id="rId105"/>
    <hyperlink ref="C129" r:id="rId106"/>
    <hyperlink ref="C130" r:id="rId107"/>
    <hyperlink ref="C131" r:id="rId108"/>
    <hyperlink ref="C132" r:id="rId109"/>
    <hyperlink ref="C133" r:id="rId110"/>
    <hyperlink ref="C134" r:id="rId111"/>
    <hyperlink ref="C135" r:id="rId112"/>
    <hyperlink ref="C136" r:id="rId113"/>
    <hyperlink ref="C137" r:id="rId114"/>
    <hyperlink ref="C138" r:id="rId115"/>
    <hyperlink ref="C139" r:id="rId116"/>
    <hyperlink ref="C140" r:id="rId117"/>
    <hyperlink ref="C141" r:id="rId118"/>
    <hyperlink ref="C142" r:id="rId119"/>
    <hyperlink ref="C143" r:id="rId120"/>
    <hyperlink ref="C144" r:id="rId121"/>
    <hyperlink ref="C145" r:id="rId122"/>
    <hyperlink ref="C146" r:id="rId123"/>
    <hyperlink ref="C147" r:id="rId124"/>
    <hyperlink ref="C148" r:id="rId125"/>
    <hyperlink ref="C149" r:id="rId126"/>
    <hyperlink ref="C150" r:id="rId127"/>
    <hyperlink ref="C151" r:id="rId128"/>
    <hyperlink ref="C152" r:id="rId129"/>
    <hyperlink ref="C153" r:id="rId130"/>
    <hyperlink ref="C154" r:id="rId131"/>
    <hyperlink ref="C155" r:id="rId132"/>
    <hyperlink ref="C156" r:id="rId133"/>
    <hyperlink ref="C157" r:id="rId134"/>
    <hyperlink ref="C158" r:id="rId135"/>
    <hyperlink ref="C159" r:id="rId136"/>
    <hyperlink ref="C160" r:id="rId137"/>
    <hyperlink ref="C161" r:id="rId138"/>
    <hyperlink ref="C162" r:id="rId139"/>
    <hyperlink ref="C163" r:id="rId140"/>
    <hyperlink ref="C164" r:id="rId141"/>
    <hyperlink ref="C165" r:id="rId142"/>
    <hyperlink ref="C166" r:id="rId143"/>
    <hyperlink ref="C167" r:id="rId144"/>
    <hyperlink ref="C168" r:id="rId145"/>
    <hyperlink ref="C169" r:id="rId146"/>
    <hyperlink ref="C170" r:id="rId147"/>
    <hyperlink ref="C171" r:id="rId148"/>
    <hyperlink ref="C172" r:id="rId149"/>
    <hyperlink ref="C173" r:id="rId150"/>
    <hyperlink ref="C174" r:id="rId151"/>
    <hyperlink ref="C175" r:id="rId152"/>
    <hyperlink ref="C176" r:id="rId153"/>
    <hyperlink ref="C177" r:id="rId154"/>
    <hyperlink ref="C178" r:id="rId155"/>
    <hyperlink ref="C179" r:id="rId156"/>
    <hyperlink ref="C180" r:id="rId157"/>
    <hyperlink ref="C181" r:id="rId158"/>
    <hyperlink ref="C182" r:id="rId159"/>
    <hyperlink ref="C183" r:id="rId160"/>
    <hyperlink ref="C184" r:id="rId161"/>
    <hyperlink ref="C185" r:id="rId162"/>
    <hyperlink ref="C186" r:id="rId163"/>
    <hyperlink ref="C187" r:id="rId164"/>
    <hyperlink ref="C188" r:id="rId165"/>
    <hyperlink ref="C189" r:id="rId166"/>
    <hyperlink ref="C190" r:id="rId167"/>
    <hyperlink ref="C191" r:id="rId168"/>
    <hyperlink ref="C192" r:id="rId169"/>
    <hyperlink ref="C193" r:id="rId170"/>
    <hyperlink ref="C194" r:id="rId171"/>
    <hyperlink ref="C195" r:id="rId172"/>
    <hyperlink ref="C196" r:id="rId173"/>
    <hyperlink ref="C197" r:id="rId174"/>
    <hyperlink ref="C198" r:id="rId175"/>
    <hyperlink ref="C199" r:id="rId176"/>
    <hyperlink ref="C200" r:id="rId177"/>
    <hyperlink ref="C201" r:id="rId178"/>
    <hyperlink ref="C202" r:id="rId179"/>
    <hyperlink ref="C203" r:id="rId180"/>
    <hyperlink ref="C204" r:id="rId181"/>
    <hyperlink ref="C205" r:id="rId182"/>
    <hyperlink ref="C206" r:id="rId183"/>
    <hyperlink ref="C207" r:id="rId184"/>
    <hyperlink ref="C208" r:id="rId185"/>
    <hyperlink ref="C209" r:id="rId186"/>
    <hyperlink ref="C210" r:id="rId187"/>
    <hyperlink ref="C211" r:id="rId188"/>
    <hyperlink ref="C212" r:id="rId189"/>
    <hyperlink ref="C213" r:id="rId190"/>
    <hyperlink ref="C214" r:id="rId191"/>
    <hyperlink ref="C215" r:id="rId192"/>
    <hyperlink ref="C216" r:id="rId193"/>
    <hyperlink ref="C217" r:id="rId194"/>
    <hyperlink ref="C218" r:id="rId195"/>
    <hyperlink ref="C219" r:id="rId196"/>
    <hyperlink ref="C220" r:id="rId197"/>
    <hyperlink ref="C221" r:id="rId198"/>
    <hyperlink ref="C222" r:id="rId199"/>
    <hyperlink ref="C223" r:id="rId200"/>
    <hyperlink ref="C224" r:id="rId201"/>
    <hyperlink ref="C225" r:id="rId202"/>
    <hyperlink ref="C226" r:id="rId203"/>
    <hyperlink ref="C227" r:id="rId204"/>
    <hyperlink ref="C228" r:id="rId205"/>
    <hyperlink ref="C229" r:id="rId206"/>
    <hyperlink ref="C230" r:id="rId207"/>
    <hyperlink ref="C231" r:id="rId208"/>
    <hyperlink ref="C232" r:id="rId209"/>
    <hyperlink ref="C233" r:id="rId210"/>
    <hyperlink ref="C234" r:id="rId211"/>
    <hyperlink ref="C235" r:id="rId212"/>
    <hyperlink ref="C236" r:id="rId213"/>
    <hyperlink ref="C237" r:id="rId214"/>
    <hyperlink ref="C238" r:id="rId215"/>
    <hyperlink ref="C239" r:id="rId216"/>
    <hyperlink ref="C240" r:id="rId217"/>
    <hyperlink ref="C241" r:id="rId218"/>
    <hyperlink ref="C242" r:id="rId219"/>
    <hyperlink ref="C243" r:id="rId220"/>
    <hyperlink ref="C244" r:id="rId221"/>
    <hyperlink ref="C245" r:id="rId222"/>
    <hyperlink ref="C246" r:id="rId223"/>
    <hyperlink ref="C247" r:id="rId224"/>
    <hyperlink ref="C248" r:id="rId225"/>
    <hyperlink ref="C249" r:id="rId226"/>
    <hyperlink ref="C250" r:id="rId227"/>
    <hyperlink ref="C251" r:id="rId228"/>
    <hyperlink ref="C252" r:id="rId229"/>
    <hyperlink ref="C253" r:id="rId230"/>
    <hyperlink ref="C254" r:id="rId231"/>
    <hyperlink ref="C255" r:id="rId232"/>
    <hyperlink ref="C256" r:id="rId233"/>
    <hyperlink ref="C257" r:id="rId234"/>
    <hyperlink ref="C258" r:id="rId235"/>
    <hyperlink ref="C259" r:id="rId236"/>
    <hyperlink ref="C260" r:id="rId237"/>
    <hyperlink ref="C261" r:id="rId238"/>
    <hyperlink ref="C262" r:id="rId239"/>
    <hyperlink ref="C263" r:id="rId240"/>
    <hyperlink ref="C264" r:id="rId241"/>
    <hyperlink ref="C265" r:id="rId242"/>
    <hyperlink ref="C266" r:id="rId243"/>
    <hyperlink ref="C267" r:id="rId244"/>
    <hyperlink ref="C268" r:id="rId245"/>
    <hyperlink ref="C269" r:id="rId246"/>
    <hyperlink ref="C270" r:id="rId247"/>
    <hyperlink ref="C271" r:id="rId248"/>
    <hyperlink ref="C272" r:id="rId249"/>
    <hyperlink ref="C273" r:id="rId250"/>
    <hyperlink ref="C274" r:id="rId251"/>
    <hyperlink ref="C275" r:id="rId252"/>
    <hyperlink ref="C276" r:id="rId253"/>
    <hyperlink ref="C277" r:id="rId254"/>
    <hyperlink ref="C278" r:id="rId255"/>
    <hyperlink ref="C279" r:id="rId256"/>
    <hyperlink ref="C280" r:id="rId257"/>
    <hyperlink ref="C281" r:id="rId258"/>
    <hyperlink ref="C282" r:id="rId259"/>
    <hyperlink ref="C283" r:id="rId260"/>
    <hyperlink ref="C284" r:id="rId261"/>
    <hyperlink ref="C285" r:id="rId262"/>
    <hyperlink ref="C286" r:id="rId263"/>
    <hyperlink ref="C287" r:id="rId264"/>
    <hyperlink ref="C288" r:id="rId265"/>
    <hyperlink ref="C289" r:id="rId266"/>
    <hyperlink ref="C290" r:id="rId267"/>
    <hyperlink ref="C291" r:id="rId268"/>
    <hyperlink ref="C292" r:id="rId269"/>
    <hyperlink ref="C294" r:id="rId270"/>
    <hyperlink ref="C295" r:id="rId271"/>
    <hyperlink ref="C296" r:id="rId272"/>
    <hyperlink ref="C297" r:id="rId273"/>
    <hyperlink ref="C298" r:id="rId274"/>
    <hyperlink ref="C299" r:id="rId275"/>
    <hyperlink ref="C300" r:id="rId276"/>
    <hyperlink ref="C301" r:id="rId277"/>
    <hyperlink ref="C302" r:id="rId278"/>
    <hyperlink ref="C303" r:id="rId279"/>
    <hyperlink ref="C304" r:id="rId280"/>
    <hyperlink ref="C305" r:id="rId281"/>
    <hyperlink ref="C306" r:id="rId282"/>
    <hyperlink ref="C307" r:id="rId283"/>
    <hyperlink ref="C308" r:id="rId284"/>
    <hyperlink ref="C309" r:id="rId285"/>
    <hyperlink ref="C310" r:id="rId286"/>
    <hyperlink ref="C311" r:id="rId287"/>
    <hyperlink ref="C312" r:id="rId288"/>
    <hyperlink ref="C313" r:id="rId289"/>
    <hyperlink ref="C314" r:id="rId290"/>
    <hyperlink ref="C315" r:id="rId291"/>
    <hyperlink ref="C316" r:id="rId292"/>
    <hyperlink ref="C317" r:id="rId293"/>
    <hyperlink ref="C318" r:id="rId294"/>
    <hyperlink ref="C319" r:id="rId295"/>
    <hyperlink ref="C320" r:id="rId296"/>
    <hyperlink ref="C321" r:id="rId297"/>
    <hyperlink ref="C322" r:id="rId298"/>
    <hyperlink ref="C323" r:id="rId299"/>
    <hyperlink ref="C324" r:id="rId300"/>
    <hyperlink ref="C325" r:id="rId301"/>
    <hyperlink ref="C326" r:id="rId302"/>
    <hyperlink ref="C327" r:id="rId303"/>
    <hyperlink ref="C328" r:id="rId304"/>
    <hyperlink ref="C329" r:id="rId305"/>
    <hyperlink ref="C330" r:id="rId306"/>
    <hyperlink ref="C331" r:id="rId307"/>
    <hyperlink ref="C332" r:id="rId308"/>
    <hyperlink ref="C333" r:id="rId309"/>
    <hyperlink ref="C334" r:id="rId310"/>
    <hyperlink ref="C335" r:id="rId311"/>
    <hyperlink ref="C336" r:id="rId312"/>
    <hyperlink ref="C337" r:id="rId313"/>
    <hyperlink ref="C338" r:id="rId314"/>
    <hyperlink ref="C339" r:id="rId315"/>
    <hyperlink ref="C340" r:id="rId316"/>
    <hyperlink ref="C341" r:id="rId317"/>
    <hyperlink ref="C342" r:id="rId318"/>
    <hyperlink ref="C343" r:id="rId319"/>
    <hyperlink ref="C344" r:id="rId320"/>
    <hyperlink ref="C345" r:id="rId321"/>
    <hyperlink ref="C346" r:id="rId322"/>
    <hyperlink ref="C347" r:id="rId323"/>
    <hyperlink ref="C348" r:id="rId324"/>
    <hyperlink ref="C349" r:id="rId325"/>
    <hyperlink ref="C350" r:id="rId326"/>
    <hyperlink ref="C351" r:id="rId327"/>
    <hyperlink ref="C352" r:id="rId328"/>
    <hyperlink ref="C353" r:id="rId329"/>
    <hyperlink ref="C354" r:id="rId330"/>
    <hyperlink ref="C355" r:id="rId331"/>
    <hyperlink ref="C356" r:id="rId332"/>
    <hyperlink ref="C357" r:id="rId333"/>
    <hyperlink ref="C358" r:id="rId334"/>
    <hyperlink ref="C359" r:id="rId335"/>
    <hyperlink ref="C360" r:id="rId336"/>
    <hyperlink ref="C361" r:id="rId337"/>
    <hyperlink ref="C362" r:id="rId338"/>
    <hyperlink ref="C363" r:id="rId339"/>
    <hyperlink ref="C364" r:id="rId340"/>
    <hyperlink ref="C365" r:id="rId341"/>
    <hyperlink ref="C366" r:id="rId342"/>
    <hyperlink ref="C367" r:id="rId343"/>
    <hyperlink ref="C368" r:id="rId344"/>
    <hyperlink ref="C369" r:id="rId345"/>
    <hyperlink ref="C370" r:id="rId346"/>
    <hyperlink ref="C371" r:id="rId347"/>
    <hyperlink ref="C372" r:id="rId348"/>
    <hyperlink ref="C373" r:id="rId349"/>
    <hyperlink ref="C374" r:id="rId350"/>
    <hyperlink ref="C375" r:id="rId351"/>
    <hyperlink ref="C376" r:id="rId352"/>
    <hyperlink ref="C377" r:id="rId353"/>
    <hyperlink ref="C378" r:id="rId354"/>
    <hyperlink ref="C379" r:id="rId355"/>
    <hyperlink ref="C380" r:id="rId356"/>
    <hyperlink ref="C381" r:id="rId357"/>
    <hyperlink ref="C382" r:id="rId358"/>
  </hyperlinks>
  <pageMargins left="0.75" right="0.75" top="1" bottom="1" header="0.5" footer="0.5"/>
  <pageSetup scal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D344"/>
  <sheetViews>
    <sheetView tabSelected="1" view="pageLayout" workbookViewId="0">
      <selection sqref="A1:D1"/>
    </sheetView>
  </sheetViews>
  <sheetFormatPr baseColWidth="10" defaultColWidth="11" defaultRowHeight="13"/>
  <cols>
    <col min="1" max="1" width="16.85546875" customWidth="1"/>
    <col min="2" max="2" width="47.140625" customWidth="1"/>
  </cols>
  <sheetData>
    <row r="1" spans="1:4" s="33" customFormat="1" ht="75" customHeight="1" thickBot="1">
      <c r="A1" s="227" t="s">
        <v>33</v>
      </c>
      <c r="B1" s="227"/>
      <c r="C1" s="227"/>
      <c r="D1" s="227"/>
    </row>
    <row r="2" spans="1:4" ht="16" thickBot="1">
      <c r="A2" s="27" t="s">
        <v>776</v>
      </c>
      <c r="B2" s="10" t="s">
        <v>775</v>
      </c>
      <c r="C2" s="26" t="s">
        <v>766</v>
      </c>
      <c r="D2" s="26" t="s">
        <v>765</v>
      </c>
    </row>
    <row r="3" spans="1:4" ht="16" thickBot="1">
      <c r="A3" s="228" t="s">
        <v>764</v>
      </c>
      <c r="B3" s="229"/>
      <c r="C3" s="32"/>
      <c r="D3" s="31"/>
    </row>
    <row r="4" spans="1:4" ht="31" thickBot="1">
      <c r="A4" s="27" t="s">
        <v>763</v>
      </c>
      <c r="B4" s="10" t="s">
        <v>762</v>
      </c>
      <c r="C4" s="26">
        <v>2.9428999999999998</v>
      </c>
      <c r="D4" s="26">
        <v>2.84</v>
      </c>
    </row>
    <row r="5" spans="1:4" ht="31" thickBot="1">
      <c r="A5" s="27" t="s">
        <v>761</v>
      </c>
      <c r="B5" s="10" t="s">
        <v>760</v>
      </c>
      <c r="C5" s="26">
        <v>2.9428999999999998</v>
      </c>
      <c r="D5" s="26"/>
    </row>
    <row r="6" spans="1:4" ht="31" thickBot="1">
      <c r="A6" s="27" t="s">
        <v>759</v>
      </c>
      <c r="B6" s="10" t="s">
        <v>758</v>
      </c>
      <c r="C6" s="26">
        <v>2.9428999999999998</v>
      </c>
      <c r="D6" s="26"/>
    </row>
    <row r="7" spans="1:4" ht="31" thickBot="1">
      <c r="A7" s="27" t="s">
        <v>757</v>
      </c>
      <c r="B7" s="10" t="s">
        <v>756</v>
      </c>
      <c r="C7" s="26">
        <v>2.9428999999999998</v>
      </c>
      <c r="D7" s="26"/>
    </row>
    <row r="8" spans="1:4" ht="31" thickBot="1">
      <c r="A8" s="27" t="s">
        <v>755</v>
      </c>
      <c r="B8" s="10" t="s">
        <v>855</v>
      </c>
      <c r="C8" s="26">
        <v>2.9428999999999998</v>
      </c>
      <c r="D8" s="26"/>
    </row>
    <row r="9" spans="1:4" ht="31" thickBot="1">
      <c r="A9" s="27" t="s">
        <v>854</v>
      </c>
      <c r="B9" s="10" t="s">
        <v>853</v>
      </c>
      <c r="C9" s="26">
        <v>2.9428999999999998</v>
      </c>
      <c r="D9" s="26"/>
    </row>
    <row r="10" spans="1:4" ht="31" thickBot="1">
      <c r="A10" s="27" t="s">
        <v>852</v>
      </c>
      <c r="B10" s="10" t="s">
        <v>851</v>
      </c>
      <c r="C10" s="26">
        <v>2.9428999999999998</v>
      </c>
      <c r="D10" s="26"/>
    </row>
    <row r="11" spans="1:4" ht="16" thickBot="1">
      <c r="A11" s="27" t="s">
        <v>850</v>
      </c>
      <c r="B11" s="10" t="s">
        <v>849</v>
      </c>
      <c r="C11" s="26">
        <v>2.7496499999999999</v>
      </c>
      <c r="D11" s="26">
        <v>190</v>
      </c>
    </row>
    <row r="12" spans="1:4" ht="16" thickBot="1">
      <c r="A12" s="27" t="s">
        <v>848</v>
      </c>
      <c r="B12" s="10" t="s">
        <v>847</v>
      </c>
      <c r="C12" s="26">
        <v>2.4549799999999999</v>
      </c>
      <c r="D12" s="26">
        <v>66</v>
      </c>
    </row>
    <row r="13" spans="1:4" ht="31" thickBot="1">
      <c r="A13" s="27" t="s">
        <v>846</v>
      </c>
      <c r="B13" s="10" t="s">
        <v>845</v>
      </c>
      <c r="C13" s="26">
        <v>2.3218999999999999</v>
      </c>
      <c r="D13" s="26"/>
    </row>
    <row r="14" spans="1:4" ht="31" thickBot="1">
      <c r="A14" s="27" t="s">
        <v>844</v>
      </c>
      <c r="B14" s="10" t="s">
        <v>843</v>
      </c>
      <c r="C14" s="26">
        <v>2.14364</v>
      </c>
      <c r="D14" s="26">
        <v>3.89</v>
      </c>
    </row>
    <row r="15" spans="1:4" ht="31" thickBot="1">
      <c r="A15" s="27" t="s">
        <v>842</v>
      </c>
      <c r="B15" s="10" t="s">
        <v>841</v>
      </c>
      <c r="C15" s="26">
        <v>2.14364</v>
      </c>
      <c r="D15" s="26">
        <v>3.89</v>
      </c>
    </row>
    <row r="16" spans="1:4" ht="16" thickBot="1">
      <c r="A16" s="27" t="s">
        <v>840</v>
      </c>
      <c r="B16" s="10" t="s">
        <v>839</v>
      </c>
      <c r="C16" s="26">
        <v>2.1069800000000001</v>
      </c>
      <c r="D16" s="26">
        <v>42.49</v>
      </c>
    </row>
    <row r="17" spans="1:4" ht="16" thickBot="1">
      <c r="A17" s="27" t="s">
        <v>838</v>
      </c>
      <c r="B17" s="10" t="s">
        <v>837</v>
      </c>
      <c r="C17" s="26">
        <v>2.1054599999999999</v>
      </c>
      <c r="D17" s="26"/>
    </row>
    <row r="18" spans="1:4" ht="16" thickBot="1">
      <c r="A18" s="27" t="s">
        <v>836</v>
      </c>
      <c r="B18" s="10" t="s">
        <v>835</v>
      </c>
      <c r="C18" s="26">
        <v>1.9682599999999999</v>
      </c>
      <c r="D18" s="26">
        <v>2.21</v>
      </c>
    </row>
    <row r="19" spans="1:4" ht="16" thickBot="1">
      <c r="A19" s="27" t="s">
        <v>834</v>
      </c>
      <c r="B19" s="10" t="s">
        <v>833</v>
      </c>
      <c r="C19" s="26">
        <v>1.9022600000000001</v>
      </c>
      <c r="D19" s="26">
        <v>2.5099999999999998</v>
      </c>
    </row>
    <row r="20" spans="1:4" ht="16" thickBot="1">
      <c r="A20" s="27" t="s">
        <v>832</v>
      </c>
      <c r="B20" s="10" t="s">
        <v>831</v>
      </c>
      <c r="C20" s="26">
        <v>1.89815</v>
      </c>
      <c r="D20" s="26">
        <v>31.95</v>
      </c>
    </row>
    <row r="21" spans="1:4" ht="31" thickBot="1">
      <c r="A21" s="27" t="s">
        <v>830</v>
      </c>
      <c r="B21" s="10" t="s">
        <v>829</v>
      </c>
      <c r="C21" s="26">
        <v>1.8887799999999999</v>
      </c>
      <c r="D21" s="26">
        <v>2.2599999999999998</v>
      </c>
    </row>
    <row r="22" spans="1:4" ht="31" thickBot="1">
      <c r="A22" s="27" t="s">
        <v>828</v>
      </c>
      <c r="B22" s="10" t="s">
        <v>827</v>
      </c>
      <c r="C22" s="26">
        <v>1.8604799999999999</v>
      </c>
      <c r="D22" s="26">
        <v>2.41</v>
      </c>
    </row>
    <row r="23" spans="1:4" ht="31" thickBot="1">
      <c r="A23" s="27" t="s">
        <v>826</v>
      </c>
      <c r="B23" s="10" t="s">
        <v>825</v>
      </c>
      <c r="C23" s="26">
        <v>1.8604799999999999</v>
      </c>
      <c r="D23" s="26">
        <v>2.41</v>
      </c>
    </row>
    <row r="24" spans="1:4" ht="16" thickBot="1">
      <c r="A24" s="27" t="s">
        <v>824</v>
      </c>
      <c r="B24" s="10" t="s">
        <v>823</v>
      </c>
      <c r="C24" s="26">
        <v>1.8588</v>
      </c>
      <c r="D24" s="26"/>
    </row>
    <row r="25" spans="1:4" ht="16" thickBot="1">
      <c r="A25" s="27" t="s">
        <v>822</v>
      </c>
      <c r="B25" s="10" t="s">
        <v>821</v>
      </c>
      <c r="C25" s="26">
        <v>1.8588</v>
      </c>
      <c r="D25" s="26">
        <v>1.83</v>
      </c>
    </row>
    <row r="26" spans="1:4" ht="31" thickBot="1">
      <c r="A26" s="27" t="s">
        <v>820</v>
      </c>
      <c r="B26" s="10" t="s">
        <v>819</v>
      </c>
      <c r="C26" s="26">
        <v>1.83378</v>
      </c>
      <c r="D26" s="26">
        <v>2.41</v>
      </c>
    </row>
    <row r="27" spans="1:4" ht="31" thickBot="1">
      <c r="A27" s="27" t="s">
        <v>713</v>
      </c>
      <c r="B27" s="10" t="s">
        <v>908</v>
      </c>
      <c r="C27" s="26">
        <v>1.80887</v>
      </c>
      <c r="D27" s="26">
        <v>2.2599999999999998</v>
      </c>
    </row>
    <row r="28" spans="1:4" ht="31" thickBot="1">
      <c r="A28" s="27" t="s">
        <v>818</v>
      </c>
      <c r="B28" s="10" t="s">
        <v>817</v>
      </c>
      <c r="C28" s="26">
        <v>1.80887</v>
      </c>
      <c r="D28" s="26">
        <v>2.2599999999999998</v>
      </c>
    </row>
    <row r="29" spans="1:4" ht="31" thickBot="1">
      <c r="A29" s="27" t="s">
        <v>816</v>
      </c>
      <c r="B29" s="10" t="s">
        <v>815</v>
      </c>
      <c r="C29" s="26">
        <v>1.80887</v>
      </c>
      <c r="D29" s="26">
        <v>2.2599999999999998</v>
      </c>
    </row>
    <row r="30" spans="1:4" ht="31" thickBot="1">
      <c r="A30" s="27" t="s">
        <v>814</v>
      </c>
      <c r="B30" s="10" t="s">
        <v>813</v>
      </c>
      <c r="C30" s="26">
        <v>1.64655</v>
      </c>
      <c r="D30" s="26">
        <v>1.1399999999999999</v>
      </c>
    </row>
    <row r="31" spans="1:4" ht="31" thickBot="1">
      <c r="A31" s="27" t="s">
        <v>812</v>
      </c>
      <c r="B31" s="10" t="s">
        <v>811</v>
      </c>
      <c r="C31" s="26">
        <v>1.63487</v>
      </c>
      <c r="D31" s="26">
        <v>2.39</v>
      </c>
    </row>
    <row r="32" spans="1:4" ht="31" thickBot="1">
      <c r="A32" s="27" t="s">
        <v>810</v>
      </c>
      <c r="B32" s="10" t="s">
        <v>809</v>
      </c>
      <c r="C32" s="26">
        <v>1.58249</v>
      </c>
      <c r="D32" s="26">
        <v>1.74</v>
      </c>
    </row>
    <row r="33" spans="1:4" ht="31" thickBot="1">
      <c r="A33" s="27" t="s">
        <v>895</v>
      </c>
      <c r="B33" s="10" t="s">
        <v>894</v>
      </c>
      <c r="C33" s="26">
        <v>1.58249</v>
      </c>
      <c r="D33" s="26">
        <v>2.04</v>
      </c>
    </row>
    <row r="34" spans="1:4" ht="16" thickBot="1">
      <c r="A34" s="27" t="s">
        <v>893</v>
      </c>
      <c r="B34" s="10" t="s">
        <v>892</v>
      </c>
      <c r="C34" s="26">
        <v>1.55857</v>
      </c>
      <c r="D34" s="26">
        <v>4.8499999999999996</v>
      </c>
    </row>
    <row r="35" spans="1:4" ht="31" thickBot="1">
      <c r="A35" s="27" t="s">
        <v>891</v>
      </c>
      <c r="B35" s="10" t="s">
        <v>890</v>
      </c>
      <c r="C35" s="26">
        <v>1.5396000000000001</v>
      </c>
      <c r="D35" s="26">
        <v>2.66</v>
      </c>
    </row>
    <row r="36" spans="1:4" ht="31" thickBot="1">
      <c r="A36" s="27" t="s">
        <v>889</v>
      </c>
      <c r="B36" s="10" t="s">
        <v>888</v>
      </c>
      <c r="C36" s="26">
        <v>1.5021</v>
      </c>
      <c r="D36" s="26">
        <v>1.02</v>
      </c>
    </row>
    <row r="37" spans="1:4" ht="31" thickBot="1">
      <c r="A37" s="27" t="s">
        <v>887</v>
      </c>
      <c r="B37" s="10" t="s">
        <v>886</v>
      </c>
      <c r="C37" s="26">
        <v>1.5021</v>
      </c>
      <c r="D37" s="26">
        <v>1.02</v>
      </c>
    </row>
    <row r="38" spans="1:4" ht="31" thickBot="1">
      <c r="A38" s="27" t="s">
        <v>885</v>
      </c>
      <c r="B38" s="10" t="s">
        <v>884</v>
      </c>
      <c r="C38" s="26">
        <v>1.5021</v>
      </c>
      <c r="D38" s="26">
        <v>1.02</v>
      </c>
    </row>
    <row r="39" spans="1:4" ht="31" thickBot="1">
      <c r="A39" s="27" t="s">
        <v>883</v>
      </c>
      <c r="B39" s="10" t="s">
        <v>882</v>
      </c>
      <c r="C39" s="26">
        <v>1.5021</v>
      </c>
      <c r="D39" s="26">
        <v>1.02</v>
      </c>
    </row>
    <row r="40" spans="1:4" ht="31" thickBot="1">
      <c r="A40" s="27" t="s">
        <v>881</v>
      </c>
      <c r="B40" s="10" t="s">
        <v>880</v>
      </c>
      <c r="C40" s="26">
        <v>1.5021</v>
      </c>
      <c r="D40" s="26">
        <v>1.02</v>
      </c>
    </row>
    <row r="41" spans="1:4" ht="31" thickBot="1">
      <c r="A41" s="27" t="s">
        <v>879</v>
      </c>
      <c r="B41" s="10" t="s">
        <v>878</v>
      </c>
      <c r="C41" s="26">
        <v>1.5021</v>
      </c>
      <c r="D41" s="26">
        <v>1.02</v>
      </c>
    </row>
    <row r="42" spans="1:4" ht="31" thickBot="1">
      <c r="A42" s="27" t="s">
        <v>877</v>
      </c>
      <c r="B42" s="10" t="s">
        <v>876</v>
      </c>
      <c r="C42" s="26">
        <v>1.5021</v>
      </c>
      <c r="D42" s="26">
        <v>1.02</v>
      </c>
    </row>
    <row r="43" spans="1:4" ht="31" thickBot="1">
      <c r="A43" s="27" t="s">
        <v>875</v>
      </c>
      <c r="B43" s="10" t="s">
        <v>874</v>
      </c>
      <c r="C43" s="26">
        <v>1.5021</v>
      </c>
      <c r="D43" s="26">
        <v>1.02</v>
      </c>
    </row>
    <row r="44" spans="1:4" ht="31" thickBot="1">
      <c r="A44" s="27" t="s">
        <v>873</v>
      </c>
      <c r="B44" s="10" t="s">
        <v>872</v>
      </c>
      <c r="C44" s="26">
        <v>1.5021</v>
      </c>
      <c r="D44" s="26">
        <v>1.02</v>
      </c>
    </row>
    <row r="45" spans="1:4" ht="31" thickBot="1">
      <c r="A45" s="27" t="s">
        <v>871</v>
      </c>
      <c r="B45" s="10" t="s">
        <v>870</v>
      </c>
      <c r="C45" s="26">
        <v>1.5021</v>
      </c>
      <c r="D45" s="26">
        <v>1.02</v>
      </c>
    </row>
    <row r="46" spans="1:4" ht="31" thickBot="1">
      <c r="A46" s="27" t="s">
        <v>869</v>
      </c>
      <c r="B46" s="10" t="s">
        <v>868</v>
      </c>
      <c r="C46" s="26">
        <v>1.4586300000000001</v>
      </c>
      <c r="D46" s="26">
        <v>2.04</v>
      </c>
    </row>
    <row r="47" spans="1:4" ht="16" thickBot="1">
      <c r="A47" s="27" t="s">
        <v>944</v>
      </c>
      <c r="B47" s="10" t="s">
        <v>943</v>
      </c>
      <c r="C47" s="26">
        <v>1.4498500000000001</v>
      </c>
      <c r="D47" s="26">
        <v>11.17</v>
      </c>
    </row>
    <row r="48" spans="1:4" ht="31" thickBot="1">
      <c r="A48" s="27" t="s">
        <v>867</v>
      </c>
      <c r="B48" s="10" t="s">
        <v>866</v>
      </c>
      <c r="C48" s="26">
        <v>1.4378500000000001</v>
      </c>
      <c r="D48" s="26">
        <v>2.2000000000000002</v>
      </c>
    </row>
    <row r="49" spans="1:4" ht="31" thickBot="1">
      <c r="A49" s="27" t="s">
        <v>865</v>
      </c>
      <c r="B49" s="10" t="s">
        <v>864</v>
      </c>
      <c r="C49" s="26">
        <v>1.4378500000000001</v>
      </c>
      <c r="D49" s="26">
        <v>2.2000000000000002</v>
      </c>
    </row>
    <row r="50" spans="1:4" ht="16" thickBot="1">
      <c r="A50" s="27" t="s">
        <v>863</v>
      </c>
      <c r="B50" s="10" t="s">
        <v>862</v>
      </c>
      <c r="C50" s="26">
        <v>1.4342600000000001</v>
      </c>
      <c r="D50" s="26">
        <v>11.17</v>
      </c>
    </row>
    <row r="51" spans="1:4" ht="16" thickBot="1">
      <c r="A51" s="27" t="s">
        <v>861</v>
      </c>
      <c r="B51" s="10" t="s">
        <v>860</v>
      </c>
      <c r="C51" s="26">
        <v>1.4157</v>
      </c>
      <c r="D51" s="26">
        <v>11.17</v>
      </c>
    </row>
    <row r="52" spans="1:4" ht="31" thickBot="1">
      <c r="A52" s="27" t="s">
        <v>859</v>
      </c>
      <c r="B52" s="10" t="s">
        <v>858</v>
      </c>
      <c r="C52" s="26">
        <v>1.3619699999999999</v>
      </c>
      <c r="D52" s="26">
        <v>3.24</v>
      </c>
    </row>
    <row r="53" spans="1:4" ht="31" thickBot="1">
      <c r="A53" s="27" t="s">
        <v>857</v>
      </c>
      <c r="B53" s="10" t="s">
        <v>856</v>
      </c>
      <c r="C53" s="26">
        <v>1.3619699999999999</v>
      </c>
      <c r="D53" s="26">
        <v>3.24</v>
      </c>
    </row>
    <row r="54" spans="1:4" ht="31" thickBot="1">
      <c r="A54" s="27" t="s">
        <v>934</v>
      </c>
      <c r="B54" s="10" t="s">
        <v>933</v>
      </c>
      <c r="C54" s="26">
        <v>1.3619699999999999</v>
      </c>
      <c r="D54" s="26">
        <v>3.24</v>
      </c>
    </row>
    <row r="55" spans="1:4" ht="31" thickBot="1">
      <c r="A55" s="27" t="s">
        <v>932</v>
      </c>
      <c r="B55" s="10" t="s">
        <v>931</v>
      </c>
      <c r="C55" s="26">
        <v>1.3619699999999999</v>
      </c>
      <c r="D55" s="26">
        <v>3.24</v>
      </c>
    </row>
    <row r="56" spans="1:4" ht="31" thickBot="1">
      <c r="A56" s="27" t="s">
        <v>930</v>
      </c>
      <c r="B56" s="10" t="s">
        <v>929</v>
      </c>
      <c r="C56" s="26">
        <v>1.3619699999999999</v>
      </c>
      <c r="D56" s="26">
        <v>2.39</v>
      </c>
    </row>
    <row r="57" spans="1:4" ht="31" thickBot="1">
      <c r="A57" s="27" t="s">
        <v>928</v>
      </c>
      <c r="B57" s="10" t="s">
        <v>927</v>
      </c>
      <c r="C57" s="26">
        <v>1.3619699999999999</v>
      </c>
      <c r="D57" s="26">
        <v>2.39</v>
      </c>
    </row>
    <row r="58" spans="1:4" ht="31" thickBot="1">
      <c r="A58" s="27" t="s">
        <v>926</v>
      </c>
      <c r="B58" s="10" t="s">
        <v>925</v>
      </c>
      <c r="C58" s="26">
        <v>1.3619699999999999</v>
      </c>
      <c r="D58" s="26">
        <v>2.39</v>
      </c>
    </row>
    <row r="59" spans="1:4" ht="31" thickBot="1">
      <c r="A59" s="27" t="s">
        <v>924</v>
      </c>
      <c r="B59" s="10" t="s">
        <v>923</v>
      </c>
      <c r="C59" s="26">
        <v>1.3619699999999999</v>
      </c>
      <c r="D59" s="26">
        <v>2.39</v>
      </c>
    </row>
    <row r="60" spans="1:4" ht="31" thickBot="1">
      <c r="A60" s="27" t="s">
        <v>922</v>
      </c>
      <c r="B60" s="10" t="s">
        <v>921</v>
      </c>
      <c r="C60" s="26">
        <v>1.3619699999999999</v>
      </c>
      <c r="D60" s="26">
        <v>2.39</v>
      </c>
    </row>
    <row r="61" spans="1:4" ht="31" thickBot="1">
      <c r="A61" s="27" t="s">
        <v>920</v>
      </c>
      <c r="B61" s="10" t="s">
        <v>919</v>
      </c>
      <c r="C61" s="26">
        <v>1.3619699999999999</v>
      </c>
      <c r="D61" s="26">
        <v>2.39</v>
      </c>
    </row>
    <row r="62" spans="1:4" ht="31" thickBot="1">
      <c r="A62" s="27" t="s">
        <v>918</v>
      </c>
      <c r="B62" s="10" t="s">
        <v>917</v>
      </c>
      <c r="C62" s="26">
        <v>1.3619699999999999</v>
      </c>
      <c r="D62" s="26">
        <v>2.39</v>
      </c>
    </row>
    <row r="63" spans="1:4" ht="31" thickBot="1">
      <c r="A63" s="27" t="s">
        <v>916</v>
      </c>
      <c r="B63" s="10" t="s">
        <v>915</v>
      </c>
      <c r="C63" s="26">
        <v>1.3619699999999999</v>
      </c>
      <c r="D63" s="26">
        <v>5.83</v>
      </c>
    </row>
    <row r="64" spans="1:4" ht="31" thickBot="1">
      <c r="A64" s="27" t="s">
        <v>914</v>
      </c>
      <c r="B64" s="10" t="s">
        <v>913</v>
      </c>
      <c r="C64" s="26">
        <v>1.3619699999999999</v>
      </c>
      <c r="D64" s="26">
        <v>5.83</v>
      </c>
    </row>
    <row r="65" spans="1:4" ht="31" thickBot="1">
      <c r="A65" s="27" t="s">
        <v>912</v>
      </c>
      <c r="B65" s="10" t="s">
        <v>911</v>
      </c>
      <c r="C65" s="26">
        <v>1.3619699999999999</v>
      </c>
      <c r="D65" s="26">
        <v>4.6900000000000004</v>
      </c>
    </row>
    <row r="66" spans="1:4" ht="31" thickBot="1">
      <c r="A66" s="27" t="s">
        <v>910</v>
      </c>
      <c r="B66" s="10" t="s">
        <v>909</v>
      </c>
      <c r="C66" s="26">
        <v>1.3619699999999999</v>
      </c>
      <c r="D66" s="26">
        <v>2.66</v>
      </c>
    </row>
    <row r="67" spans="1:4" ht="31" thickBot="1">
      <c r="A67" s="27" t="s">
        <v>988</v>
      </c>
      <c r="B67" s="10" t="s">
        <v>987</v>
      </c>
      <c r="C67" s="26">
        <v>1.3619699999999999</v>
      </c>
      <c r="D67" s="26">
        <v>2.66</v>
      </c>
    </row>
    <row r="68" spans="1:4" ht="31" thickBot="1">
      <c r="A68" s="27" t="s">
        <v>907</v>
      </c>
      <c r="B68" s="10" t="s">
        <v>906</v>
      </c>
      <c r="C68" s="26">
        <v>1.3619699999999999</v>
      </c>
      <c r="D68" s="26">
        <v>2.66</v>
      </c>
    </row>
    <row r="69" spans="1:4" ht="31" thickBot="1">
      <c r="A69" s="27" t="s">
        <v>905</v>
      </c>
      <c r="B69" s="10" t="s">
        <v>904</v>
      </c>
      <c r="C69" s="26">
        <v>1.3619699999999999</v>
      </c>
      <c r="D69" s="26"/>
    </row>
    <row r="70" spans="1:4" ht="16" thickBot="1">
      <c r="A70" s="27" t="s">
        <v>903</v>
      </c>
      <c r="B70" s="10" t="s">
        <v>902</v>
      </c>
      <c r="C70" s="26">
        <v>1.3619699999999999</v>
      </c>
      <c r="D70" s="26">
        <v>1.88</v>
      </c>
    </row>
    <row r="71" spans="1:4" ht="31" thickBot="1">
      <c r="A71" s="27" t="s">
        <v>901</v>
      </c>
      <c r="B71" s="10" t="s">
        <v>900</v>
      </c>
      <c r="C71" s="26">
        <v>1.3619699999999999</v>
      </c>
      <c r="D71" s="26">
        <v>1.41</v>
      </c>
    </row>
    <row r="72" spans="1:4" ht="16" thickBot="1">
      <c r="A72" s="27" t="s">
        <v>899</v>
      </c>
      <c r="B72" s="10" t="s">
        <v>898</v>
      </c>
      <c r="C72" s="26">
        <v>1.3619699999999999</v>
      </c>
      <c r="D72" s="26">
        <v>4.8499999999999996</v>
      </c>
    </row>
    <row r="73" spans="1:4" ht="31" thickBot="1">
      <c r="A73" s="27" t="s">
        <v>897</v>
      </c>
      <c r="B73" s="10" t="s">
        <v>896</v>
      </c>
      <c r="C73" s="26">
        <v>1.3619699999999999</v>
      </c>
      <c r="D73" s="26">
        <v>1.41</v>
      </c>
    </row>
    <row r="74" spans="1:4" ht="31" thickBot="1">
      <c r="A74" s="27" t="s">
        <v>976</v>
      </c>
      <c r="B74" s="10" t="s">
        <v>975</v>
      </c>
      <c r="C74" s="26">
        <v>1.3619699999999999</v>
      </c>
      <c r="D74" s="26"/>
    </row>
    <row r="75" spans="1:4" ht="16" thickBot="1">
      <c r="A75" s="27" t="s">
        <v>974</v>
      </c>
      <c r="B75" s="10" t="s">
        <v>973</v>
      </c>
      <c r="C75" s="26">
        <v>1.3619699999999999</v>
      </c>
      <c r="D75" s="26"/>
    </row>
    <row r="76" spans="1:4" ht="31" thickBot="1">
      <c r="A76" s="27" t="s">
        <v>972</v>
      </c>
      <c r="B76" s="10" t="s">
        <v>971</v>
      </c>
      <c r="C76" s="26">
        <v>1.3619699999999999</v>
      </c>
      <c r="D76" s="26">
        <v>2.2000000000000002</v>
      </c>
    </row>
    <row r="77" spans="1:4" ht="31" thickBot="1">
      <c r="A77" s="27" t="s">
        <v>970</v>
      </c>
      <c r="B77" s="10" t="s">
        <v>969</v>
      </c>
      <c r="C77" s="26">
        <v>1.3619699999999999</v>
      </c>
      <c r="D77" s="26">
        <v>2.2000000000000002</v>
      </c>
    </row>
    <row r="78" spans="1:4" ht="31" thickBot="1">
      <c r="A78" s="27" t="s">
        <v>968</v>
      </c>
      <c r="B78" s="10" t="s">
        <v>967</v>
      </c>
      <c r="C78" s="26">
        <v>1.3619699999999999</v>
      </c>
      <c r="D78" s="26">
        <v>3.32</v>
      </c>
    </row>
    <row r="79" spans="1:4" ht="16" thickBot="1">
      <c r="A79" s="27" t="s">
        <v>966</v>
      </c>
      <c r="B79" s="10" t="s">
        <v>965</v>
      </c>
      <c r="C79" s="26">
        <v>1.3619699999999999</v>
      </c>
      <c r="D79" s="26">
        <v>2.5299999999999998</v>
      </c>
    </row>
    <row r="80" spans="1:4" ht="16" thickBot="1">
      <c r="A80" s="27" t="s">
        <v>964</v>
      </c>
      <c r="B80" s="10" t="s">
        <v>963</v>
      </c>
      <c r="C80" s="26">
        <v>1.3619699999999999</v>
      </c>
      <c r="D80" s="26">
        <v>2.5299999999999998</v>
      </c>
    </row>
    <row r="81" spans="1:4" ht="16" thickBot="1">
      <c r="A81" s="27" t="s">
        <v>962</v>
      </c>
      <c r="B81" s="10" t="s">
        <v>961</v>
      </c>
      <c r="C81" s="26">
        <v>1.3619699999999999</v>
      </c>
      <c r="D81" s="26">
        <v>2.5299999999999998</v>
      </c>
    </row>
    <row r="82" spans="1:4" ht="31" thickBot="1">
      <c r="A82" s="27" t="s">
        <v>960</v>
      </c>
      <c r="B82" s="10" t="s">
        <v>959</v>
      </c>
      <c r="C82" s="26">
        <v>1.3619699999999999</v>
      </c>
      <c r="D82" s="26">
        <v>5.83</v>
      </c>
    </row>
    <row r="83" spans="1:4" ht="31" thickBot="1">
      <c r="A83" s="27" t="s">
        <v>958</v>
      </c>
      <c r="B83" s="10" t="s">
        <v>957</v>
      </c>
      <c r="C83" s="26">
        <v>1.3619699999999999</v>
      </c>
      <c r="D83" s="26">
        <v>4.6900000000000004</v>
      </c>
    </row>
    <row r="84" spans="1:4" ht="31" thickBot="1">
      <c r="A84" s="27" t="s">
        <v>956</v>
      </c>
      <c r="B84" s="10" t="s">
        <v>955</v>
      </c>
      <c r="C84" s="26">
        <v>1.3619699999999999</v>
      </c>
      <c r="D84" s="26">
        <v>4.6900000000000004</v>
      </c>
    </row>
    <row r="85" spans="1:4" ht="31" thickBot="1">
      <c r="A85" s="27" t="s">
        <v>954</v>
      </c>
      <c r="B85" s="10" t="s">
        <v>953</v>
      </c>
      <c r="C85" s="26">
        <v>1.3619699999999999</v>
      </c>
      <c r="D85" s="26">
        <v>5.83</v>
      </c>
    </row>
    <row r="86" spans="1:4" ht="16" thickBot="1">
      <c r="A86" s="27" t="s">
        <v>952</v>
      </c>
      <c r="B86" s="10" t="s">
        <v>951</v>
      </c>
      <c r="C86" s="26">
        <v>1.3619699999999999</v>
      </c>
      <c r="D86" s="26"/>
    </row>
    <row r="87" spans="1:4" ht="16" thickBot="1">
      <c r="A87" s="27" t="s">
        <v>950</v>
      </c>
      <c r="B87" s="10" t="s">
        <v>949</v>
      </c>
      <c r="C87" s="26">
        <v>1.3619699999999999</v>
      </c>
      <c r="D87" s="26"/>
    </row>
    <row r="88" spans="1:4" ht="16" thickBot="1">
      <c r="A88" s="27" t="s">
        <v>948</v>
      </c>
      <c r="B88" s="10" t="s">
        <v>947</v>
      </c>
      <c r="C88" s="26">
        <v>1.3619699999999999</v>
      </c>
      <c r="D88" s="26"/>
    </row>
    <row r="89" spans="1:4" ht="16" thickBot="1">
      <c r="A89" s="27" t="s">
        <v>946</v>
      </c>
      <c r="B89" s="10" t="s">
        <v>945</v>
      </c>
      <c r="C89" s="26">
        <v>1.3619699999999999</v>
      </c>
      <c r="D89" s="26"/>
    </row>
    <row r="90" spans="1:4" ht="16" thickBot="1">
      <c r="A90" s="27" t="s">
        <v>1030</v>
      </c>
      <c r="B90" s="10" t="s">
        <v>1029</v>
      </c>
      <c r="C90" s="26">
        <v>1.3619699999999999</v>
      </c>
      <c r="D90" s="26"/>
    </row>
    <row r="91" spans="1:4" ht="31" thickBot="1">
      <c r="A91" s="27" t="s">
        <v>942</v>
      </c>
      <c r="B91" s="10" t="s">
        <v>941</v>
      </c>
      <c r="C91" s="26">
        <v>1.3619699999999999</v>
      </c>
      <c r="D91" s="26">
        <v>4.6900000000000004</v>
      </c>
    </row>
    <row r="92" spans="1:4" ht="31" thickBot="1">
      <c r="A92" s="27" t="s">
        <v>940</v>
      </c>
      <c r="B92" s="10" t="s">
        <v>939</v>
      </c>
      <c r="C92" s="26">
        <v>1.3619699999999999</v>
      </c>
      <c r="D92" s="26">
        <v>5.3</v>
      </c>
    </row>
    <row r="93" spans="1:4" ht="31" thickBot="1">
      <c r="A93" s="27" t="s">
        <v>938</v>
      </c>
      <c r="B93" s="10" t="s">
        <v>937</v>
      </c>
      <c r="C93" s="26">
        <v>1.3619699999999999</v>
      </c>
      <c r="D93" s="26">
        <v>5.3</v>
      </c>
    </row>
    <row r="94" spans="1:4" ht="31" thickBot="1">
      <c r="A94" s="27" t="s">
        <v>936</v>
      </c>
      <c r="B94" s="10" t="s">
        <v>935</v>
      </c>
      <c r="C94" s="26">
        <v>1.3619699999999999</v>
      </c>
      <c r="D94" s="26">
        <v>34</v>
      </c>
    </row>
    <row r="95" spans="1:4" ht="31" thickBot="1">
      <c r="A95" s="27" t="s">
        <v>1018</v>
      </c>
      <c r="B95" s="10" t="s">
        <v>1017</v>
      </c>
      <c r="C95" s="26">
        <v>1.3619699999999999</v>
      </c>
      <c r="D95" s="26">
        <v>34</v>
      </c>
    </row>
    <row r="96" spans="1:4" ht="31" thickBot="1">
      <c r="A96" s="27" t="s">
        <v>1016</v>
      </c>
      <c r="B96" s="10" t="s">
        <v>1015</v>
      </c>
      <c r="C96" s="26">
        <v>1.3619699999999999</v>
      </c>
      <c r="D96" s="26">
        <v>34</v>
      </c>
    </row>
    <row r="97" spans="1:4" ht="31" thickBot="1">
      <c r="A97" s="27" t="s">
        <v>1014</v>
      </c>
      <c r="B97" s="10" t="s">
        <v>1013</v>
      </c>
      <c r="C97" s="26">
        <v>1.3619699999999999</v>
      </c>
      <c r="D97" s="26">
        <v>34</v>
      </c>
    </row>
    <row r="98" spans="1:4" ht="31" thickBot="1">
      <c r="A98" s="27" t="s">
        <v>1012</v>
      </c>
      <c r="B98" s="10" t="s">
        <v>1011</v>
      </c>
      <c r="C98" s="26">
        <v>1.3619699999999999</v>
      </c>
      <c r="D98" s="26">
        <v>34</v>
      </c>
    </row>
    <row r="99" spans="1:4" ht="31" thickBot="1">
      <c r="A99" s="27" t="s">
        <v>1010</v>
      </c>
      <c r="B99" s="10" t="s">
        <v>1009</v>
      </c>
      <c r="C99" s="26">
        <v>1.3619699999999999</v>
      </c>
      <c r="D99" s="26">
        <v>34</v>
      </c>
    </row>
    <row r="100" spans="1:4" ht="31" thickBot="1">
      <c r="A100" s="27" t="s">
        <v>1008</v>
      </c>
      <c r="B100" s="10" t="s">
        <v>1007</v>
      </c>
      <c r="C100" s="26">
        <v>1.3619699999999999</v>
      </c>
      <c r="D100" s="26">
        <v>34</v>
      </c>
    </row>
    <row r="101" spans="1:4" ht="31" thickBot="1">
      <c r="A101" s="27" t="s">
        <v>1006</v>
      </c>
      <c r="B101" s="10" t="s">
        <v>1005</v>
      </c>
      <c r="C101" s="26">
        <v>1.3619699999999999</v>
      </c>
      <c r="D101" s="26">
        <v>9.16</v>
      </c>
    </row>
    <row r="102" spans="1:4" ht="31" thickBot="1">
      <c r="A102" s="27" t="s">
        <v>1004</v>
      </c>
      <c r="B102" s="10" t="s">
        <v>1003</v>
      </c>
      <c r="C102" s="26">
        <v>1.3619699999999999</v>
      </c>
      <c r="D102" s="26">
        <v>9.16</v>
      </c>
    </row>
    <row r="103" spans="1:4" ht="31" thickBot="1">
      <c r="A103" s="27" t="s">
        <v>1002</v>
      </c>
      <c r="B103" s="10" t="s">
        <v>1001</v>
      </c>
      <c r="C103" s="26">
        <v>1.3619699999999999</v>
      </c>
      <c r="D103" s="26">
        <v>1.34</v>
      </c>
    </row>
    <row r="104" spans="1:4" ht="16" thickBot="1">
      <c r="A104" s="27" t="s">
        <v>1000</v>
      </c>
      <c r="B104" s="10" t="s">
        <v>999</v>
      </c>
      <c r="C104" s="26">
        <v>1.3619699999999999</v>
      </c>
      <c r="D104" s="26"/>
    </row>
    <row r="105" spans="1:4" ht="16" thickBot="1">
      <c r="A105" s="27" t="s">
        <v>998</v>
      </c>
      <c r="B105" s="10" t="s">
        <v>997</v>
      </c>
      <c r="C105" s="26">
        <v>1.3619699999999999</v>
      </c>
      <c r="D105" s="26"/>
    </row>
    <row r="106" spans="1:4" ht="16" thickBot="1">
      <c r="A106" s="27" t="s">
        <v>996</v>
      </c>
      <c r="B106" s="10" t="s">
        <v>995</v>
      </c>
      <c r="C106" s="26">
        <v>1.3619699999999999</v>
      </c>
      <c r="D106" s="26">
        <v>4.93</v>
      </c>
    </row>
    <row r="107" spans="1:4" ht="16" thickBot="1">
      <c r="A107" s="27" t="s">
        <v>994</v>
      </c>
      <c r="B107" s="10" t="s">
        <v>993</v>
      </c>
      <c r="C107" s="26">
        <v>1.3619699999999999</v>
      </c>
      <c r="D107" s="26">
        <v>1.92</v>
      </c>
    </row>
    <row r="108" spans="1:4" ht="16" thickBot="1">
      <c r="A108" s="27" t="s">
        <v>992</v>
      </c>
      <c r="B108" s="10" t="s">
        <v>991</v>
      </c>
      <c r="C108" s="26">
        <v>1.3619699999999999</v>
      </c>
      <c r="D108" s="26">
        <v>1.92</v>
      </c>
    </row>
    <row r="109" spans="1:4" ht="31" thickBot="1">
      <c r="A109" s="27" t="s">
        <v>990</v>
      </c>
      <c r="B109" s="10" t="s">
        <v>989</v>
      </c>
      <c r="C109" s="26">
        <v>1.3619699999999999</v>
      </c>
      <c r="D109" s="26">
        <v>2.09</v>
      </c>
    </row>
    <row r="110" spans="1:4" ht="16" thickBot="1">
      <c r="A110" s="27" t="s">
        <v>1076</v>
      </c>
      <c r="B110" s="10" t="s">
        <v>1075</v>
      </c>
      <c r="C110" s="26">
        <v>1.3619699999999999</v>
      </c>
      <c r="D110" s="26">
        <v>156.43</v>
      </c>
    </row>
    <row r="111" spans="1:4" ht="31" thickBot="1">
      <c r="A111" s="27" t="s">
        <v>986</v>
      </c>
      <c r="B111" s="10" t="s">
        <v>985</v>
      </c>
      <c r="C111" s="26">
        <v>1.3619699999999999</v>
      </c>
      <c r="D111" s="26">
        <v>2.09</v>
      </c>
    </row>
    <row r="112" spans="1:4" ht="16" thickBot="1">
      <c r="A112" s="27" t="s">
        <v>984</v>
      </c>
      <c r="B112" s="10" t="s">
        <v>983</v>
      </c>
      <c r="C112" s="26">
        <v>1.3619699999999999</v>
      </c>
      <c r="D112" s="26">
        <v>2</v>
      </c>
    </row>
    <row r="113" spans="1:4" ht="31" thickBot="1">
      <c r="A113" s="27" t="s">
        <v>982</v>
      </c>
      <c r="B113" s="10" t="s">
        <v>981</v>
      </c>
      <c r="C113" s="26">
        <v>1.3619699999999999</v>
      </c>
      <c r="D113" s="26">
        <v>4.8499999999999996</v>
      </c>
    </row>
    <row r="114" spans="1:4" ht="31" thickBot="1">
      <c r="A114" s="27" t="s">
        <v>980</v>
      </c>
      <c r="B114" s="10" t="s">
        <v>979</v>
      </c>
      <c r="C114" s="26">
        <v>1.3619699999999999</v>
      </c>
      <c r="D114" s="26">
        <v>2.09</v>
      </c>
    </row>
    <row r="115" spans="1:4" ht="16" thickBot="1">
      <c r="A115" s="27" t="s">
        <v>978</v>
      </c>
      <c r="B115" s="10" t="s">
        <v>977</v>
      </c>
      <c r="C115" s="26">
        <v>1.3619699999999999</v>
      </c>
      <c r="D115" s="26">
        <v>2.77</v>
      </c>
    </row>
    <row r="116" spans="1:4" ht="16" thickBot="1">
      <c r="A116" s="27" t="s">
        <v>1066</v>
      </c>
      <c r="B116" s="10" t="s">
        <v>1065</v>
      </c>
      <c r="C116" s="26">
        <v>1.3619699999999999</v>
      </c>
      <c r="D116" s="26">
        <v>2.77</v>
      </c>
    </row>
    <row r="117" spans="1:4" ht="16" thickBot="1">
      <c r="A117" s="27" t="s">
        <v>1064</v>
      </c>
      <c r="B117" s="10" t="s">
        <v>1063</v>
      </c>
      <c r="C117" s="26">
        <v>1.3619699999999999</v>
      </c>
      <c r="D117" s="26">
        <v>1.29</v>
      </c>
    </row>
    <row r="118" spans="1:4" ht="16" thickBot="1">
      <c r="A118" s="27" t="s">
        <v>1062</v>
      </c>
      <c r="B118" s="10" t="s">
        <v>1061</v>
      </c>
      <c r="C118" s="26">
        <v>1.3619699999999999</v>
      </c>
      <c r="D118" s="26">
        <v>2.77</v>
      </c>
    </row>
    <row r="119" spans="1:4" ht="16" thickBot="1">
      <c r="A119" s="27" t="s">
        <v>1060</v>
      </c>
      <c r="B119" s="10" t="s">
        <v>1059</v>
      </c>
      <c r="C119" s="26">
        <v>1.3619699999999999</v>
      </c>
      <c r="D119" s="26">
        <v>2.77</v>
      </c>
    </row>
    <row r="120" spans="1:4" ht="16" thickBot="1">
      <c r="A120" s="27" t="s">
        <v>1058</v>
      </c>
      <c r="B120" s="10" t="s">
        <v>1057</v>
      </c>
      <c r="C120" s="26">
        <v>1.3619699999999999</v>
      </c>
      <c r="D120" s="26">
        <v>1.29</v>
      </c>
    </row>
    <row r="121" spans="1:4" ht="16" thickBot="1">
      <c r="A121" s="27" t="s">
        <v>1056</v>
      </c>
      <c r="B121" s="10" t="s">
        <v>1055</v>
      </c>
      <c r="C121" s="26">
        <v>1.3619699999999999</v>
      </c>
      <c r="D121" s="26">
        <v>1.29</v>
      </c>
    </row>
    <row r="122" spans="1:4" ht="16" thickBot="1">
      <c r="A122" s="27" t="s">
        <v>1054</v>
      </c>
      <c r="B122" s="10" t="s">
        <v>1053</v>
      </c>
      <c r="C122" s="26">
        <v>1.3619699999999999</v>
      </c>
      <c r="D122" s="26">
        <v>9.42</v>
      </c>
    </row>
    <row r="123" spans="1:4" ht="16" thickBot="1">
      <c r="A123" s="27" t="s">
        <v>1052</v>
      </c>
      <c r="B123" s="10" t="s">
        <v>1051</v>
      </c>
      <c r="C123" s="26">
        <v>1.3619699999999999</v>
      </c>
      <c r="D123" s="26">
        <v>2.77</v>
      </c>
    </row>
    <row r="124" spans="1:4" ht="16" thickBot="1">
      <c r="A124" s="27" t="s">
        <v>1050</v>
      </c>
      <c r="B124" s="10" t="s">
        <v>1049</v>
      </c>
      <c r="C124" s="26">
        <v>1.3619699999999999</v>
      </c>
      <c r="D124" s="26">
        <v>1.29</v>
      </c>
    </row>
    <row r="125" spans="1:4" ht="31" thickBot="1">
      <c r="A125" s="27" t="s">
        <v>1048</v>
      </c>
      <c r="B125" s="10" t="s">
        <v>1047</v>
      </c>
      <c r="C125" s="26">
        <v>1.3619699999999999</v>
      </c>
      <c r="D125" s="26">
        <v>1.29</v>
      </c>
    </row>
    <row r="126" spans="1:4" ht="16" thickBot="1">
      <c r="A126" s="27" t="s">
        <v>1046</v>
      </c>
      <c r="B126" s="10" t="s">
        <v>1045</v>
      </c>
      <c r="C126" s="26">
        <v>1.3619699999999999</v>
      </c>
      <c r="D126" s="26">
        <v>9.42</v>
      </c>
    </row>
    <row r="127" spans="1:4" ht="16" thickBot="1">
      <c r="A127" s="27" t="s">
        <v>1044</v>
      </c>
      <c r="B127" s="10" t="s">
        <v>1043</v>
      </c>
      <c r="C127" s="26">
        <v>1.3619699999999999</v>
      </c>
      <c r="D127" s="26">
        <v>9.42</v>
      </c>
    </row>
    <row r="128" spans="1:4" ht="16" thickBot="1">
      <c r="A128" s="27" t="s">
        <v>1042</v>
      </c>
      <c r="B128" s="10" t="s">
        <v>1041</v>
      </c>
      <c r="C128" s="26">
        <v>1.3619699999999999</v>
      </c>
      <c r="D128" s="26">
        <v>6.99</v>
      </c>
    </row>
    <row r="129" spans="1:4" ht="16" thickBot="1">
      <c r="A129" s="27" t="s">
        <v>1040</v>
      </c>
      <c r="B129" s="10" t="s">
        <v>1039</v>
      </c>
      <c r="C129" s="26">
        <v>1.3619699999999999</v>
      </c>
      <c r="D129" s="26">
        <v>4.05</v>
      </c>
    </row>
    <row r="130" spans="1:4" ht="16" thickBot="1">
      <c r="A130" s="27" t="s">
        <v>1038</v>
      </c>
      <c r="B130" s="10" t="s">
        <v>1037</v>
      </c>
      <c r="C130" s="26">
        <v>1.3619699999999999</v>
      </c>
      <c r="D130" s="26">
        <v>4.05</v>
      </c>
    </row>
    <row r="131" spans="1:4" ht="16" thickBot="1">
      <c r="A131" s="27" t="s">
        <v>1036</v>
      </c>
      <c r="B131" s="10" t="s">
        <v>1035</v>
      </c>
      <c r="C131" s="26">
        <v>1.3619699999999999</v>
      </c>
      <c r="D131" s="26">
        <v>3.2</v>
      </c>
    </row>
    <row r="132" spans="1:4" ht="16" thickBot="1">
      <c r="A132" s="27" t="s">
        <v>1034</v>
      </c>
      <c r="B132" s="10" t="s">
        <v>1033</v>
      </c>
      <c r="C132" s="26">
        <v>1.3619699999999999</v>
      </c>
      <c r="D132" s="26">
        <v>6.99</v>
      </c>
    </row>
    <row r="133" spans="1:4" ht="31" thickBot="1">
      <c r="A133" s="27" t="s">
        <v>1032</v>
      </c>
      <c r="B133" s="10" t="s">
        <v>1031</v>
      </c>
      <c r="C133" s="26">
        <v>1.3619699999999999</v>
      </c>
      <c r="D133" s="26"/>
    </row>
    <row r="134" spans="1:4" ht="31" thickBot="1">
      <c r="A134" s="27" t="s">
        <v>1114</v>
      </c>
      <c r="B134" s="10" t="s">
        <v>1113</v>
      </c>
      <c r="C134" s="26">
        <v>1.3619699999999999</v>
      </c>
      <c r="D134" s="26">
        <v>52.5</v>
      </c>
    </row>
    <row r="135" spans="1:4" ht="31" thickBot="1">
      <c r="A135" s="27" t="s">
        <v>1028</v>
      </c>
      <c r="B135" s="10" t="s">
        <v>1027</v>
      </c>
      <c r="C135" s="26">
        <v>1.3619699999999999</v>
      </c>
      <c r="D135" s="26">
        <v>52.5</v>
      </c>
    </row>
    <row r="136" spans="1:4" ht="31" thickBot="1">
      <c r="A136" s="27" t="s">
        <v>1026</v>
      </c>
      <c r="B136" s="10" t="s">
        <v>1025</v>
      </c>
      <c r="C136" s="26">
        <v>1.3619699999999999</v>
      </c>
      <c r="D136" s="26">
        <v>1.21</v>
      </c>
    </row>
    <row r="137" spans="1:4" ht="31" thickBot="1">
      <c r="A137" s="27" t="s">
        <v>1024</v>
      </c>
      <c r="B137" s="10" t="s">
        <v>1023</v>
      </c>
      <c r="C137" s="26">
        <v>1.3619699999999999</v>
      </c>
      <c r="D137" s="26">
        <v>1.21</v>
      </c>
    </row>
    <row r="138" spans="1:4" ht="16" thickBot="1">
      <c r="A138" s="27" t="s">
        <v>1022</v>
      </c>
      <c r="B138" s="10" t="s">
        <v>1021</v>
      </c>
      <c r="C138" s="26">
        <v>1.3619699999999999</v>
      </c>
      <c r="D138" s="26">
        <v>2.48</v>
      </c>
    </row>
    <row r="139" spans="1:4" ht="16" thickBot="1">
      <c r="A139" s="27" t="s">
        <v>1020</v>
      </c>
      <c r="B139" s="10" t="s">
        <v>1019</v>
      </c>
      <c r="C139" s="26">
        <v>1.3619699999999999</v>
      </c>
      <c r="D139" s="26">
        <v>2.48</v>
      </c>
    </row>
    <row r="140" spans="1:4" ht="31" thickBot="1">
      <c r="A140" s="27" t="s">
        <v>1103</v>
      </c>
      <c r="B140" s="10" t="s">
        <v>1102</v>
      </c>
      <c r="C140" s="26">
        <v>1.3619699999999999</v>
      </c>
      <c r="D140" s="26">
        <v>2.48</v>
      </c>
    </row>
    <row r="141" spans="1:4" ht="31" thickBot="1">
      <c r="A141" s="27" t="s">
        <v>1101</v>
      </c>
      <c r="B141" s="10" t="s">
        <v>1100</v>
      </c>
      <c r="C141" s="26">
        <v>1.3619699999999999</v>
      </c>
      <c r="D141" s="26">
        <v>1.21</v>
      </c>
    </row>
    <row r="142" spans="1:4" ht="31" thickBot="1">
      <c r="A142" s="27" t="s">
        <v>1099</v>
      </c>
      <c r="B142" s="10" t="s">
        <v>1098</v>
      </c>
      <c r="C142" s="26">
        <v>1.3619699999999999</v>
      </c>
      <c r="D142" s="26">
        <v>1.21</v>
      </c>
    </row>
    <row r="143" spans="1:4" ht="31" thickBot="1">
      <c r="A143" s="27" t="s">
        <v>1097</v>
      </c>
      <c r="B143" s="10" t="s">
        <v>1096</v>
      </c>
      <c r="C143" s="26">
        <v>1.3619699999999999</v>
      </c>
      <c r="D143" s="26">
        <v>1.34</v>
      </c>
    </row>
    <row r="144" spans="1:4" ht="31" thickBot="1">
      <c r="A144" s="27" t="s">
        <v>1095</v>
      </c>
      <c r="B144" s="10" t="s">
        <v>1094</v>
      </c>
      <c r="C144" s="26">
        <v>1.3619699999999999</v>
      </c>
      <c r="D144" s="26">
        <v>1.34</v>
      </c>
    </row>
    <row r="145" spans="1:4" ht="31" thickBot="1">
      <c r="A145" s="27" t="s">
        <v>1093</v>
      </c>
      <c r="B145" s="10" t="s">
        <v>1092</v>
      </c>
      <c r="C145" s="26">
        <v>1.3619699999999999</v>
      </c>
      <c r="D145" s="26">
        <v>1.34</v>
      </c>
    </row>
    <row r="146" spans="1:4" ht="31" thickBot="1">
      <c r="A146" s="27" t="s">
        <v>1091</v>
      </c>
      <c r="B146" s="10" t="s">
        <v>1090</v>
      </c>
      <c r="C146" s="26">
        <v>1.3619699999999999</v>
      </c>
      <c r="D146" s="26">
        <v>1.34</v>
      </c>
    </row>
    <row r="147" spans="1:4" ht="31" thickBot="1">
      <c r="A147" s="27" t="s">
        <v>1089</v>
      </c>
      <c r="B147" s="10" t="s">
        <v>1088</v>
      </c>
      <c r="C147" s="26">
        <v>1.3619699999999999</v>
      </c>
      <c r="D147" s="26">
        <v>4.12</v>
      </c>
    </row>
    <row r="148" spans="1:4" ht="31" thickBot="1">
      <c r="A148" s="27" t="s">
        <v>1087</v>
      </c>
      <c r="B148" s="10" t="s">
        <v>1086</v>
      </c>
      <c r="C148" s="26">
        <v>1.3619699999999999</v>
      </c>
      <c r="D148" s="26">
        <v>4.12</v>
      </c>
    </row>
    <row r="149" spans="1:4" ht="31" thickBot="1">
      <c r="A149" s="27" t="s">
        <v>1085</v>
      </c>
      <c r="B149" s="10" t="s">
        <v>1084</v>
      </c>
      <c r="C149" s="26">
        <v>1.3619699999999999</v>
      </c>
      <c r="D149" s="26">
        <v>4.12</v>
      </c>
    </row>
    <row r="150" spans="1:4" ht="31" thickBot="1">
      <c r="A150" s="27" t="s">
        <v>1083</v>
      </c>
      <c r="B150" s="10" t="s">
        <v>1082</v>
      </c>
      <c r="C150" s="26">
        <v>1.3619699999999999</v>
      </c>
      <c r="D150" s="26">
        <v>4.12</v>
      </c>
    </row>
    <row r="151" spans="1:4" ht="31" thickBot="1">
      <c r="A151" s="27" t="s">
        <v>1081</v>
      </c>
      <c r="B151" s="10" t="s">
        <v>1080</v>
      </c>
      <c r="C151" s="26">
        <v>1.3619699999999999</v>
      </c>
      <c r="D151" s="26">
        <v>4.12</v>
      </c>
    </row>
    <row r="152" spans="1:4" ht="31" thickBot="1">
      <c r="A152" s="27" t="s">
        <v>1079</v>
      </c>
      <c r="B152" s="10" t="s">
        <v>1078</v>
      </c>
      <c r="C152" s="26">
        <v>1.3619699999999999</v>
      </c>
      <c r="D152" s="26">
        <v>3.51</v>
      </c>
    </row>
    <row r="153" spans="1:4" ht="31" thickBot="1">
      <c r="A153" s="27" t="s">
        <v>1077</v>
      </c>
      <c r="B153" s="10" t="s">
        <v>1154</v>
      </c>
      <c r="C153" s="26">
        <v>1.3619699999999999</v>
      </c>
      <c r="D153" s="26">
        <v>3.51</v>
      </c>
    </row>
    <row r="154" spans="1:4" ht="31" thickBot="1">
      <c r="A154" s="27" t="s">
        <v>1074</v>
      </c>
      <c r="B154" s="10" t="s">
        <v>1073</v>
      </c>
      <c r="C154" s="26">
        <v>1.3619699999999999</v>
      </c>
      <c r="D154" s="26">
        <v>3.51</v>
      </c>
    </row>
    <row r="155" spans="1:4" ht="31" thickBot="1">
      <c r="A155" s="27" t="s">
        <v>1072</v>
      </c>
      <c r="B155" s="10" t="s">
        <v>1071</v>
      </c>
      <c r="C155" s="26">
        <v>1.3619699999999999</v>
      </c>
      <c r="D155" s="26">
        <v>3.51</v>
      </c>
    </row>
    <row r="156" spans="1:4" ht="16" thickBot="1">
      <c r="A156" s="27" t="s">
        <v>1070</v>
      </c>
      <c r="B156" s="10" t="s">
        <v>1069</v>
      </c>
      <c r="C156" s="26">
        <v>1.3619699999999999</v>
      </c>
      <c r="D156" s="26">
        <v>1.79</v>
      </c>
    </row>
    <row r="157" spans="1:4" ht="31" thickBot="1">
      <c r="A157" s="27" t="s">
        <v>1068</v>
      </c>
      <c r="B157" s="10" t="s">
        <v>1067</v>
      </c>
      <c r="C157" s="26">
        <v>1.3619699999999999</v>
      </c>
      <c r="D157" s="26">
        <v>3.51</v>
      </c>
    </row>
    <row r="158" spans="1:4" ht="31" thickBot="1">
      <c r="A158" s="27" t="s">
        <v>1146</v>
      </c>
      <c r="B158" s="10" t="s">
        <v>1145</v>
      </c>
      <c r="C158" s="26">
        <v>1.3619699999999999</v>
      </c>
      <c r="D158" s="26">
        <v>4.12</v>
      </c>
    </row>
    <row r="159" spans="1:4" ht="31" thickBot="1">
      <c r="A159" s="27" t="s">
        <v>1144</v>
      </c>
      <c r="B159" s="10" t="s">
        <v>1143</v>
      </c>
      <c r="C159" s="26">
        <v>1.3619699999999999</v>
      </c>
      <c r="D159" s="26">
        <v>3.51</v>
      </c>
    </row>
    <row r="160" spans="1:4" ht="16" thickBot="1">
      <c r="A160" s="27" t="s">
        <v>1142</v>
      </c>
      <c r="B160" s="10" t="s">
        <v>1141</v>
      </c>
      <c r="C160" s="26">
        <v>1.3619699999999999</v>
      </c>
      <c r="D160" s="26">
        <v>2.48</v>
      </c>
    </row>
    <row r="161" spans="1:4" ht="16" thickBot="1">
      <c r="A161" s="27" t="s">
        <v>1140</v>
      </c>
      <c r="B161" s="10" t="s">
        <v>1139</v>
      </c>
      <c r="C161" s="26">
        <v>1.3619699999999999</v>
      </c>
      <c r="D161" s="26">
        <v>4.8499999999999996</v>
      </c>
    </row>
    <row r="162" spans="1:4" ht="31" thickBot="1">
      <c r="A162" s="27" t="s">
        <v>1138</v>
      </c>
      <c r="B162" s="10" t="s">
        <v>1137</v>
      </c>
      <c r="C162" s="26">
        <v>1.3619699999999999</v>
      </c>
      <c r="D162" s="26">
        <v>5.83</v>
      </c>
    </row>
    <row r="163" spans="1:4" ht="31" thickBot="1">
      <c r="A163" s="27" t="s">
        <v>1136</v>
      </c>
      <c r="B163" s="10" t="s">
        <v>1135</v>
      </c>
      <c r="C163" s="26">
        <v>1.3619699999999999</v>
      </c>
      <c r="D163" s="26">
        <v>1.23</v>
      </c>
    </row>
    <row r="164" spans="1:4" ht="31" thickBot="1">
      <c r="A164" s="27" t="s">
        <v>1134</v>
      </c>
      <c r="B164" s="10" t="s">
        <v>1133</v>
      </c>
      <c r="C164" s="26">
        <v>1.3619699999999999</v>
      </c>
      <c r="D164" s="26">
        <v>1.23</v>
      </c>
    </row>
    <row r="165" spans="1:4" ht="16" thickBot="1">
      <c r="A165" s="27" t="s">
        <v>1132</v>
      </c>
      <c r="B165" s="10" t="s">
        <v>1131</v>
      </c>
      <c r="C165" s="26">
        <v>1.3619699999999999</v>
      </c>
      <c r="D165" s="26">
        <v>4.24</v>
      </c>
    </row>
    <row r="166" spans="1:4" ht="16" thickBot="1">
      <c r="A166" s="27" t="s">
        <v>1130</v>
      </c>
      <c r="B166" s="10" t="s">
        <v>1129</v>
      </c>
      <c r="C166" s="26">
        <v>1.3619699999999999</v>
      </c>
      <c r="D166" s="26">
        <v>1.24</v>
      </c>
    </row>
    <row r="167" spans="1:4" ht="16" thickBot="1">
      <c r="A167" s="27" t="s">
        <v>1128</v>
      </c>
      <c r="B167" s="10" t="s">
        <v>1127</v>
      </c>
      <c r="C167" s="26">
        <v>1.3619699999999999</v>
      </c>
      <c r="D167" s="26"/>
    </row>
    <row r="168" spans="1:4" ht="16" thickBot="1">
      <c r="A168" s="27" t="s">
        <v>1126</v>
      </c>
      <c r="B168" s="10" t="s">
        <v>1125</v>
      </c>
      <c r="C168" s="26">
        <v>1.3619699999999999</v>
      </c>
      <c r="D168" s="26">
        <v>11.87</v>
      </c>
    </row>
    <row r="169" spans="1:4" ht="31" thickBot="1">
      <c r="A169" s="27" t="s">
        <v>1124</v>
      </c>
      <c r="B169" s="10" t="s">
        <v>1123</v>
      </c>
      <c r="C169" s="26">
        <v>1.3619699999999999</v>
      </c>
      <c r="D169" s="26">
        <v>6.43</v>
      </c>
    </row>
    <row r="170" spans="1:4" ht="16" thickBot="1">
      <c r="A170" s="27" t="s">
        <v>1122</v>
      </c>
      <c r="B170" s="10" t="s">
        <v>1121</v>
      </c>
      <c r="C170" s="26">
        <v>1.3619699999999999</v>
      </c>
      <c r="D170" s="26">
        <v>8.58</v>
      </c>
    </row>
    <row r="171" spans="1:4" ht="31" thickBot="1">
      <c r="A171" s="27" t="s">
        <v>1120</v>
      </c>
      <c r="B171" s="10" t="s">
        <v>1119</v>
      </c>
      <c r="C171" s="26">
        <v>1.3619699999999999</v>
      </c>
      <c r="D171" s="26"/>
    </row>
    <row r="172" spans="1:4" ht="31" thickBot="1">
      <c r="A172" s="27" t="s">
        <v>1118</v>
      </c>
      <c r="B172" s="10" t="s">
        <v>1117</v>
      </c>
      <c r="C172" s="26">
        <v>1.3619699999999999</v>
      </c>
      <c r="D172" s="26">
        <v>6.43</v>
      </c>
    </row>
    <row r="173" spans="1:4" ht="31" thickBot="1">
      <c r="A173" s="27" t="s">
        <v>1116</v>
      </c>
      <c r="B173" s="10" t="s">
        <v>1115</v>
      </c>
      <c r="C173" s="26">
        <v>1.3619699999999999</v>
      </c>
      <c r="D173" s="26">
        <v>6.43</v>
      </c>
    </row>
    <row r="174" spans="1:4" ht="31" thickBot="1">
      <c r="A174" s="27" t="s">
        <v>1197</v>
      </c>
      <c r="B174" s="10" t="s">
        <v>1196</v>
      </c>
      <c r="C174" s="26">
        <v>1.3619699999999999</v>
      </c>
      <c r="D174" s="26"/>
    </row>
    <row r="175" spans="1:4" ht="16" thickBot="1">
      <c r="A175" s="27" t="s">
        <v>1195</v>
      </c>
      <c r="B175" s="10" t="s">
        <v>1112</v>
      </c>
      <c r="C175" s="26">
        <v>1.3619699999999999</v>
      </c>
      <c r="D175" s="26">
        <v>2.48</v>
      </c>
    </row>
    <row r="176" spans="1:4" ht="16" thickBot="1">
      <c r="A176" s="27" t="s">
        <v>1111</v>
      </c>
      <c r="B176" s="10" t="s">
        <v>1110</v>
      </c>
      <c r="C176" s="26">
        <v>1.3619699999999999</v>
      </c>
      <c r="D176" s="26">
        <v>2.48</v>
      </c>
    </row>
    <row r="177" spans="1:4" ht="16" thickBot="1">
      <c r="A177" s="27" t="s">
        <v>1109</v>
      </c>
      <c r="B177" s="10" t="s">
        <v>1108</v>
      </c>
      <c r="C177" s="26">
        <v>1.3619699999999999</v>
      </c>
      <c r="D177" s="26">
        <v>2.19</v>
      </c>
    </row>
    <row r="178" spans="1:4" ht="31" thickBot="1">
      <c r="A178" s="27" t="s">
        <v>1107</v>
      </c>
      <c r="B178" s="10" t="s">
        <v>1106</v>
      </c>
      <c r="C178" s="26">
        <v>1.3619699999999999</v>
      </c>
      <c r="D178" s="26">
        <v>3.48</v>
      </c>
    </row>
    <row r="179" spans="1:4" ht="16" thickBot="1">
      <c r="A179" s="27" t="s">
        <v>1105</v>
      </c>
      <c r="B179" s="10" t="s">
        <v>1104</v>
      </c>
      <c r="C179" s="26">
        <v>1.3619699999999999</v>
      </c>
      <c r="D179" s="26">
        <v>2.8</v>
      </c>
    </row>
    <row r="180" spans="1:4" ht="16" thickBot="1">
      <c r="A180" s="27" t="s">
        <v>1186</v>
      </c>
      <c r="B180" s="10" t="s">
        <v>1185</v>
      </c>
      <c r="C180" s="26">
        <v>1.3619699999999999</v>
      </c>
      <c r="D180" s="26">
        <v>2.8</v>
      </c>
    </row>
    <row r="181" spans="1:4" ht="31" thickBot="1">
      <c r="A181" s="27" t="s">
        <v>1184</v>
      </c>
      <c r="B181" s="10" t="s">
        <v>1183</v>
      </c>
      <c r="C181" s="26">
        <v>1.3619699999999999</v>
      </c>
      <c r="D181" s="26"/>
    </row>
    <row r="182" spans="1:4" ht="31" thickBot="1">
      <c r="A182" s="27" t="s">
        <v>1182</v>
      </c>
      <c r="B182" s="10" t="s">
        <v>1181</v>
      </c>
      <c r="C182" s="26">
        <v>1.3619699999999999</v>
      </c>
      <c r="D182" s="26">
        <v>5.75</v>
      </c>
    </row>
    <row r="183" spans="1:4" ht="31" thickBot="1">
      <c r="A183" s="27" t="s">
        <v>1180</v>
      </c>
      <c r="B183" s="10" t="s">
        <v>1179</v>
      </c>
      <c r="C183" s="26">
        <v>1.3619699999999999</v>
      </c>
      <c r="D183" s="26">
        <v>5.75</v>
      </c>
    </row>
    <row r="184" spans="1:4" ht="31" thickBot="1">
      <c r="A184" s="27" t="s">
        <v>1178</v>
      </c>
      <c r="B184" s="10" t="s">
        <v>1177</v>
      </c>
      <c r="C184" s="26">
        <v>1.3619699999999999</v>
      </c>
      <c r="D184" s="26">
        <v>5.75</v>
      </c>
    </row>
    <row r="185" spans="1:4" ht="16" thickBot="1">
      <c r="A185" s="27" t="s">
        <v>1176</v>
      </c>
      <c r="B185" s="10" t="s">
        <v>1175</v>
      </c>
      <c r="C185" s="26">
        <v>1.3619699999999999</v>
      </c>
      <c r="D185" s="26">
        <v>1.39</v>
      </c>
    </row>
    <row r="186" spans="1:4" ht="31" thickBot="1">
      <c r="A186" s="27" t="s">
        <v>1174</v>
      </c>
      <c r="B186" s="10" t="s">
        <v>1173</v>
      </c>
      <c r="C186" s="26">
        <v>1.3619699999999999</v>
      </c>
      <c r="D186" s="26">
        <v>3.52</v>
      </c>
    </row>
    <row r="187" spans="1:4" ht="31" thickBot="1">
      <c r="A187" s="27" t="s">
        <v>1172</v>
      </c>
      <c r="B187" s="10" t="s">
        <v>1171</v>
      </c>
      <c r="C187" s="26">
        <v>1.3619699999999999</v>
      </c>
      <c r="D187" s="26"/>
    </row>
    <row r="188" spans="1:4" ht="31" thickBot="1">
      <c r="A188" s="27" t="s">
        <v>1170</v>
      </c>
      <c r="B188" s="10" t="s">
        <v>1169</v>
      </c>
      <c r="C188" s="26">
        <v>1.3619699999999999</v>
      </c>
      <c r="D188" s="26">
        <v>3.8</v>
      </c>
    </row>
    <row r="189" spans="1:4" ht="16" thickBot="1">
      <c r="A189" s="27" t="s">
        <v>1168</v>
      </c>
      <c r="B189" s="10" t="s">
        <v>1167</v>
      </c>
      <c r="C189" s="26">
        <v>1.3619699999999999</v>
      </c>
      <c r="D189" s="26">
        <v>1.39</v>
      </c>
    </row>
    <row r="190" spans="1:4" ht="16" thickBot="1">
      <c r="A190" s="27" t="s">
        <v>1166</v>
      </c>
      <c r="B190" s="10" t="s">
        <v>1165</v>
      </c>
      <c r="C190" s="26">
        <v>1.3619699999999999</v>
      </c>
      <c r="D190" s="26">
        <v>1.39</v>
      </c>
    </row>
    <row r="191" spans="1:4" ht="31" thickBot="1">
      <c r="A191" s="27" t="s">
        <v>1164</v>
      </c>
      <c r="B191" s="10" t="s">
        <v>1163</v>
      </c>
      <c r="C191" s="26">
        <v>1.3619699999999999</v>
      </c>
      <c r="D191" s="26">
        <v>5.75</v>
      </c>
    </row>
    <row r="192" spans="1:4" ht="16" thickBot="1">
      <c r="A192" s="27" t="s">
        <v>1162</v>
      </c>
      <c r="B192" s="10" t="s">
        <v>1161</v>
      </c>
      <c r="C192" s="26">
        <v>1.3619699999999999</v>
      </c>
      <c r="D192" s="26"/>
    </row>
    <row r="193" spans="1:4" ht="16" thickBot="1">
      <c r="A193" s="27" t="s">
        <v>1160</v>
      </c>
      <c r="B193" s="10" t="s">
        <v>1159</v>
      </c>
      <c r="C193" s="26">
        <v>1.3619699999999999</v>
      </c>
      <c r="D193" s="26"/>
    </row>
    <row r="194" spans="1:4" ht="31" thickBot="1">
      <c r="A194" s="27" t="s">
        <v>1158</v>
      </c>
      <c r="B194" s="10" t="s">
        <v>1157</v>
      </c>
      <c r="C194" s="26">
        <v>1.3619699999999999</v>
      </c>
      <c r="D194" s="26">
        <v>1.78</v>
      </c>
    </row>
    <row r="195" spans="1:4" ht="31" thickBot="1">
      <c r="A195" s="27" t="s">
        <v>1156</v>
      </c>
      <c r="B195" s="10" t="s">
        <v>1155</v>
      </c>
      <c r="C195" s="26">
        <v>1.3619699999999999</v>
      </c>
      <c r="D195" s="26">
        <v>4.3499999999999996</v>
      </c>
    </row>
    <row r="196" spans="1:4" ht="31" thickBot="1">
      <c r="A196" s="27" t="s">
        <v>1241</v>
      </c>
      <c r="B196" s="10" t="s">
        <v>1240</v>
      </c>
      <c r="C196" s="26">
        <v>1.3619699999999999</v>
      </c>
      <c r="D196" s="26">
        <v>4.3499999999999996</v>
      </c>
    </row>
    <row r="197" spans="1:4" ht="31" thickBot="1">
      <c r="A197" s="27" t="s">
        <v>1153</v>
      </c>
      <c r="B197" s="10" t="s">
        <v>1152</v>
      </c>
      <c r="C197" s="26">
        <v>1.3619699999999999</v>
      </c>
      <c r="D197" s="26">
        <v>4.3499999999999996</v>
      </c>
    </row>
    <row r="198" spans="1:4" ht="31" thickBot="1">
      <c r="A198" s="27" t="s">
        <v>1151</v>
      </c>
      <c r="B198" s="10" t="s">
        <v>1150</v>
      </c>
      <c r="C198" s="26">
        <v>1.3619699999999999</v>
      </c>
      <c r="D198" s="26">
        <v>4.3499999999999996</v>
      </c>
    </row>
    <row r="199" spans="1:4" ht="31" thickBot="1">
      <c r="A199" s="27" t="s">
        <v>1149</v>
      </c>
      <c r="B199" s="10" t="s">
        <v>1148</v>
      </c>
      <c r="C199" s="26">
        <v>1.3619699999999999</v>
      </c>
      <c r="D199" s="26">
        <v>4.3499999999999996</v>
      </c>
    </row>
    <row r="200" spans="1:4" ht="31" thickBot="1">
      <c r="A200" s="27" t="s">
        <v>1147</v>
      </c>
      <c r="B200" s="10" t="s">
        <v>1228</v>
      </c>
      <c r="C200" s="26">
        <v>1.3619699999999999</v>
      </c>
      <c r="D200" s="26">
        <v>1.46</v>
      </c>
    </row>
    <row r="201" spans="1:4" ht="16" thickBot="1">
      <c r="A201" s="27" t="s">
        <v>1227</v>
      </c>
      <c r="B201" s="10" t="s">
        <v>1226</v>
      </c>
      <c r="C201" s="26">
        <v>1.3619699999999999</v>
      </c>
      <c r="D201" s="26">
        <v>8.91</v>
      </c>
    </row>
    <row r="202" spans="1:4" ht="16" thickBot="1">
      <c r="A202" s="27" t="s">
        <v>1225</v>
      </c>
      <c r="B202" s="10" t="s">
        <v>1224</v>
      </c>
      <c r="C202" s="26">
        <v>1.3619699999999999</v>
      </c>
      <c r="D202" s="26">
        <v>8.91</v>
      </c>
    </row>
    <row r="203" spans="1:4" ht="16" thickBot="1">
      <c r="A203" s="27" t="s">
        <v>1223</v>
      </c>
      <c r="B203" s="10" t="s">
        <v>1222</v>
      </c>
      <c r="C203" s="26">
        <v>1.3619699999999999</v>
      </c>
      <c r="D203" s="26">
        <v>2.8</v>
      </c>
    </row>
    <row r="204" spans="1:4" ht="31" thickBot="1">
      <c r="A204" s="27" t="s">
        <v>1221</v>
      </c>
      <c r="B204" s="10" t="s">
        <v>1220</v>
      </c>
      <c r="C204" s="26">
        <v>1.3619699999999999</v>
      </c>
      <c r="D204" s="26">
        <v>4.3499999999999996</v>
      </c>
    </row>
    <row r="205" spans="1:4" ht="16" thickBot="1">
      <c r="A205" s="27" t="s">
        <v>1219</v>
      </c>
      <c r="B205" s="10" t="s">
        <v>1218</v>
      </c>
      <c r="C205" s="26">
        <v>1.3619699999999999</v>
      </c>
      <c r="D205" s="26">
        <v>1.9</v>
      </c>
    </row>
    <row r="206" spans="1:4" ht="31" thickBot="1">
      <c r="A206" s="27" t="s">
        <v>1217</v>
      </c>
      <c r="B206" s="10" t="s">
        <v>1216</v>
      </c>
      <c r="C206" s="26">
        <v>1.3619699999999999</v>
      </c>
      <c r="D206" s="26">
        <v>1.78</v>
      </c>
    </row>
    <row r="207" spans="1:4" ht="16" thickBot="1">
      <c r="A207" s="27" t="s">
        <v>1215</v>
      </c>
      <c r="B207" s="10" t="s">
        <v>1214</v>
      </c>
      <c r="C207" s="26">
        <v>1.3619699999999999</v>
      </c>
      <c r="D207" s="26">
        <v>8.91</v>
      </c>
    </row>
    <row r="208" spans="1:4" ht="31" thickBot="1">
      <c r="A208" s="27" t="s">
        <v>1213</v>
      </c>
      <c r="B208" s="10" t="s">
        <v>1212</v>
      </c>
      <c r="C208" s="26">
        <v>1.3619699999999999</v>
      </c>
      <c r="D208" s="26">
        <v>1.34</v>
      </c>
    </row>
    <row r="209" spans="1:4" ht="31" thickBot="1">
      <c r="A209" s="27" t="s">
        <v>1211</v>
      </c>
      <c r="B209" s="10" t="s">
        <v>1210</v>
      </c>
      <c r="C209" s="26">
        <v>1.3619699999999999</v>
      </c>
      <c r="D209" s="26">
        <v>1.34</v>
      </c>
    </row>
    <row r="210" spans="1:4" ht="31" thickBot="1">
      <c r="A210" s="27" t="s">
        <v>1209</v>
      </c>
      <c r="B210" s="10" t="s">
        <v>1208</v>
      </c>
      <c r="C210" s="26">
        <v>1.3619699999999999</v>
      </c>
      <c r="D210" s="26">
        <v>1.34</v>
      </c>
    </row>
    <row r="211" spans="1:4" ht="31" thickBot="1">
      <c r="A211" s="27" t="s">
        <v>1207</v>
      </c>
      <c r="B211" s="10" t="s">
        <v>1206</v>
      </c>
      <c r="C211" s="26">
        <v>1.3619699999999999</v>
      </c>
      <c r="D211" s="26">
        <v>1.34</v>
      </c>
    </row>
    <row r="212" spans="1:4" ht="31" thickBot="1">
      <c r="A212" s="27" t="s">
        <v>1205</v>
      </c>
      <c r="B212" s="10" t="s">
        <v>1204</v>
      </c>
      <c r="C212" s="26">
        <v>1.3619699999999999</v>
      </c>
      <c r="D212" s="26">
        <v>1.34</v>
      </c>
    </row>
    <row r="213" spans="1:4" ht="31" thickBot="1">
      <c r="A213" s="27" t="s">
        <v>1203</v>
      </c>
      <c r="B213" s="10" t="s">
        <v>1202</v>
      </c>
      <c r="C213" s="26">
        <v>1.3619699999999999</v>
      </c>
      <c r="D213" s="26">
        <v>1.34</v>
      </c>
    </row>
    <row r="214" spans="1:4" ht="31" thickBot="1">
      <c r="A214" s="27" t="s">
        <v>1201</v>
      </c>
      <c r="B214" s="10" t="s">
        <v>1200</v>
      </c>
      <c r="C214" s="26">
        <v>1.3619699999999999</v>
      </c>
      <c r="D214" s="26">
        <v>1.78</v>
      </c>
    </row>
    <row r="215" spans="1:4" ht="31" thickBot="1">
      <c r="A215" s="27" t="s">
        <v>1199</v>
      </c>
      <c r="B215" s="10" t="s">
        <v>1198</v>
      </c>
      <c r="C215" s="26">
        <v>1.3619699999999999</v>
      </c>
      <c r="D215" s="26">
        <v>1.34</v>
      </c>
    </row>
    <row r="216" spans="1:4" ht="31" thickBot="1">
      <c r="A216" s="27" t="s">
        <v>1283</v>
      </c>
      <c r="B216" s="10" t="s">
        <v>1282</v>
      </c>
      <c r="C216" s="26">
        <v>1.3619699999999999</v>
      </c>
      <c r="D216" s="26">
        <v>1.34</v>
      </c>
    </row>
    <row r="217" spans="1:4" ht="31" thickBot="1">
      <c r="A217" s="27" t="s">
        <v>1281</v>
      </c>
      <c r="B217" s="10" t="s">
        <v>1193</v>
      </c>
      <c r="C217" s="26">
        <v>1.3619699999999999</v>
      </c>
      <c r="D217" s="26">
        <v>3.74</v>
      </c>
    </row>
    <row r="218" spans="1:4" ht="31" thickBot="1">
      <c r="A218" s="27" t="s">
        <v>1194</v>
      </c>
      <c r="B218" s="10" t="s">
        <v>1193</v>
      </c>
      <c r="C218" s="26">
        <v>1.3619699999999999</v>
      </c>
      <c r="D218" s="26">
        <v>3.74</v>
      </c>
    </row>
    <row r="219" spans="1:4" ht="31" thickBot="1">
      <c r="A219" s="27" t="s">
        <v>1192</v>
      </c>
      <c r="B219" s="10" t="s">
        <v>1191</v>
      </c>
      <c r="C219" s="26">
        <v>1.3619699999999999</v>
      </c>
      <c r="D219" s="26"/>
    </row>
    <row r="220" spans="1:4" ht="31" thickBot="1">
      <c r="A220" s="27" t="s">
        <v>1190</v>
      </c>
      <c r="B220" s="10" t="s">
        <v>1189</v>
      </c>
      <c r="C220" s="26">
        <v>1.3619699999999999</v>
      </c>
      <c r="D220" s="26"/>
    </row>
    <row r="221" spans="1:4" ht="31" thickBot="1">
      <c r="A221" s="27" t="s">
        <v>1188</v>
      </c>
      <c r="B221" s="10" t="s">
        <v>1187</v>
      </c>
      <c r="C221" s="26">
        <v>1.3619699999999999</v>
      </c>
      <c r="D221" s="26"/>
    </row>
    <row r="222" spans="1:4" ht="31" thickBot="1">
      <c r="A222" s="27" t="s">
        <v>1271</v>
      </c>
      <c r="B222" s="10" t="s">
        <v>1270</v>
      </c>
      <c r="C222" s="26">
        <v>1.3619699999999999</v>
      </c>
      <c r="D222" s="26">
        <v>1.34</v>
      </c>
    </row>
    <row r="223" spans="1:4" ht="31" thickBot="1">
      <c r="A223" s="27" t="s">
        <v>1269</v>
      </c>
      <c r="B223" s="10" t="s">
        <v>1268</v>
      </c>
      <c r="C223" s="26">
        <v>1.3619699999999999</v>
      </c>
      <c r="D223" s="26">
        <v>1.34</v>
      </c>
    </row>
    <row r="224" spans="1:4" ht="31" thickBot="1">
      <c r="A224" s="27" t="s">
        <v>1267</v>
      </c>
      <c r="B224" s="10" t="s">
        <v>1266</v>
      </c>
      <c r="C224" s="26">
        <v>1.3619699999999999</v>
      </c>
      <c r="D224" s="26">
        <v>1.34</v>
      </c>
    </row>
    <row r="225" spans="1:4" ht="31" thickBot="1">
      <c r="A225" s="27" t="s">
        <v>1265</v>
      </c>
      <c r="B225" s="10" t="s">
        <v>1264</v>
      </c>
      <c r="C225" s="26">
        <v>1.3619699999999999</v>
      </c>
      <c r="D225" s="26">
        <v>1.34</v>
      </c>
    </row>
    <row r="226" spans="1:4" ht="31" thickBot="1">
      <c r="A226" s="27" t="s">
        <v>1263</v>
      </c>
      <c r="B226" s="10" t="s">
        <v>1262</v>
      </c>
      <c r="C226" s="26">
        <v>1.3619699999999999</v>
      </c>
      <c r="D226" s="26">
        <v>1.34</v>
      </c>
    </row>
    <row r="227" spans="1:4" ht="31" thickBot="1">
      <c r="A227" s="27" t="s">
        <v>1261</v>
      </c>
      <c r="B227" s="10" t="s">
        <v>1260</v>
      </c>
      <c r="C227" s="26">
        <v>1.3619699999999999</v>
      </c>
      <c r="D227" s="26">
        <v>1.34</v>
      </c>
    </row>
    <row r="228" spans="1:4" ht="31" thickBot="1">
      <c r="A228" s="27" t="s">
        <v>1259</v>
      </c>
      <c r="B228" s="10" t="s">
        <v>1258</v>
      </c>
      <c r="C228" s="26">
        <v>1.3619699999999999</v>
      </c>
      <c r="D228" s="26">
        <v>1.34</v>
      </c>
    </row>
    <row r="229" spans="1:4" ht="31" thickBot="1">
      <c r="A229" s="27" t="s">
        <v>1257</v>
      </c>
      <c r="B229" s="10" t="s">
        <v>1256</v>
      </c>
      <c r="C229" s="26">
        <v>1.3619699999999999</v>
      </c>
      <c r="D229" s="26">
        <v>1.34</v>
      </c>
    </row>
    <row r="230" spans="1:4" ht="31" thickBot="1">
      <c r="A230" s="27" t="s">
        <v>1255</v>
      </c>
      <c r="B230" s="10" t="s">
        <v>1254</v>
      </c>
      <c r="C230" s="26">
        <v>1.3619699999999999</v>
      </c>
      <c r="D230" s="26">
        <v>1.34</v>
      </c>
    </row>
    <row r="231" spans="1:4" ht="31" thickBot="1">
      <c r="A231" s="27" t="s">
        <v>1253</v>
      </c>
      <c r="B231" s="10" t="s">
        <v>1252</v>
      </c>
      <c r="C231" s="26">
        <v>1.3619699999999999</v>
      </c>
      <c r="D231" s="26">
        <v>1.34</v>
      </c>
    </row>
    <row r="232" spans="1:4" ht="31" thickBot="1">
      <c r="A232" s="27" t="s">
        <v>1251</v>
      </c>
      <c r="B232" s="10" t="s">
        <v>1250</v>
      </c>
      <c r="C232" s="26">
        <v>1.3619699999999999</v>
      </c>
      <c r="D232" s="26"/>
    </row>
    <row r="233" spans="1:4" ht="16" thickBot="1">
      <c r="A233" s="27" t="s">
        <v>1249</v>
      </c>
      <c r="B233" s="10" t="s">
        <v>1248</v>
      </c>
      <c r="C233" s="26">
        <v>1.3619699999999999</v>
      </c>
      <c r="D233" s="26">
        <v>1.17</v>
      </c>
    </row>
    <row r="234" spans="1:4" ht="16" thickBot="1">
      <c r="A234" s="27" t="s">
        <v>1247</v>
      </c>
      <c r="B234" s="10" t="s">
        <v>1246</v>
      </c>
      <c r="C234" s="26">
        <v>1.3619699999999999</v>
      </c>
      <c r="D234" s="26">
        <v>1.17</v>
      </c>
    </row>
    <row r="235" spans="1:4" ht="16" thickBot="1">
      <c r="A235" s="27" t="s">
        <v>1245</v>
      </c>
      <c r="B235" s="10" t="s">
        <v>1244</v>
      </c>
      <c r="C235" s="26">
        <v>1.3619699999999999</v>
      </c>
      <c r="D235" s="26">
        <v>1.48</v>
      </c>
    </row>
    <row r="236" spans="1:4" ht="16" thickBot="1">
      <c r="A236" s="27" t="s">
        <v>1243</v>
      </c>
      <c r="B236" s="10" t="s">
        <v>1242</v>
      </c>
      <c r="C236" s="26">
        <v>1.3619699999999999</v>
      </c>
      <c r="D236" s="26">
        <v>3.2</v>
      </c>
    </row>
    <row r="237" spans="1:4" ht="16" thickBot="1">
      <c r="A237" s="27" t="s">
        <v>1326</v>
      </c>
      <c r="B237" s="10" t="s">
        <v>1325</v>
      </c>
      <c r="C237" s="26">
        <v>1.3619699999999999</v>
      </c>
      <c r="D237" s="26">
        <v>1.91</v>
      </c>
    </row>
    <row r="238" spans="1:4" ht="16" thickBot="1">
      <c r="A238" s="27" t="s">
        <v>1324</v>
      </c>
      <c r="B238" s="10" t="s">
        <v>1323</v>
      </c>
      <c r="C238" s="26">
        <v>1.3619699999999999</v>
      </c>
      <c r="D238" s="26">
        <v>1.91</v>
      </c>
    </row>
    <row r="239" spans="1:4" ht="16" thickBot="1">
      <c r="A239" s="27" t="s">
        <v>1239</v>
      </c>
      <c r="B239" s="10" t="s">
        <v>1238</v>
      </c>
      <c r="C239" s="26">
        <v>1.3619699999999999</v>
      </c>
      <c r="D239" s="26">
        <v>23.69</v>
      </c>
    </row>
    <row r="240" spans="1:4" ht="16" thickBot="1">
      <c r="A240" s="27" t="s">
        <v>1237</v>
      </c>
      <c r="B240" s="10" t="s">
        <v>1236</v>
      </c>
      <c r="C240" s="26">
        <v>1.3619699999999999</v>
      </c>
      <c r="D240" s="26"/>
    </row>
    <row r="241" spans="1:4" ht="16" thickBot="1">
      <c r="A241" s="27" t="s">
        <v>1235</v>
      </c>
      <c r="B241" s="10" t="s">
        <v>1234</v>
      </c>
      <c r="C241" s="26">
        <v>1.3619699999999999</v>
      </c>
      <c r="D241" s="26">
        <v>1.17</v>
      </c>
    </row>
    <row r="242" spans="1:4" ht="16" thickBot="1">
      <c r="A242" s="27" t="s">
        <v>1233</v>
      </c>
      <c r="B242" s="10" t="s">
        <v>1232</v>
      </c>
      <c r="C242" s="26">
        <v>1.3619699999999999</v>
      </c>
      <c r="D242" s="26">
        <v>9.4499999999999993</v>
      </c>
    </row>
    <row r="243" spans="1:4" ht="31" thickBot="1">
      <c r="A243" s="27" t="s">
        <v>1231</v>
      </c>
      <c r="B243" s="10" t="s">
        <v>1230</v>
      </c>
      <c r="C243" s="26">
        <v>1.3619699999999999</v>
      </c>
      <c r="D243" s="26">
        <v>1.31</v>
      </c>
    </row>
    <row r="244" spans="1:4" ht="31" thickBot="1">
      <c r="A244" s="27" t="s">
        <v>1229</v>
      </c>
      <c r="B244" s="10" t="s">
        <v>1314</v>
      </c>
      <c r="C244" s="26">
        <v>1.3619699999999999</v>
      </c>
      <c r="D244" s="26">
        <v>1.31</v>
      </c>
    </row>
    <row r="245" spans="1:4" ht="31" thickBot="1">
      <c r="A245" s="27" t="s">
        <v>1313</v>
      </c>
      <c r="B245" s="10" t="s">
        <v>1312</v>
      </c>
      <c r="C245" s="26">
        <v>1.3619699999999999</v>
      </c>
      <c r="D245" s="26">
        <v>1.31</v>
      </c>
    </row>
    <row r="246" spans="1:4" ht="31" thickBot="1">
      <c r="A246" s="27" t="s">
        <v>1311</v>
      </c>
      <c r="B246" s="10" t="s">
        <v>1310</v>
      </c>
      <c r="C246" s="26">
        <v>1.3619699999999999</v>
      </c>
      <c r="D246" s="26"/>
    </row>
    <row r="247" spans="1:4" ht="31" thickBot="1">
      <c r="A247" s="27" t="s">
        <v>1309</v>
      </c>
      <c r="B247" s="10" t="s">
        <v>1308</v>
      </c>
      <c r="C247" s="26">
        <v>1.3619699999999999</v>
      </c>
      <c r="D247" s="26">
        <v>1.31</v>
      </c>
    </row>
    <row r="248" spans="1:4" ht="31" thickBot="1">
      <c r="A248" s="27" t="s">
        <v>1307</v>
      </c>
      <c r="B248" s="10" t="s">
        <v>1306</v>
      </c>
      <c r="C248" s="26">
        <v>1.3619699999999999</v>
      </c>
      <c r="D248" s="26">
        <v>1.55</v>
      </c>
    </row>
    <row r="249" spans="1:4" ht="31" thickBot="1">
      <c r="A249" s="27" t="s">
        <v>1305</v>
      </c>
      <c r="B249" s="10" t="s">
        <v>1304</v>
      </c>
      <c r="C249" s="26">
        <v>1.3619699999999999</v>
      </c>
      <c r="D249" s="26"/>
    </row>
    <row r="250" spans="1:4" ht="31" thickBot="1">
      <c r="A250" s="27" t="s">
        <v>1303</v>
      </c>
      <c r="B250" s="10" t="s">
        <v>1302</v>
      </c>
      <c r="C250" s="26">
        <v>1.3619699999999999</v>
      </c>
      <c r="D250" s="26"/>
    </row>
    <row r="251" spans="1:4" ht="16" thickBot="1">
      <c r="A251" s="27" t="s">
        <v>1301</v>
      </c>
      <c r="B251" s="10" t="s">
        <v>1300</v>
      </c>
      <c r="C251" s="26">
        <v>1.3619699999999999</v>
      </c>
      <c r="D251" s="26">
        <v>4.8499999999999996</v>
      </c>
    </row>
    <row r="252" spans="1:4" ht="31" thickBot="1">
      <c r="A252" s="27" t="s">
        <v>1299</v>
      </c>
      <c r="B252" s="10" t="s">
        <v>1298</v>
      </c>
      <c r="C252" s="26">
        <v>1.3619699999999999</v>
      </c>
      <c r="D252" s="26">
        <v>1.55</v>
      </c>
    </row>
    <row r="253" spans="1:4" ht="31" thickBot="1">
      <c r="A253" s="27" t="s">
        <v>1297</v>
      </c>
      <c r="B253" s="10" t="s">
        <v>1296</v>
      </c>
      <c r="C253" s="26">
        <v>1.3619699999999999</v>
      </c>
      <c r="D253" s="26">
        <v>1.1399999999999999</v>
      </c>
    </row>
    <row r="254" spans="1:4" ht="31" thickBot="1">
      <c r="A254" s="27" t="s">
        <v>1295</v>
      </c>
      <c r="B254" s="10" t="s">
        <v>1294</v>
      </c>
      <c r="C254" s="26">
        <v>1.3619699999999999</v>
      </c>
      <c r="D254" s="26"/>
    </row>
    <row r="255" spans="1:4" ht="31" thickBot="1">
      <c r="A255" s="27" t="s">
        <v>1293</v>
      </c>
      <c r="B255" s="10" t="s">
        <v>1292</v>
      </c>
      <c r="C255" s="26">
        <v>1.3619699999999999</v>
      </c>
      <c r="D255" s="26"/>
    </row>
    <row r="256" spans="1:4" ht="31" thickBot="1">
      <c r="A256" s="27" t="s">
        <v>1291</v>
      </c>
      <c r="B256" s="10" t="s">
        <v>1290</v>
      </c>
      <c r="C256" s="26">
        <v>1.3619699999999999</v>
      </c>
      <c r="D256" s="26">
        <v>1.31</v>
      </c>
    </row>
    <row r="257" spans="1:4" ht="31" thickBot="1">
      <c r="A257" s="27" t="s">
        <v>1289</v>
      </c>
      <c r="B257" s="10" t="s">
        <v>1288</v>
      </c>
      <c r="C257" s="26">
        <v>1.3619699999999999</v>
      </c>
      <c r="D257" s="26">
        <v>4.42</v>
      </c>
    </row>
    <row r="258" spans="1:4" ht="31" thickBot="1">
      <c r="A258" s="27" t="s">
        <v>1287</v>
      </c>
      <c r="B258" s="10" t="s">
        <v>1286</v>
      </c>
      <c r="C258" s="26">
        <v>1.3619699999999999</v>
      </c>
      <c r="D258" s="26"/>
    </row>
    <row r="259" spans="1:4" ht="31" thickBot="1">
      <c r="A259" s="27" t="s">
        <v>1285</v>
      </c>
      <c r="B259" s="10" t="s">
        <v>1284</v>
      </c>
      <c r="C259" s="26">
        <v>1.3619699999999999</v>
      </c>
      <c r="D259" s="26"/>
    </row>
    <row r="260" spans="1:4" ht="31" thickBot="1">
      <c r="A260" s="27" t="s">
        <v>1370</v>
      </c>
      <c r="B260" s="10" t="s">
        <v>1369</v>
      </c>
      <c r="C260" s="26">
        <v>1.3619699999999999</v>
      </c>
      <c r="D260" s="26">
        <v>8.7100000000000009</v>
      </c>
    </row>
    <row r="261" spans="1:4" ht="16" thickBot="1">
      <c r="A261" s="27" t="s">
        <v>1368</v>
      </c>
      <c r="B261" s="10" t="s">
        <v>1280</v>
      </c>
      <c r="C261" s="26">
        <v>1.3619699999999999</v>
      </c>
      <c r="D261" s="26"/>
    </row>
    <row r="262" spans="1:4" ht="16" thickBot="1">
      <c r="A262" s="27" t="s">
        <v>1279</v>
      </c>
      <c r="B262" s="10" t="s">
        <v>1278</v>
      </c>
      <c r="C262" s="26">
        <v>1.3619699999999999</v>
      </c>
      <c r="D262" s="26"/>
    </row>
    <row r="263" spans="1:4" ht="16" thickBot="1">
      <c r="A263" s="27" t="s">
        <v>1277</v>
      </c>
      <c r="B263" s="10" t="s">
        <v>1276</v>
      </c>
      <c r="C263" s="26">
        <v>1.3619699999999999</v>
      </c>
      <c r="D263" s="26">
        <v>4.22</v>
      </c>
    </row>
    <row r="264" spans="1:4" ht="16" thickBot="1">
      <c r="A264" s="27" t="s">
        <v>1275</v>
      </c>
      <c r="B264" s="10" t="s">
        <v>1274</v>
      </c>
      <c r="C264" s="26">
        <v>1.3619699999999999</v>
      </c>
      <c r="D264" s="26">
        <v>1.39</v>
      </c>
    </row>
    <row r="265" spans="1:4" ht="31" thickBot="1">
      <c r="A265" s="27" t="s">
        <v>1273</v>
      </c>
      <c r="B265" s="10" t="s">
        <v>1272</v>
      </c>
      <c r="C265" s="26">
        <v>1.3619699999999999</v>
      </c>
      <c r="D265" s="26">
        <v>2</v>
      </c>
    </row>
    <row r="266" spans="1:4" ht="31" thickBot="1">
      <c r="A266" s="27" t="s">
        <v>1357</v>
      </c>
      <c r="B266" s="10" t="s">
        <v>1356</v>
      </c>
      <c r="C266" s="26">
        <v>1.3619699999999999</v>
      </c>
      <c r="D266" s="26">
        <v>8.7100000000000009</v>
      </c>
    </row>
    <row r="267" spans="1:4" ht="31" thickBot="1">
      <c r="A267" s="27" t="s">
        <v>1355</v>
      </c>
      <c r="B267" s="10" t="s">
        <v>1354</v>
      </c>
      <c r="C267" s="26">
        <v>1.3619699999999999</v>
      </c>
      <c r="D267" s="26">
        <v>2</v>
      </c>
    </row>
    <row r="268" spans="1:4" ht="31" thickBot="1">
      <c r="A268" s="27" t="s">
        <v>1353</v>
      </c>
      <c r="B268" s="10" t="s">
        <v>1352</v>
      </c>
      <c r="C268" s="26">
        <v>1.3619699999999999</v>
      </c>
      <c r="D268" s="26">
        <v>2</v>
      </c>
    </row>
    <row r="269" spans="1:4" ht="31" thickBot="1">
      <c r="A269" s="27" t="s">
        <v>1351</v>
      </c>
      <c r="B269" s="10" t="s">
        <v>1350</v>
      </c>
      <c r="C269" s="26">
        <v>1.3619699999999999</v>
      </c>
      <c r="D269" s="26">
        <v>2</v>
      </c>
    </row>
    <row r="270" spans="1:4" ht="31" thickBot="1">
      <c r="A270" s="27" t="s">
        <v>1349</v>
      </c>
      <c r="B270" s="10" t="s">
        <v>1348</v>
      </c>
      <c r="C270" s="26">
        <v>1.3619699999999999</v>
      </c>
      <c r="D270" s="26">
        <v>2</v>
      </c>
    </row>
    <row r="271" spans="1:4" ht="31" thickBot="1">
      <c r="A271" s="27" t="s">
        <v>1347</v>
      </c>
      <c r="B271" s="10" t="s">
        <v>1346</v>
      </c>
      <c r="C271" s="26">
        <v>1.3619699999999999</v>
      </c>
      <c r="D271" s="26">
        <v>2</v>
      </c>
    </row>
    <row r="272" spans="1:4" ht="31" thickBot="1">
      <c r="A272" s="27" t="s">
        <v>1345</v>
      </c>
      <c r="B272" s="10" t="s">
        <v>1344</v>
      </c>
      <c r="C272" s="26">
        <v>1.3619699999999999</v>
      </c>
      <c r="D272" s="26">
        <v>2</v>
      </c>
    </row>
    <row r="273" spans="1:4" ht="16" thickBot="1">
      <c r="A273" s="27" t="s">
        <v>1343</v>
      </c>
      <c r="B273" s="10" t="s">
        <v>1342</v>
      </c>
      <c r="C273" s="26">
        <v>1.3619699999999999</v>
      </c>
      <c r="D273" s="26">
        <v>2.58</v>
      </c>
    </row>
    <row r="274" spans="1:4" ht="31" thickBot="1">
      <c r="A274" s="27" t="s">
        <v>1341</v>
      </c>
      <c r="B274" s="10" t="s">
        <v>1340</v>
      </c>
      <c r="C274" s="26">
        <v>1.3619699999999999</v>
      </c>
      <c r="D274" s="26">
        <v>8.7100000000000009</v>
      </c>
    </row>
    <row r="275" spans="1:4" ht="31" thickBot="1">
      <c r="A275" s="27" t="s">
        <v>1339</v>
      </c>
      <c r="B275" s="10" t="s">
        <v>1338</v>
      </c>
      <c r="C275" s="26">
        <v>1.3619699999999999</v>
      </c>
      <c r="D275" s="26">
        <v>3.86</v>
      </c>
    </row>
    <row r="276" spans="1:4" ht="31" thickBot="1">
      <c r="A276" s="27" t="s">
        <v>1337</v>
      </c>
      <c r="B276" s="10" t="s">
        <v>1336</v>
      </c>
      <c r="C276" s="26">
        <v>1.3619699999999999</v>
      </c>
      <c r="D276" s="26">
        <v>8.7100000000000009</v>
      </c>
    </row>
    <row r="277" spans="1:4" ht="31" thickBot="1">
      <c r="A277" s="27" t="s">
        <v>1335</v>
      </c>
      <c r="B277" s="10" t="s">
        <v>1334</v>
      </c>
      <c r="C277" s="26">
        <v>1.3619699999999999</v>
      </c>
      <c r="D277" s="26">
        <v>8.7100000000000009</v>
      </c>
    </row>
    <row r="278" spans="1:4" ht="31" thickBot="1">
      <c r="A278" s="27" t="s">
        <v>1333</v>
      </c>
      <c r="B278" s="10" t="s">
        <v>1332</v>
      </c>
      <c r="C278" s="26">
        <v>1.3619699999999999</v>
      </c>
      <c r="D278" s="26">
        <v>8.7100000000000009</v>
      </c>
    </row>
    <row r="279" spans="1:4" ht="16" thickBot="1">
      <c r="A279" s="27" t="s">
        <v>1331</v>
      </c>
      <c r="B279" s="10" t="s">
        <v>1330</v>
      </c>
      <c r="C279" s="26">
        <v>1.3619699999999999</v>
      </c>
      <c r="D279" s="26">
        <v>4.22</v>
      </c>
    </row>
    <row r="280" spans="1:4" ht="16" thickBot="1">
      <c r="A280" s="27" t="s">
        <v>1329</v>
      </c>
      <c r="B280" s="10" t="s">
        <v>1328</v>
      </c>
      <c r="C280" s="26">
        <v>1.3619699999999999</v>
      </c>
      <c r="D280" s="26">
        <v>4.22</v>
      </c>
    </row>
    <row r="281" spans="1:4" ht="31" thickBot="1">
      <c r="A281" s="27" t="s">
        <v>1327</v>
      </c>
      <c r="B281" s="10" t="s">
        <v>1419</v>
      </c>
      <c r="C281" s="26">
        <v>1.3619699999999999</v>
      </c>
      <c r="D281" s="26">
        <v>3.86</v>
      </c>
    </row>
    <row r="282" spans="1:4" ht="31" thickBot="1">
      <c r="A282" s="27" t="s">
        <v>1418</v>
      </c>
      <c r="B282" s="10" t="s">
        <v>1417</v>
      </c>
      <c r="C282" s="26">
        <v>1.3619699999999999</v>
      </c>
      <c r="D282" s="26">
        <v>3.86</v>
      </c>
    </row>
    <row r="283" spans="1:4" ht="31" thickBot="1">
      <c r="A283" s="27" t="s">
        <v>1322</v>
      </c>
      <c r="B283" s="10" t="s">
        <v>1321</v>
      </c>
      <c r="C283" s="26">
        <v>1.3619699999999999</v>
      </c>
      <c r="D283" s="26">
        <v>3.86</v>
      </c>
    </row>
    <row r="284" spans="1:4" ht="31" thickBot="1">
      <c r="A284" s="27" t="s">
        <v>1320</v>
      </c>
      <c r="B284" s="10" t="s">
        <v>1319</v>
      </c>
      <c r="C284" s="26">
        <v>1.3619699999999999</v>
      </c>
      <c r="D284" s="26">
        <v>3.86</v>
      </c>
    </row>
    <row r="285" spans="1:4" ht="31" thickBot="1">
      <c r="A285" s="27" t="s">
        <v>1318</v>
      </c>
      <c r="B285" s="10" t="s">
        <v>1317</v>
      </c>
      <c r="C285" s="26">
        <v>1.3619699999999999</v>
      </c>
      <c r="D285" s="26">
        <v>1.34</v>
      </c>
    </row>
    <row r="286" spans="1:4" ht="31" thickBot="1">
      <c r="A286" s="27" t="s">
        <v>1316</v>
      </c>
      <c r="B286" s="10" t="s">
        <v>1315</v>
      </c>
      <c r="C286" s="26">
        <v>1.3619699999999999</v>
      </c>
      <c r="D286" s="26">
        <v>8.7100000000000009</v>
      </c>
    </row>
    <row r="287" spans="1:4" ht="16" thickBot="1">
      <c r="A287" s="27" t="s">
        <v>1406</v>
      </c>
      <c r="B287" s="10" t="s">
        <v>1405</v>
      </c>
      <c r="C287" s="26">
        <v>1.3619699999999999</v>
      </c>
      <c r="D287" s="26">
        <v>1.64</v>
      </c>
    </row>
    <row r="288" spans="1:4" ht="31" thickBot="1">
      <c r="A288" s="27" t="s">
        <v>1404</v>
      </c>
      <c r="B288" s="10" t="s">
        <v>1403</v>
      </c>
      <c r="C288" s="26">
        <v>1.3619699999999999</v>
      </c>
      <c r="D288" s="26">
        <v>1.37</v>
      </c>
    </row>
    <row r="289" spans="1:4" ht="31" thickBot="1">
      <c r="A289" s="27" t="s">
        <v>1402</v>
      </c>
      <c r="B289" s="10" t="s">
        <v>1401</v>
      </c>
      <c r="C289" s="26">
        <v>1.3619699999999999</v>
      </c>
      <c r="D289" s="26">
        <v>3.86</v>
      </c>
    </row>
    <row r="290" spans="1:4" ht="31" thickBot="1">
      <c r="A290" s="27" t="s">
        <v>1400</v>
      </c>
      <c r="B290" s="10" t="s">
        <v>1399</v>
      </c>
      <c r="C290" s="26">
        <v>1.3619699999999999</v>
      </c>
      <c r="D290" s="26">
        <v>3.86</v>
      </c>
    </row>
    <row r="291" spans="1:4" ht="31" thickBot="1">
      <c r="A291" s="27" t="s">
        <v>1398</v>
      </c>
      <c r="B291" s="10" t="s">
        <v>1397</v>
      </c>
      <c r="C291" s="26">
        <v>1.3619699999999999</v>
      </c>
      <c r="D291" s="26">
        <v>3.86</v>
      </c>
    </row>
    <row r="292" spans="1:4" ht="31" thickBot="1">
      <c r="A292" s="27" t="s">
        <v>1396</v>
      </c>
      <c r="B292" s="10" t="s">
        <v>1395</v>
      </c>
      <c r="C292" s="26">
        <v>1.3619699999999999</v>
      </c>
      <c r="D292" s="26">
        <v>1.49</v>
      </c>
    </row>
    <row r="293" spans="1:4" ht="31" thickBot="1">
      <c r="A293" s="27" t="s">
        <v>1394</v>
      </c>
      <c r="B293" s="10" t="s">
        <v>1393</v>
      </c>
      <c r="C293" s="26">
        <v>1.3619699999999999</v>
      </c>
      <c r="D293" s="26">
        <v>1.49</v>
      </c>
    </row>
    <row r="294" spans="1:4" ht="16" thickBot="1">
      <c r="A294" s="27" t="s">
        <v>1392</v>
      </c>
      <c r="B294" s="10" t="s">
        <v>1391</v>
      </c>
      <c r="C294" s="26">
        <v>1.3619699999999999</v>
      </c>
      <c r="D294" s="26"/>
    </row>
    <row r="295" spans="1:4" ht="16" thickBot="1">
      <c r="A295" s="27" t="s">
        <v>1390</v>
      </c>
      <c r="B295" s="10" t="s">
        <v>1389</v>
      </c>
      <c r="C295" s="26">
        <v>1.3619699999999999</v>
      </c>
      <c r="D295" s="26">
        <v>1.53</v>
      </c>
    </row>
    <row r="296" spans="1:4" ht="16" thickBot="1">
      <c r="A296" s="27" t="s">
        <v>1388</v>
      </c>
      <c r="B296" s="10" t="s">
        <v>1387</v>
      </c>
      <c r="C296" s="26">
        <v>1.3619699999999999</v>
      </c>
      <c r="D296" s="26"/>
    </row>
    <row r="297" spans="1:4" ht="16" thickBot="1">
      <c r="A297" s="27" t="s">
        <v>1386</v>
      </c>
      <c r="B297" s="10" t="s">
        <v>1385</v>
      </c>
      <c r="C297" s="26">
        <v>1.3619699999999999</v>
      </c>
      <c r="D297" s="26">
        <v>1.53</v>
      </c>
    </row>
    <row r="298" spans="1:4" ht="16" thickBot="1">
      <c r="A298" s="27" t="s">
        <v>1384</v>
      </c>
      <c r="B298" s="10" t="s">
        <v>1383</v>
      </c>
      <c r="C298" s="26">
        <v>1.3619699999999999</v>
      </c>
      <c r="D298" s="26">
        <v>2.06</v>
      </c>
    </row>
    <row r="299" spans="1:4" ht="16" thickBot="1">
      <c r="A299" s="27" t="s">
        <v>1382</v>
      </c>
      <c r="B299" s="10" t="s">
        <v>1381</v>
      </c>
      <c r="C299" s="26">
        <v>1.3619699999999999</v>
      </c>
      <c r="D299" s="26">
        <v>2.06</v>
      </c>
    </row>
    <row r="300" spans="1:4" ht="16" thickBot="1">
      <c r="A300" s="27" t="s">
        <v>1380</v>
      </c>
      <c r="B300" s="10" t="s">
        <v>1379</v>
      </c>
      <c r="C300" s="26">
        <v>1.3619699999999999</v>
      </c>
      <c r="D300" s="26">
        <v>2.2000000000000002</v>
      </c>
    </row>
    <row r="301" spans="1:4" ht="16" thickBot="1">
      <c r="A301" s="27" t="s">
        <v>1378</v>
      </c>
      <c r="B301" s="10" t="s">
        <v>1377</v>
      </c>
      <c r="C301" s="26">
        <v>1.3619699999999999</v>
      </c>
      <c r="D301" s="26">
        <v>16.72</v>
      </c>
    </row>
    <row r="302" spans="1:4" ht="16" thickBot="1">
      <c r="A302" s="27" t="s">
        <v>1376</v>
      </c>
      <c r="B302" s="10" t="s">
        <v>1375</v>
      </c>
      <c r="C302" s="26">
        <v>1.3619699999999999</v>
      </c>
      <c r="D302" s="26"/>
    </row>
    <row r="303" spans="1:4" ht="16" thickBot="1">
      <c r="A303" s="27" t="s">
        <v>1374</v>
      </c>
      <c r="B303" s="10" t="s">
        <v>1373</v>
      </c>
      <c r="C303" s="26">
        <v>1.3619699999999999</v>
      </c>
      <c r="D303" s="26"/>
    </row>
    <row r="304" spans="1:4" ht="16" thickBot="1">
      <c r="A304" s="27" t="s">
        <v>1372</v>
      </c>
      <c r="B304" s="10" t="s">
        <v>1371</v>
      </c>
      <c r="C304" s="26">
        <v>1.3619699999999999</v>
      </c>
      <c r="D304" s="26">
        <v>3.76</v>
      </c>
    </row>
    <row r="305" spans="1:4" ht="16" thickBot="1">
      <c r="A305" s="27" t="s">
        <v>1469</v>
      </c>
      <c r="B305" s="10" t="s">
        <v>1468</v>
      </c>
      <c r="C305" s="26">
        <v>1.3619699999999999</v>
      </c>
      <c r="D305" s="26">
        <v>2.95</v>
      </c>
    </row>
    <row r="306" spans="1:4" ht="31" thickBot="1">
      <c r="A306" s="27" t="s">
        <v>1467</v>
      </c>
      <c r="B306" s="10" t="s">
        <v>1466</v>
      </c>
      <c r="C306" s="26">
        <v>1.3619699999999999</v>
      </c>
      <c r="D306" s="26">
        <v>1.31</v>
      </c>
    </row>
    <row r="307" spans="1:4" ht="31" thickBot="1">
      <c r="A307" s="27" t="s">
        <v>1367</v>
      </c>
      <c r="B307" s="10" t="s">
        <v>1366</v>
      </c>
      <c r="C307" s="26">
        <v>1.3619699999999999</v>
      </c>
      <c r="D307" s="26">
        <v>6.17</v>
      </c>
    </row>
    <row r="308" spans="1:4" ht="31" thickBot="1">
      <c r="A308" s="27" t="s">
        <v>1365</v>
      </c>
      <c r="B308" s="10" t="s">
        <v>1364</v>
      </c>
      <c r="C308" s="26">
        <v>1.3619699999999999</v>
      </c>
      <c r="D308" s="26">
        <v>6.17</v>
      </c>
    </row>
    <row r="309" spans="1:4" ht="16" thickBot="1">
      <c r="A309" s="27" t="s">
        <v>1363</v>
      </c>
      <c r="B309" s="10" t="s">
        <v>1362</v>
      </c>
      <c r="C309" s="26">
        <v>1.3619699999999999</v>
      </c>
      <c r="D309" s="26"/>
    </row>
    <row r="310" spans="1:4" ht="16" thickBot="1">
      <c r="A310" s="27" t="s">
        <v>1361</v>
      </c>
      <c r="B310" s="10" t="s">
        <v>1360</v>
      </c>
      <c r="C310" s="26">
        <v>1.3619699999999999</v>
      </c>
      <c r="D310" s="26">
        <v>2.11</v>
      </c>
    </row>
    <row r="311" spans="1:4" ht="31" thickBot="1">
      <c r="A311" s="27" t="s">
        <v>1359</v>
      </c>
      <c r="B311" s="10" t="s">
        <v>1358</v>
      </c>
      <c r="C311" s="26">
        <v>1.3619699999999999</v>
      </c>
      <c r="D311" s="26">
        <v>6.17</v>
      </c>
    </row>
    <row r="312" spans="1:4" ht="31" thickBot="1">
      <c r="A312" s="27" t="s">
        <v>1454</v>
      </c>
      <c r="B312" s="10" t="s">
        <v>1453</v>
      </c>
      <c r="C312" s="26">
        <v>1.3619699999999999</v>
      </c>
      <c r="D312" s="26">
        <v>2.7</v>
      </c>
    </row>
    <row r="313" spans="1:4" ht="31" thickBot="1">
      <c r="A313" s="27" t="s">
        <v>1452</v>
      </c>
      <c r="B313" s="10" t="s">
        <v>1451</v>
      </c>
      <c r="C313" s="26">
        <v>1.3619699999999999</v>
      </c>
      <c r="D313" s="26">
        <v>2.7</v>
      </c>
    </row>
    <row r="314" spans="1:4" ht="31" thickBot="1">
      <c r="A314" s="27" t="s">
        <v>1450</v>
      </c>
      <c r="B314" s="10" t="s">
        <v>1449</v>
      </c>
      <c r="C314" s="26">
        <v>1.3619699999999999</v>
      </c>
      <c r="D314" s="26">
        <v>1.94</v>
      </c>
    </row>
    <row r="315" spans="1:4" ht="31" thickBot="1">
      <c r="A315" s="27" t="s">
        <v>1448</v>
      </c>
      <c r="B315" s="10" t="s">
        <v>1447</v>
      </c>
      <c r="C315" s="26">
        <v>1.3619699999999999</v>
      </c>
      <c r="D315" s="26"/>
    </row>
    <row r="316" spans="1:4" ht="16" thickBot="1">
      <c r="A316" s="27" t="s">
        <v>1446</v>
      </c>
      <c r="B316" s="10" t="s">
        <v>1445</v>
      </c>
      <c r="C316" s="26">
        <v>1.3619699999999999</v>
      </c>
      <c r="D316" s="26">
        <v>3.3</v>
      </c>
    </row>
    <row r="317" spans="1:4" ht="16" thickBot="1">
      <c r="A317" s="27" t="s">
        <v>1444</v>
      </c>
      <c r="B317" s="10" t="s">
        <v>1443</v>
      </c>
      <c r="C317" s="26">
        <v>1.3619699999999999</v>
      </c>
      <c r="D317" s="26">
        <v>3.6</v>
      </c>
    </row>
    <row r="318" spans="1:4" ht="16" thickBot="1">
      <c r="A318" s="27" t="s">
        <v>1442</v>
      </c>
      <c r="B318" s="10" t="s">
        <v>1441</v>
      </c>
      <c r="C318" s="26">
        <v>1.3619699999999999</v>
      </c>
      <c r="D318" s="26">
        <v>2.35</v>
      </c>
    </row>
    <row r="319" spans="1:4" ht="31" thickBot="1">
      <c r="A319" s="27" t="s">
        <v>1440</v>
      </c>
      <c r="B319" s="10" t="s">
        <v>1439</v>
      </c>
      <c r="C319" s="26">
        <v>1.3619699999999999</v>
      </c>
      <c r="D319" s="26">
        <v>2.2799999999999998</v>
      </c>
    </row>
    <row r="320" spans="1:4" ht="31" thickBot="1">
      <c r="A320" s="27" t="s">
        <v>1438</v>
      </c>
      <c r="B320" s="10" t="s">
        <v>1437</v>
      </c>
      <c r="C320" s="26">
        <v>1.3619699999999999</v>
      </c>
      <c r="D320" s="26">
        <v>1.82</v>
      </c>
    </row>
    <row r="321" spans="1:4" ht="16" thickBot="1">
      <c r="A321" s="30"/>
      <c r="B321" s="29"/>
      <c r="C321" s="28"/>
      <c r="D321" s="28"/>
    </row>
    <row r="322" spans="1:4" ht="16" thickBot="1">
      <c r="A322" s="228" t="s">
        <v>1436</v>
      </c>
      <c r="B322" s="229"/>
      <c r="C322" s="26"/>
      <c r="D322" s="26"/>
    </row>
    <row r="323" spans="1:4" ht="16" thickBot="1">
      <c r="A323" s="27" t="s">
        <v>1435</v>
      </c>
      <c r="B323" s="10" t="s">
        <v>1434</v>
      </c>
      <c r="C323" s="26">
        <v>-2.0485099999999999E-3</v>
      </c>
      <c r="D323" s="26"/>
    </row>
    <row r="324" spans="1:4" ht="16" thickBot="1">
      <c r="A324" s="27" t="s">
        <v>1433</v>
      </c>
      <c r="B324" s="10" t="s">
        <v>1432</v>
      </c>
      <c r="C324" s="26">
        <v>-9.2254600000000006E-2</v>
      </c>
      <c r="D324" s="26"/>
    </row>
    <row r="325" spans="1:4" ht="31" thickBot="1">
      <c r="A325" s="27" t="s">
        <v>1431</v>
      </c>
      <c r="B325" s="10" t="s">
        <v>1430</v>
      </c>
      <c r="C325" s="26">
        <v>-9.2254600000000006E-2</v>
      </c>
      <c r="D325" s="26"/>
    </row>
    <row r="326" spans="1:4" ht="31" thickBot="1">
      <c r="A326" s="27" t="s">
        <v>1429</v>
      </c>
      <c r="B326" s="10" t="s">
        <v>1428</v>
      </c>
      <c r="C326" s="26">
        <v>-9.2254600000000006E-2</v>
      </c>
      <c r="D326" s="26">
        <v>1.1399999999999999</v>
      </c>
    </row>
    <row r="327" spans="1:4" ht="16" thickBot="1">
      <c r="A327" s="27" t="s">
        <v>1427</v>
      </c>
      <c r="B327" s="10" t="s">
        <v>1426</v>
      </c>
      <c r="C327" s="26">
        <v>-0.11633</v>
      </c>
      <c r="D327" s="26">
        <v>2.5099999999999998</v>
      </c>
    </row>
    <row r="328" spans="1:4" ht="31" thickBot="1">
      <c r="A328" s="27" t="s">
        <v>1425</v>
      </c>
      <c r="B328" s="10" t="s">
        <v>1424</v>
      </c>
      <c r="C328" s="26">
        <v>-0.147425</v>
      </c>
      <c r="D328" s="26">
        <v>3.28</v>
      </c>
    </row>
    <row r="329" spans="1:4" ht="31" thickBot="1">
      <c r="A329" s="27" t="s">
        <v>1423</v>
      </c>
      <c r="B329" s="10" t="s">
        <v>1422</v>
      </c>
      <c r="C329" s="26">
        <v>-0.147425</v>
      </c>
      <c r="D329" s="26"/>
    </row>
    <row r="330" spans="1:4" ht="16" thickBot="1">
      <c r="A330" s="27" t="s">
        <v>1421</v>
      </c>
      <c r="B330" s="10" t="s">
        <v>1420</v>
      </c>
      <c r="C330" s="26">
        <v>-0.17723900000000001</v>
      </c>
      <c r="D330" s="26"/>
    </row>
    <row r="331" spans="1:4" ht="16" thickBot="1">
      <c r="A331" s="27" t="s">
        <v>1514</v>
      </c>
      <c r="B331" s="10" t="s">
        <v>1513</v>
      </c>
      <c r="C331" s="26">
        <v>-0.17723900000000001</v>
      </c>
      <c r="D331" s="26"/>
    </row>
    <row r="332" spans="1:4" ht="16" thickBot="1">
      <c r="A332" s="27" t="s">
        <v>1512</v>
      </c>
      <c r="B332" s="10" t="s">
        <v>1511</v>
      </c>
      <c r="C332" s="26">
        <v>-0.40601300000000001</v>
      </c>
      <c r="D332" s="26"/>
    </row>
    <row r="333" spans="1:4" ht="16" thickBot="1">
      <c r="A333" s="27" t="s">
        <v>1510</v>
      </c>
      <c r="B333" s="10" t="s">
        <v>1415</v>
      </c>
      <c r="C333" s="26">
        <v>-0.40601300000000001</v>
      </c>
      <c r="D333" s="26">
        <v>1.67</v>
      </c>
    </row>
    <row r="334" spans="1:4" ht="16" thickBot="1">
      <c r="A334" s="27" t="s">
        <v>1416</v>
      </c>
      <c r="B334" s="10" t="s">
        <v>1415</v>
      </c>
      <c r="C334" s="26">
        <v>-0.40601300000000001</v>
      </c>
      <c r="D334" s="26">
        <v>1.67</v>
      </c>
    </row>
    <row r="335" spans="1:4" ht="16" thickBot="1">
      <c r="A335" s="27" t="s">
        <v>1414</v>
      </c>
      <c r="B335" s="10" t="s">
        <v>1413</v>
      </c>
      <c r="C335" s="26">
        <v>-0.49562200000000001</v>
      </c>
      <c r="D335" s="26">
        <v>1.78</v>
      </c>
    </row>
    <row r="336" spans="1:4" ht="16" thickBot="1">
      <c r="A336" s="27" t="s">
        <v>1412</v>
      </c>
      <c r="B336" s="10" t="s">
        <v>1411</v>
      </c>
      <c r="C336" s="26">
        <v>-0.54073099999999996</v>
      </c>
      <c r="D336" s="26"/>
    </row>
    <row r="337" spans="1:4" ht="16" thickBot="1">
      <c r="A337" s="27" t="s">
        <v>1410</v>
      </c>
      <c r="B337" s="10" t="s">
        <v>1409</v>
      </c>
      <c r="C337" s="26">
        <v>-0.60370599999999996</v>
      </c>
      <c r="D337" s="26">
        <v>1.17</v>
      </c>
    </row>
    <row r="338" spans="1:4" ht="31" thickBot="1">
      <c r="A338" s="27" t="s">
        <v>1408</v>
      </c>
      <c r="B338" s="10" t="s">
        <v>1407</v>
      </c>
      <c r="C338" s="26">
        <v>-0.66404700000000005</v>
      </c>
      <c r="D338" s="26"/>
    </row>
    <row r="339" spans="1:4" ht="16" thickBot="1">
      <c r="A339" s="27" t="s">
        <v>1500</v>
      </c>
      <c r="B339" s="10" t="s">
        <v>1499</v>
      </c>
      <c r="C339" s="26">
        <v>-0.883127</v>
      </c>
      <c r="D339" s="26"/>
    </row>
    <row r="340" spans="1:4" ht="16" thickBot="1">
      <c r="A340" s="27" t="s">
        <v>1498</v>
      </c>
      <c r="B340" s="10" t="s">
        <v>1497</v>
      </c>
      <c r="C340" s="26">
        <v>-0.98140099999999997</v>
      </c>
      <c r="D340" s="26">
        <v>1.65</v>
      </c>
    </row>
    <row r="341" spans="1:4" ht="31" thickBot="1">
      <c r="A341" s="27" t="s">
        <v>1496</v>
      </c>
      <c r="B341" s="10" t="s">
        <v>1495</v>
      </c>
      <c r="C341" s="26">
        <v>-1.0281499999999999</v>
      </c>
      <c r="D341" s="26"/>
    </row>
    <row r="342" spans="1:4" ht="31" thickBot="1">
      <c r="A342" s="27" t="s">
        <v>1494</v>
      </c>
      <c r="B342" s="10" t="s">
        <v>1493</v>
      </c>
      <c r="C342" s="26">
        <v>-1.5650299999999999</v>
      </c>
      <c r="D342" s="26"/>
    </row>
    <row r="343" spans="1:4" ht="16" thickBot="1">
      <c r="A343" s="27" t="s">
        <v>1492</v>
      </c>
      <c r="B343" s="10" t="s">
        <v>1491</v>
      </c>
      <c r="C343" s="26">
        <v>-1.6575500000000001</v>
      </c>
      <c r="D343" s="26">
        <v>2.4700000000000002</v>
      </c>
    </row>
    <row r="344" spans="1:4">
      <c r="A344" s="4"/>
    </row>
  </sheetData>
  <sheetCalcPr fullCalcOnLoad="1"/>
  <mergeCells count="3">
    <mergeCell ref="A1:D1"/>
    <mergeCell ref="A3:B3"/>
    <mergeCell ref="A322:B322"/>
  </mergeCells>
  <phoneticPr fontId="1" type="noConversion"/>
  <pageMargins left="0.75" right="0.75" top="0.5" bottom="1" header="0.5" footer="0.5"/>
  <pageSetup scal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79"/>
  <sheetViews>
    <sheetView zoomScaleNormal="30" zoomScalePageLayoutView="30" workbookViewId="0">
      <selection activeCell="AK143" sqref="AK143"/>
    </sheetView>
  </sheetViews>
  <sheetFormatPr baseColWidth="10" defaultColWidth="8.7109375" defaultRowHeight="13"/>
  <cols>
    <col min="1" max="1" width="73.28515625" customWidth="1"/>
    <col min="2" max="2" width="15.42578125" bestFit="1" customWidth="1"/>
  </cols>
  <sheetData>
    <row r="1" spans="1:37" ht="45">
      <c r="A1" s="208" t="s">
        <v>0</v>
      </c>
      <c r="AK1" s="209"/>
    </row>
    <row r="2" spans="1:37" ht="15">
      <c r="A2" s="120" t="s">
        <v>540</v>
      </c>
      <c r="B2" s="121" t="s">
        <v>539</v>
      </c>
      <c r="C2" s="122" t="s">
        <v>749</v>
      </c>
      <c r="D2" s="122" t="s">
        <v>538</v>
      </c>
      <c r="E2" s="122" t="s">
        <v>538</v>
      </c>
      <c r="F2" s="122" t="s">
        <v>537</v>
      </c>
      <c r="G2" s="122" t="s">
        <v>612</v>
      </c>
      <c r="H2" s="122" t="s">
        <v>680</v>
      </c>
      <c r="I2" s="122" t="s">
        <v>611</v>
      </c>
      <c r="J2" s="122" t="s">
        <v>610</v>
      </c>
      <c r="K2" s="122" t="s">
        <v>609</v>
      </c>
      <c r="L2" s="122" t="s">
        <v>608</v>
      </c>
      <c r="M2" s="122" t="s">
        <v>768</v>
      </c>
      <c r="N2" s="122" t="s">
        <v>607</v>
      </c>
      <c r="O2" s="122" t="s">
        <v>606</v>
      </c>
      <c r="P2" s="122" t="s">
        <v>605</v>
      </c>
      <c r="Q2" s="122" t="s">
        <v>604</v>
      </c>
      <c r="R2" s="122" t="s">
        <v>603</v>
      </c>
      <c r="S2" s="123" t="s">
        <v>602</v>
      </c>
      <c r="T2" s="123" t="s">
        <v>80</v>
      </c>
      <c r="U2" s="122" t="s">
        <v>1</v>
      </c>
      <c r="V2" s="122" t="s">
        <v>673</v>
      </c>
      <c r="W2" s="122" t="s">
        <v>601</v>
      </c>
      <c r="X2" s="122" t="s">
        <v>600</v>
      </c>
      <c r="Y2" s="122" t="s">
        <v>598</v>
      </c>
      <c r="Z2" s="122" t="s">
        <v>597</v>
      </c>
      <c r="AA2" s="122" t="s">
        <v>596</v>
      </c>
      <c r="AB2" s="122" t="s">
        <v>595</v>
      </c>
      <c r="AC2" s="122" t="s">
        <v>594</v>
      </c>
      <c r="AD2" s="122" t="s">
        <v>593</v>
      </c>
      <c r="AE2" s="122" t="s">
        <v>799</v>
      </c>
      <c r="AF2" s="122" t="s">
        <v>592</v>
      </c>
      <c r="AG2" s="122" t="s">
        <v>591</v>
      </c>
      <c r="AH2" s="122" t="s">
        <v>791</v>
      </c>
      <c r="AI2" s="122" t="s">
        <v>715</v>
      </c>
      <c r="AJ2" s="122" t="s">
        <v>753</v>
      </c>
      <c r="AK2" s="210"/>
    </row>
    <row r="3" spans="1:37" ht="15">
      <c r="A3" s="124" t="s">
        <v>536</v>
      </c>
      <c r="B3" s="125" t="s">
        <v>661</v>
      </c>
      <c r="C3" s="126">
        <v>1.95</v>
      </c>
      <c r="D3" s="126">
        <v>1.1000000000000001</v>
      </c>
      <c r="E3" s="126">
        <v>1.53</v>
      </c>
      <c r="F3" s="126">
        <v>1.18</v>
      </c>
      <c r="G3" s="126">
        <v>1.1200000000000001</v>
      </c>
      <c r="H3" s="126">
        <v>2.67</v>
      </c>
      <c r="I3" s="126">
        <v>0.80300000000000005</v>
      </c>
      <c r="J3" s="126">
        <v>0.42399999999999999</v>
      </c>
      <c r="K3" s="126">
        <v>2.08</v>
      </c>
      <c r="L3" s="126">
        <v>0.92300000000000004</v>
      </c>
      <c r="M3" s="126">
        <v>1.51</v>
      </c>
      <c r="N3" s="126">
        <v>3.02</v>
      </c>
      <c r="O3" s="126">
        <v>1.08</v>
      </c>
      <c r="P3" s="126">
        <v>4.05</v>
      </c>
      <c r="Q3" s="126">
        <v>1.1200000000000001</v>
      </c>
      <c r="R3" s="126">
        <v>-1.51</v>
      </c>
      <c r="S3" s="127">
        <v>2.92</v>
      </c>
      <c r="T3" s="127">
        <v>5.19</v>
      </c>
      <c r="U3" s="126">
        <v>4.6399999999999997E-2</v>
      </c>
      <c r="V3" s="126">
        <v>2.06</v>
      </c>
      <c r="W3" s="126">
        <v>0.73699999999999999</v>
      </c>
      <c r="X3" s="126">
        <v>0.94299999999999995</v>
      </c>
      <c r="Y3" s="126">
        <v>2.15</v>
      </c>
      <c r="Z3" s="126">
        <v>1.48</v>
      </c>
      <c r="AA3" s="126">
        <v>0.42299999999999999</v>
      </c>
      <c r="AB3" s="126">
        <v>1.24</v>
      </c>
      <c r="AC3" s="126">
        <v>0.96199999999999997</v>
      </c>
      <c r="AD3" s="126">
        <v>1.49</v>
      </c>
      <c r="AE3" s="126">
        <v>0.95399999999999996</v>
      </c>
      <c r="AF3" s="126">
        <v>0.876</v>
      </c>
      <c r="AG3" s="126">
        <v>1.05</v>
      </c>
      <c r="AH3" s="126">
        <v>1.24</v>
      </c>
      <c r="AI3" s="126">
        <v>1.45</v>
      </c>
      <c r="AJ3" s="126">
        <v>1.21</v>
      </c>
      <c r="AK3" s="210"/>
    </row>
    <row r="4" spans="1:37" ht="15">
      <c r="A4" s="128" t="s">
        <v>535</v>
      </c>
      <c r="B4" s="129" t="s">
        <v>661</v>
      </c>
      <c r="C4" s="130">
        <v>2.16</v>
      </c>
      <c r="D4" s="130">
        <v>-2.3199999999999998</v>
      </c>
      <c r="E4" s="130">
        <v>2.96</v>
      </c>
      <c r="F4" s="130">
        <v>-0.82799999999999996</v>
      </c>
      <c r="G4" s="130">
        <v>1.46</v>
      </c>
      <c r="H4" s="130">
        <v>3.43</v>
      </c>
      <c r="I4" s="130">
        <v>0.30399999999999999</v>
      </c>
      <c r="J4" s="130">
        <v>1.75</v>
      </c>
      <c r="K4" s="130">
        <v>1.64</v>
      </c>
      <c r="L4" s="130">
        <v>1.84</v>
      </c>
      <c r="M4" s="130">
        <v>1</v>
      </c>
      <c r="N4" s="130">
        <v>3.23</v>
      </c>
      <c r="O4" s="130">
        <v>0.81399999999999995</v>
      </c>
      <c r="P4" s="130">
        <v>1.1200000000000001</v>
      </c>
      <c r="Q4" s="130">
        <v>2.4700000000000002</v>
      </c>
      <c r="R4" s="130">
        <v>-1.74</v>
      </c>
      <c r="S4" s="131">
        <v>4.9800000000000004</v>
      </c>
      <c r="T4" s="131">
        <v>5.0199999999999996</v>
      </c>
      <c r="U4" s="130">
        <v>0.186</v>
      </c>
      <c r="V4" s="130">
        <v>2.38</v>
      </c>
      <c r="W4" s="130">
        <v>-0.36299999999999999</v>
      </c>
      <c r="X4" s="130">
        <v>2.06</v>
      </c>
      <c r="Y4" s="130">
        <v>3.61</v>
      </c>
      <c r="Z4" s="130">
        <v>1.55</v>
      </c>
      <c r="AA4" s="130">
        <v>1.62</v>
      </c>
      <c r="AB4" s="130">
        <v>0.876</v>
      </c>
      <c r="AC4" s="130">
        <v>1.32</v>
      </c>
      <c r="AD4" s="130">
        <v>0.99199999999999999</v>
      </c>
      <c r="AE4" s="130">
        <v>-0.74399999999999999</v>
      </c>
      <c r="AF4" s="130">
        <v>1.31</v>
      </c>
      <c r="AG4" s="130">
        <v>2.4300000000000002</v>
      </c>
      <c r="AH4" s="130">
        <v>1.1599999999999999</v>
      </c>
      <c r="AI4" s="130">
        <v>2.29</v>
      </c>
      <c r="AJ4" s="130">
        <v>1.72</v>
      </c>
      <c r="AK4" s="210"/>
    </row>
    <row r="5" spans="1:37" ht="15">
      <c r="A5" s="132" t="s">
        <v>658</v>
      </c>
      <c r="B5" s="133" t="s">
        <v>661</v>
      </c>
      <c r="C5" s="134">
        <v>4.18</v>
      </c>
      <c r="D5" s="134">
        <v>0.48499999999999999</v>
      </c>
      <c r="E5" s="134">
        <v>5.64</v>
      </c>
      <c r="F5" s="134">
        <v>2.2799999999999998</v>
      </c>
      <c r="G5" s="134">
        <v>4.8099999999999996</v>
      </c>
      <c r="H5" s="134">
        <v>2.99</v>
      </c>
      <c r="I5" s="134">
        <v>1.4</v>
      </c>
      <c r="J5" s="134">
        <v>5.6</v>
      </c>
      <c r="K5" s="134">
        <v>4.0999999999999996</v>
      </c>
      <c r="L5" s="134">
        <v>2.1</v>
      </c>
      <c r="M5" s="134">
        <v>3.51</v>
      </c>
      <c r="N5" s="134">
        <v>5.94</v>
      </c>
      <c r="O5" s="134">
        <v>3.2</v>
      </c>
      <c r="P5" s="134">
        <v>5.41</v>
      </c>
      <c r="Q5" s="134">
        <v>2.66</v>
      </c>
      <c r="R5" s="134">
        <v>0.53600000000000003</v>
      </c>
      <c r="S5" s="135">
        <v>4.83</v>
      </c>
      <c r="T5" s="135">
        <v>5.64</v>
      </c>
      <c r="U5" s="134">
        <v>1.97</v>
      </c>
      <c r="V5" s="134">
        <v>3.5</v>
      </c>
      <c r="W5" s="134">
        <v>1.66</v>
      </c>
      <c r="X5" s="134">
        <v>4.03</v>
      </c>
      <c r="Y5" s="134">
        <v>4.2699999999999996</v>
      </c>
      <c r="Z5" s="134">
        <v>4.1100000000000003</v>
      </c>
      <c r="AA5" s="134">
        <v>4.8099999999999996</v>
      </c>
      <c r="AB5" s="134">
        <v>3.39</v>
      </c>
      <c r="AC5" s="134">
        <v>1.8</v>
      </c>
      <c r="AD5" s="134">
        <v>3.41</v>
      </c>
      <c r="AE5" s="134">
        <v>3.74</v>
      </c>
      <c r="AF5" s="134">
        <v>2.61</v>
      </c>
      <c r="AG5" s="134">
        <v>4.93</v>
      </c>
      <c r="AH5" s="134">
        <v>5.15</v>
      </c>
      <c r="AI5" s="134">
        <v>4.9800000000000004</v>
      </c>
      <c r="AJ5" s="134">
        <v>1.89</v>
      </c>
      <c r="AK5" s="210"/>
    </row>
    <row r="6" spans="1:37" ht="15">
      <c r="A6" s="136" t="s">
        <v>657</v>
      </c>
      <c r="B6" s="137" t="s">
        <v>661</v>
      </c>
      <c r="C6" s="138">
        <v>1.98</v>
      </c>
      <c r="D6" s="138">
        <v>-2</v>
      </c>
      <c r="E6" s="138">
        <v>0.96399999999999997</v>
      </c>
      <c r="F6" s="138">
        <v>-1.05</v>
      </c>
      <c r="G6" s="138">
        <v>0.58499999999999996</v>
      </c>
      <c r="H6" s="138">
        <v>2.86</v>
      </c>
      <c r="I6" s="138">
        <v>-0.44500000000000001</v>
      </c>
      <c r="J6" s="138">
        <v>0.70599999999999996</v>
      </c>
      <c r="K6" s="138">
        <v>1.21</v>
      </c>
      <c r="L6" s="138">
        <v>0.75700000000000001</v>
      </c>
      <c r="M6" s="138">
        <v>0.69199999999999995</v>
      </c>
      <c r="N6" s="138">
        <v>3.02</v>
      </c>
      <c r="O6" s="138">
        <v>0.88600000000000001</v>
      </c>
      <c r="P6" s="138">
        <v>3.7</v>
      </c>
      <c r="Q6" s="138">
        <v>0.309</v>
      </c>
      <c r="R6" s="138">
        <v>-3.32</v>
      </c>
      <c r="S6" s="139">
        <v>3.17</v>
      </c>
      <c r="T6" s="139">
        <v>4.3499999999999996</v>
      </c>
      <c r="U6" s="138">
        <v>-0.16300000000000001</v>
      </c>
      <c r="V6" s="138">
        <v>1.0900000000000001</v>
      </c>
      <c r="W6" s="138">
        <v>-0.58499999999999996</v>
      </c>
      <c r="X6" s="138">
        <v>0.443</v>
      </c>
      <c r="Y6" s="138">
        <v>0.83699999999999997</v>
      </c>
      <c r="Z6" s="138">
        <v>0.79200000000000004</v>
      </c>
      <c r="AA6" s="138">
        <v>0.39</v>
      </c>
      <c r="AB6" s="138">
        <v>0.83299999999999996</v>
      </c>
      <c r="AC6" s="138">
        <v>3.0800000000000001E-2</v>
      </c>
      <c r="AD6" s="138">
        <v>0.63100000000000001</v>
      </c>
      <c r="AE6" s="138">
        <v>-0.433</v>
      </c>
      <c r="AF6" s="138">
        <v>-0.23799999999999999</v>
      </c>
      <c r="AG6" s="138">
        <v>0.85299999999999998</v>
      </c>
      <c r="AH6" s="138">
        <v>0.109</v>
      </c>
      <c r="AI6" s="138">
        <v>2.2000000000000002</v>
      </c>
      <c r="AJ6" s="138">
        <v>0.93200000000000005</v>
      </c>
      <c r="AK6" s="210"/>
    </row>
    <row r="7" spans="1:37" ht="15">
      <c r="A7" s="140" t="s">
        <v>656</v>
      </c>
      <c r="B7" s="141" t="s">
        <v>661</v>
      </c>
      <c r="C7" s="142">
        <v>2.02</v>
      </c>
      <c r="D7" s="142">
        <v>-0.73699999999999999</v>
      </c>
      <c r="E7" s="142">
        <v>2</v>
      </c>
      <c r="F7" s="142">
        <v>-0.27</v>
      </c>
      <c r="G7" s="142">
        <v>1.54</v>
      </c>
      <c r="H7" s="142">
        <v>2.0099999999999998</v>
      </c>
      <c r="I7" s="142">
        <v>-0.17199999999999999</v>
      </c>
      <c r="J7" s="142">
        <v>1.86</v>
      </c>
      <c r="K7" s="142">
        <v>2.08</v>
      </c>
      <c r="L7" s="142">
        <v>0.87</v>
      </c>
      <c r="M7" s="142">
        <v>1.05</v>
      </c>
      <c r="N7" s="142">
        <v>4.42</v>
      </c>
      <c r="O7" s="142">
        <v>1.31</v>
      </c>
      <c r="P7" s="142">
        <v>4.2300000000000004</v>
      </c>
      <c r="Q7" s="142">
        <v>1.38</v>
      </c>
      <c r="R7" s="142">
        <v>-3.32</v>
      </c>
      <c r="S7" s="143">
        <v>3.64</v>
      </c>
      <c r="T7" s="143">
        <v>4.62</v>
      </c>
      <c r="U7" s="142">
        <v>-0.36699999999999999</v>
      </c>
      <c r="V7" s="142">
        <v>1.82</v>
      </c>
      <c r="W7" s="142">
        <v>7.8E-2</v>
      </c>
      <c r="X7" s="142">
        <v>1.1100000000000001</v>
      </c>
      <c r="Y7" s="142">
        <v>2.17</v>
      </c>
      <c r="Z7" s="142">
        <v>1.24</v>
      </c>
      <c r="AA7" s="142">
        <v>1.19</v>
      </c>
      <c r="AB7" s="142">
        <v>1.1599999999999999</v>
      </c>
      <c r="AC7" s="142">
        <v>0.85399999999999998</v>
      </c>
      <c r="AD7" s="142">
        <v>1.39</v>
      </c>
      <c r="AE7" s="142">
        <v>3.7999999999999999E-2</v>
      </c>
      <c r="AF7" s="142">
        <v>0.76200000000000001</v>
      </c>
      <c r="AG7" s="142">
        <v>1.52</v>
      </c>
      <c r="AH7" s="142">
        <v>1.04</v>
      </c>
      <c r="AI7" s="142">
        <v>2.69</v>
      </c>
      <c r="AJ7" s="142">
        <v>0.66300000000000003</v>
      </c>
      <c r="AK7" s="210"/>
    </row>
    <row r="8" spans="1:37" ht="15">
      <c r="A8" s="144" t="s">
        <v>655</v>
      </c>
      <c r="B8" s="145" t="s">
        <v>661</v>
      </c>
      <c r="C8" s="145">
        <v>1.65</v>
      </c>
      <c r="D8" s="145">
        <v>-1</v>
      </c>
      <c r="E8" s="145">
        <v>1.51</v>
      </c>
      <c r="F8" s="145">
        <v>0.127</v>
      </c>
      <c r="G8" s="145">
        <v>1.06</v>
      </c>
      <c r="H8" s="145">
        <v>4.5</v>
      </c>
      <c r="I8" s="145">
        <v>0.127</v>
      </c>
      <c r="J8" s="145">
        <v>1.89</v>
      </c>
      <c r="K8" s="145">
        <v>0.91900000000000004</v>
      </c>
      <c r="L8" s="145">
        <v>1.32</v>
      </c>
      <c r="M8" s="145">
        <v>0.94299999999999995</v>
      </c>
      <c r="N8" s="145">
        <v>3.48</v>
      </c>
      <c r="O8" s="145">
        <v>1.1299999999999999</v>
      </c>
      <c r="P8" s="145">
        <v>0.46400000000000002</v>
      </c>
      <c r="Q8" s="145">
        <v>3.54</v>
      </c>
      <c r="R8" s="145">
        <v>-1.51</v>
      </c>
      <c r="S8" s="146">
        <v>4.4000000000000004</v>
      </c>
      <c r="T8" s="146">
        <v>4.53</v>
      </c>
      <c r="U8" s="145">
        <v>1.2</v>
      </c>
      <c r="V8" s="145">
        <v>1.52</v>
      </c>
      <c r="W8" s="145">
        <v>-0.36299999999999999</v>
      </c>
      <c r="X8" s="145">
        <v>1.07</v>
      </c>
      <c r="Y8" s="145">
        <v>1.88</v>
      </c>
      <c r="Z8" s="145">
        <v>1.18</v>
      </c>
      <c r="AA8" s="145">
        <v>1.33</v>
      </c>
      <c r="AB8" s="145">
        <v>0.84399999999999997</v>
      </c>
      <c r="AC8" s="145">
        <v>2.16</v>
      </c>
      <c r="AD8" s="145">
        <v>1.03</v>
      </c>
      <c r="AE8" s="145">
        <v>0.66600000000000004</v>
      </c>
      <c r="AF8" s="145">
        <v>1.71</v>
      </c>
      <c r="AG8" s="145">
        <v>1.53</v>
      </c>
      <c r="AH8" s="145">
        <v>0.65900000000000003</v>
      </c>
      <c r="AI8" s="145">
        <v>1.42</v>
      </c>
      <c r="AJ8" s="145">
        <v>0.84599999999999997</v>
      </c>
      <c r="AK8" s="210"/>
    </row>
    <row r="9" spans="1:37" ht="15">
      <c r="A9" s="147" t="s">
        <v>654</v>
      </c>
      <c r="B9" s="148" t="s">
        <v>661</v>
      </c>
      <c r="C9" s="149">
        <v>2.94</v>
      </c>
      <c r="D9" s="149">
        <v>-0.32200000000000001</v>
      </c>
      <c r="E9" s="149">
        <v>3.26</v>
      </c>
      <c r="F9" s="149">
        <v>1.19</v>
      </c>
      <c r="G9" s="149">
        <v>1.5</v>
      </c>
      <c r="H9" s="149">
        <v>1.93</v>
      </c>
      <c r="I9" s="149">
        <v>1.1100000000000001</v>
      </c>
      <c r="J9" s="149">
        <v>2.2999999999999998</v>
      </c>
      <c r="K9" s="149">
        <v>2</v>
      </c>
      <c r="L9" s="149">
        <v>1.1499999999999999</v>
      </c>
      <c r="M9" s="149">
        <v>1.3</v>
      </c>
      <c r="N9" s="149">
        <v>3.83</v>
      </c>
      <c r="O9" s="149">
        <v>1.38</v>
      </c>
      <c r="P9" s="149">
        <v>3.76</v>
      </c>
      <c r="Q9" s="149">
        <v>1.02</v>
      </c>
      <c r="R9" s="149">
        <v>-2.74</v>
      </c>
      <c r="S9" s="150">
        <v>4.1900000000000004</v>
      </c>
      <c r="T9" s="150">
        <v>5.73</v>
      </c>
      <c r="U9" s="149">
        <v>-0.14199999999999999</v>
      </c>
      <c r="V9" s="149">
        <v>1.89</v>
      </c>
      <c r="W9" s="149">
        <v>0.78400000000000003</v>
      </c>
      <c r="X9" s="149">
        <v>2.5099999999999998</v>
      </c>
      <c r="Y9" s="149">
        <v>1.62</v>
      </c>
      <c r="Z9" s="149">
        <v>1.5</v>
      </c>
      <c r="AA9" s="149">
        <v>0.64200000000000002</v>
      </c>
      <c r="AB9" s="149">
        <v>1.56</v>
      </c>
      <c r="AC9" s="149">
        <v>2.29</v>
      </c>
      <c r="AD9" s="149">
        <v>2.25</v>
      </c>
      <c r="AE9" s="149">
        <v>1.58</v>
      </c>
      <c r="AF9" s="149">
        <v>1.21</v>
      </c>
      <c r="AG9" s="149">
        <v>2.87</v>
      </c>
      <c r="AH9" s="149">
        <v>1.63</v>
      </c>
      <c r="AI9" s="149">
        <v>3.46</v>
      </c>
      <c r="AJ9" s="149">
        <v>1.1100000000000001</v>
      </c>
      <c r="AK9" s="210"/>
    </row>
    <row r="10" spans="1:37" ht="15">
      <c r="A10" s="124" t="s">
        <v>653</v>
      </c>
      <c r="B10" s="151" t="s">
        <v>661</v>
      </c>
      <c r="C10" s="126">
        <v>2.13</v>
      </c>
      <c r="D10" s="126">
        <v>1.1000000000000001</v>
      </c>
      <c r="E10" s="126">
        <v>1.5</v>
      </c>
      <c r="F10" s="126">
        <v>8.6400000000000005E-2</v>
      </c>
      <c r="G10" s="126">
        <v>1.62</v>
      </c>
      <c r="H10" s="126">
        <v>2.84</v>
      </c>
      <c r="I10" s="126">
        <v>0.88500000000000001</v>
      </c>
      <c r="J10" s="126">
        <v>2.36</v>
      </c>
      <c r="K10" s="126">
        <v>-0.93500000000000005</v>
      </c>
      <c r="L10" s="126">
        <v>2.09</v>
      </c>
      <c r="M10" s="126">
        <v>1.05</v>
      </c>
      <c r="N10" s="126">
        <v>3.49</v>
      </c>
      <c r="O10" s="126">
        <v>0.91</v>
      </c>
      <c r="P10" s="126">
        <v>3.35</v>
      </c>
      <c r="Q10" s="126">
        <v>3</v>
      </c>
      <c r="R10" s="126">
        <v>0.433</v>
      </c>
      <c r="S10" s="126">
        <v>4.9400000000000004</v>
      </c>
      <c r="T10" s="126">
        <v>5.35</v>
      </c>
      <c r="U10" s="126">
        <v>0.374</v>
      </c>
      <c r="V10" s="126">
        <v>2.69</v>
      </c>
      <c r="W10" s="126">
        <v>0.58499999999999996</v>
      </c>
      <c r="X10" s="126">
        <v>1.45</v>
      </c>
      <c r="Y10" s="126">
        <v>3.07</v>
      </c>
      <c r="Z10" s="126">
        <v>2.6</v>
      </c>
      <c r="AA10" s="126">
        <v>1.6</v>
      </c>
      <c r="AB10" s="126">
        <v>1.47</v>
      </c>
      <c r="AC10" s="126">
        <v>2.44</v>
      </c>
      <c r="AD10" s="126">
        <v>2.15</v>
      </c>
      <c r="AE10" s="126">
        <v>0.44</v>
      </c>
      <c r="AF10" s="126">
        <v>1.52</v>
      </c>
      <c r="AG10" s="126">
        <v>2.25</v>
      </c>
      <c r="AH10" s="126">
        <v>1.68</v>
      </c>
      <c r="AI10" s="126">
        <v>3.21</v>
      </c>
      <c r="AJ10" s="126">
        <v>1.3</v>
      </c>
      <c r="AK10" s="210"/>
    </row>
    <row r="11" spans="1:37" ht="15">
      <c r="A11" s="152" t="s">
        <v>652</v>
      </c>
      <c r="B11" s="153" t="s">
        <v>661</v>
      </c>
      <c r="C11" s="154">
        <v>2.2799999999999998</v>
      </c>
      <c r="D11" s="154">
        <v>-0.32200000000000001</v>
      </c>
      <c r="E11" s="154">
        <v>2.14</v>
      </c>
      <c r="F11" s="154">
        <v>-0.36799999999999999</v>
      </c>
      <c r="G11" s="154">
        <v>1.42</v>
      </c>
      <c r="H11" s="154">
        <v>3.4</v>
      </c>
      <c r="I11" s="154">
        <v>0.32800000000000001</v>
      </c>
      <c r="J11" s="154">
        <v>1.37</v>
      </c>
      <c r="K11" s="154">
        <v>0.69599999999999995</v>
      </c>
      <c r="L11" s="154">
        <v>1.63</v>
      </c>
      <c r="M11" s="154">
        <v>1.05</v>
      </c>
      <c r="N11" s="154">
        <v>3.44</v>
      </c>
      <c r="O11" s="154">
        <v>0.65600000000000003</v>
      </c>
      <c r="P11" s="154">
        <v>4.22</v>
      </c>
      <c r="Q11" s="154">
        <v>2.85</v>
      </c>
      <c r="R11" s="154">
        <v>-2</v>
      </c>
      <c r="S11" s="154">
        <v>4.93</v>
      </c>
      <c r="T11" s="154">
        <v>5.57</v>
      </c>
      <c r="U11" s="154">
        <v>-0.33500000000000002</v>
      </c>
      <c r="V11" s="154">
        <v>2.14</v>
      </c>
      <c r="W11" s="154">
        <v>0.222</v>
      </c>
      <c r="X11" s="154">
        <v>1.77</v>
      </c>
      <c r="Y11" s="154">
        <v>1.82</v>
      </c>
      <c r="Z11" s="154">
        <v>1.32</v>
      </c>
      <c r="AA11" s="154">
        <v>1.2</v>
      </c>
      <c r="AB11" s="154">
        <v>0.93899999999999995</v>
      </c>
      <c r="AC11" s="154">
        <v>1.22</v>
      </c>
      <c r="AD11" s="154">
        <v>1.77</v>
      </c>
      <c r="AE11" s="154">
        <v>-1.9400000000000001E-2</v>
      </c>
      <c r="AF11" s="154">
        <v>0.55400000000000005</v>
      </c>
      <c r="AG11" s="154">
        <v>2.06</v>
      </c>
      <c r="AH11" s="154">
        <v>0.40799999999999997</v>
      </c>
      <c r="AI11" s="154">
        <v>2.02</v>
      </c>
      <c r="AJ11" s="154">
        <v>0.68</v>
      </c>
      <c r="AK11" s="210"/>
    </row>
    <row r="12" spans="1:37" ht="15">
      <c r="A12" s="155" t="s">
        <v>651</v>
      </c>
      <c r="B12" s="156" t="s">
        <v>661</v>
      </c>
      <c r="C12" s="157">
        <v>6.48</v>
      </c>
      <c r="D12" s="157">
        <v>3.24</v>
      </c>
      <c r="E12" s="157">
        <v>6.51</v>
      </c>
      <c r="F12" s="157">
        <v>5.73</v>
      </c>
      <c r="G12" s="157">
        <v>7</v>
      </c>
      <c r="H12" s="157">
        <v>4.6100000000000003</v>
      </c>
      <c r="I12" s="157">
        <v>2.79</v>
      </c>
      <c r="J12" s="157">
        <v>7.31</v>
      </c>
      <c r="K12" s="157">
        <v>3.39</v>
      </c>
      <c r="L12" s="157">
        <v>3.78</v>
      </c>
      <c r="M12" s="157">
        <v>5.62</v>
      </c>
      <c r="N12" s="157">
        <v>7.92</v>
      </c>
      <c r="O12" s="157">
        <v>4.8899999999999997</v>
      </c>
      <c r="P12" s="157">
        <v>7.7</v>
      </c>
      <c r="Q12" s="157">
        <v>6.15</v>
      </c>
      <c r="R12" s="157">
        <v>2.14</v>
      </c>
      <c r="S12" s="157">
        <v>8.98</v>
      </c>
      <c r="T12" s="157">
        <v>5.03</v>
      </c>
      <c r="U12" s="157">
        <v>3.89</v>
      </c>
      <c r="V12" s="157">
        <v>5.57</v>
      </c>
      <c r="W12" s="157">
        <v>3.28</v>
      </c>
      <c r="X12" s="157">
        <v>5.68</v>
      </c>
      <c r="Y12" s="157">
        <v>6.35</v>
      </c>
      <c r="Z12" s="157">
        <v>5.36</v>
      </c>
      <c r="AA12" s="157">
        <v>7.14</v>
      </c>
      <c r="AB12" s="157">
        <v>4.97</v>
      </c>
      <c r="AC12" s="157">
        <v>5.38</v>
      </c>
      <c r="AD12" s="157">
        <v>6.2</v>
      </c>
      <c r="AE12" s="157">
        <v>4.54</v>
      </c>
      <c r="AF12" s="157">
        <v>5.13</v>
      </c>
      <c r="AG12" s="157">
        <v>6.63</v>
      </c>
      <c r="AH12" s="157">
        <v>7.37</v>
      </c>
      <c r="AI12" s="157">
        <v>7.09</v>
      </c>
      <c r="AJ12" s="157">
        <v>4.1100000000000003</v>
      </c>
      <c r="AK12" s="210"/>
    </row>
    <row r="13" spans="1:37" ht="15">
      <c r="A13" s="128" t="s">
        <v>650</v>
      </c>
      <c r="B13" s="158" t="s">
        <v>661</v>
      </c>
      <c r="C13" s="159">
        <v>3.45</v>
      </c>
      <c r="D13" s="159">
        <v>0.13800000000000001</v>
      </c>
      <c r="E13" s="159">
        <v>2.82</v>
      </c>
      <c r="F13" s="159">
        <v>0.65900000000000003</v>
      </c>
      <c r="G13" s="159">
        <v>2.58</v>
      </c>
      <c r="H13" s="159">
        <v>3.56</v>
      </c>
      <c r="I13" s="159">
        <v>1.0900000000000001</v>
      </c>
      <c r="J13" s="159">
        <v>2.21</v>
      </c>
      <c r="K13" s="159">
        <v>1.97</v>
      </c>
      <c r="L13" s="159">
        <v>2.58</v>
      </c>
      <c r="M13" s="159">
        <v>1.79</v>
      </c>
      <c r="N13" s="159">
        <v>4.43</v>
      </c>
      <c r="O13" s="159">
        <v>1.64</v>
      </c>
      <c r="P13" s="159">
        <v>3.83</v>
      </c>
      <c r="Q13" s="159">
        <v>3.53</v>
      </c>
      <c r="R13" s="159">
        <v>-1.32</v>
      </c>
      <c r="S13" s="159">
        <v>6.11</v>
      </c>
      <c r="T13" s="159">
        <v>4.49</v>
      </c>
      <c r="U13" s="159">
        <v>1.33</v>
      </c>
      <c r="V13" s="159">
        <v>3.29</v>
      </c>
      <c r="W13" s="159">
        <v>0.35399999999999998</v>
      </c>
      <c r="X13" s="159">
        <v>1.81</v>
      </c>
      <c r="Y13" s="159">
        <v>3.1</v>
      </c>
      <c r="Z13" s="159">
        <v>2.4900000000000002</v>
      </c>
      <c r="AA13" s="159">
        <v>2.2799999999999998</v>
      </c>
      <c r="AB13" s="159">
        <v>1.75</v>
      </c>
      <c r="AC13" s="159">
        <v>2.63</v>
      </c>
      <c r="AD13" s="159">
        <v>2.36</v>
      </c>
      <c r="AE13" s="159">
        <v>-5.4399999999999997E-2</v>
      </c>
      <c r="AF13" s="159">
        <v>1.83</v>
      </c>
      <c r="AG13" s="159">
        <v>2.96</v>
      </c>
      <c r="AH13" s="159">
        <v>2.14</v>
      </c>
      <c r="AI13" s="159">
        <v>2.88</v>
      </c>
      <c r="AJ13" s="159">
        <v>2.14</v>
      </c>
      <c r="AK13" s="210"/>
    </row>
    <row r="14" spans="1:37" ht="15">
      <c r="A14" s="160" t="s">
        <v>649</v>
      </c>
      <c r="B14" s="161" t="s">
        <v>661</v>
      </c>
      <c r="C14" s="162">
        <v>1.71</v>
      </c>
      <c r="D14" s="162">
        <v>3.49</v>
      </c>
      <c r="E14" s="162">
        <v>0.59699999999999998</v>
      </c>
      <c r="F14" s="162">
        <v>2.77</v>
      </c>
      <c r="G14" s="162">
        <v>2.27</v>
      </c>
      <c r="H14" s="162">
        <v>-0.77300000000000002</v>
      </c>
      <c r="I14" s="162">
        <v>2.4900000000000002</v>
      </c>
      <c r="J14" s="162">
        <v>2.4700000000000002</v>
      </c>
      <c r="K14" s="162">
        <v>1.4</v>
      </c>
      <c r="L14" s="162">
        <v>1.86</v>
      </c>
      <c r="M14" s="162">
        <v>1.43</v>
      </c>
      <c r="N14" s="162">
        <v>2.0299999999999998</v>
      </c>
      <c r="O14" s="162">
        <v>2.13</v>
      </c>
      <c r="P14" s="162">
        <v>0.35399999999999998</v>
      </c>
      <c r="Q14" s="162">
        <v>2.67</v>
      </c>
      <c r="R14" s="162">
        <v>-0.379</v>
      </c>
      <c r="S14" s="162">
        <v>4.96</v>
      </c>
      <c r="T14" s="162">
        <v>6.33</v>
      </c>
      <c r="U14" s="162">
        <v>-1</v>
      </c>
      <c r="V14" s="162">
        <v>3.13</v>
      </c>
      <c r="W14" s="162">
        <v>3.53</v>
      </c>
      <c r="X14" s="162">
        <v>1.3</v>
      </c>
      <c r="Y14" s="162">
        <v>3.49</v>
      </c>
      <c r="Z14" s="162">
        <v>1.73</v>
      </c>
      <c r="AA14" s="162">
        <v>2.25</v>
      </c>
      <c r="AB14" s="162">
        <v>1.39</v>
      </c>
      <c r="AC14" s="162">
        <v>2.72</v>
      </c>
      <c r="AD14" s="162">
        <v>0.67100000000000004</v>
      </c>
      <c r="AE14" s="162">
        <v>2.8</v>
      </c>
      <c r="AF14" s="162">
        <v>2</v>
      </c>
      <c r="AG14" s="162">
        <v>0.35299999999999998</v>
      </c>
      <c r="AH14" s="162">
        <v>3.23</v>
      </c>
      <c r="AI14" s="162">
        <v>1.91</v>
      </c>
      <c r="AJ14" s="162">
        <v>2.87</v>
      </c>
      <c r="AK14" s="210"/>
    </row>
    <row r="15" spans="1:37" ht="15">
      <c r="A15" s="163" t="s">
        <v>648</v>
      </c>
      <c r="B15" s="164" t="s">
        <v>661</v>
      </c>
      <c r="C15" s="165">
        <v>3.01</v>
      </c>
      <c r="D15" s="165">
        <v>2.38</v>
      </c>
      <c r="E15" s="165">
        <v>2.7</v>
      </c>
      <c r="F15" s="165">
        <v>0.16600000000000001</v>
      </c>
      <c r="G15" s="165">
        <v>2.5</v>
      </c>
      <c r="H15" s="165">
        <v>3.88</v>
      </c>
      <c r="I15" s="165">
        <v>1.49</v>
      </c>
      <c r="J15" s="165">
        <v>3.29</v>
      </c>
      <c r="K15" s="165">
        <v>1.1299999999999999</v>
      </c>
      <c r="L15" s="165">
        <v>2.5099999999999998</v>
      </c>
      <c r="M15" s="165">
        <v>1.88</v>
      </c>
      <c r="N15" s="165">
        <v>5.83</v>
      </c>
      <c r="O15" s="165">
        <v>1.63</v>
      </c>
      <c r="P15" s="165">
        <v>4.43</v>
      </c>
      <c r="Q15" s="165">
        <v>3.25</v>
      </c>
      <c r="R15" s="165">
        <v>-0.621</v>
      </c>
      <c r="S15" s="165">
        <v>5.82</v>
      </c>
      <c r="T15" s="165">
        <v>3.64</v>
      </c>
      <c r="U15" s="165">
        <v>0.69899999999999995</v>
      </c>
      <c r="V15" s="165">
        <v>3.17</v>
      </c>
      <c r="W15" s="165">
        <v>0.83</v>
      </c>
      <c r="X15" s="165">
        <v>2.0699999999999998</v>
      </c>
      <c r="Y15" s="165">
        <v>2.85</v>
      </c>
      <c r="Z15" s="165">
        <v>2.5</v>
      </c>
      <c r="AA15" s="165">
        <v>1.6</v>
      </c>
      <c r="AB15" s="165">
        <v>1.36</v>
      </c>
      <c r="AC15" s="165">
        <v>2.9</v>
      </c>
      <c r="AD15" s="165">
        <v>3.62</v>
      </c>
      <c r="AE15" s="165">
        <v>-2.1499999999999998E-2</v>
      </c>
      <c r="AF15" s="165">
        <v>2.5099999999999998</v>
      </c>
      <c r="AG15" s="165">
        <v>3.01</v>
      </c>
      <c r="AH15" s="165">
        <v>2.1800000000000002</v>
      </c>
      <c r="AI15" s="165">
        <v>4.3099999999999996</v>
      </c>
      <c r="AJ15" s="165">
        <v>2.15</v>
      </c>
      <c r="AK15" s="210"/>
    </row>
    <row r="16" spans="1:37" ht="15">
      <c r="A16" s="166" t="s">
        <v>647</v>
      </c>
      <c r="B16" s="167" t="s">
        <v>661</v>
      </c>
      <c r="C16" s="168">
        <v>2.7</v>
      </c>
      <c r="D16" s="168">
        <v>-0.152</v>
      </c>
      <c r="E16" s="168">
        <v>3.51</v>
      </c>
      <c r="F16" s="168">
        <v>1.49</v>
      </c>
      <c r="G16" s="168">
        <v>3.21</v>
      </c>
      <c r="H16" s="168">
        <v>3.54</v>
      </c>
      <c r="I16" s="168">
        <v>1.42</v>
      </c>
      <c r="J16" s="168">
        <v>3.47</v>
      </c>
      <c r="K16" s="168">
        <v>1.23</v>
      </c>
      <c r="L16" s="168">
        <v>2.4500000000000002</v>
      </c>
      <c r="M16" s="168">
        <v>2.16</v>
      </c>
      <c r="N16" s="168">
        <v>4.8600000000000003</v>
      </c>
      <c r="O16" s="168">
        <v>1.53</v>
      </c>
      <c r="P16" s="168">
        <v>5.28</v>
      </c>
      <c r="Q16" s="168">
        <v>3.82</v>
      </c>
      <c r="R16" s="168">
        <v>-7.3999999999999996E-2</v>
      </c>
      <c r="S16" s="168">
        <v>7.08</v>
      </c>
      <c r="T16" s="168">
        <v>4.82</v>
      </c>
      <c r="U16" s="168">
        <v>1.25</v>
      </c>
      <c r="V16" s="168">
        <v>2.4300000000000002</v>
      </c>
      <c r="W16" s="168">
        <v>1.64</v>
      </c>
      <c r="X16" s="168">
        <v>2.78</v>
      </c>
      <c r="Y16" s="168">
        <v>2.81</v>
      </c>
      <c r="Z16" s="168">
        <v>2.2799999999999998</v>
      </c>
      <c r="AA16" s="168">
        <v>2.29</v>
      </c>
      <c r="AB16" s="168">
        <v>2.04</v>
      </c>
      <c r="AC16" s="168">
        <v>3.61</v>
      </c>
      <c r="AD16" s="168">
        <v>3.3</v>
      </c>
      <c r="AE16" s="168">
        <v>0.70099999999999996</v>
      </c>
      <c r="AF16" s="168">
        <v>2.44</v>
      </c>
      <c r="AG16" s="168">
        <v>3.46</v>
      </c>
      <c r="AH16" s="168">
        <v>1.58</v>
      </c>
      <c r="AI16" s="168">
        <v>4.57</v>
      </c>
      <c r="AJ16" s="168">
        <v>2.5099999999999998</v>
      </c>
      <c r="AK16" s="210"/>
    </row>
    <row r="17" spans="1:37" ht="15">
      <c r="A17" s="169" t="s">
        <v>646</v>
      </c>
      <c r="B17" s="170" t="s">
        <v>661</v>
      </c>
      <c r="C17" s="171">
        <v>2.12</v>
      </c>
      <c r="D17" s="171">
        <v>-0.86199999999999999</v>
      </c>
      <c r="E17" s="171">
        <v>2.35</v>
      </c>
      <c r="F17" s="171">
        <v>1.19</v>
      </c>
      <c r="G17" s="171">
        <v>0.93899999999999995</v>
      </c>
      <c r="H17" s="171">
        <v>2.0499999999999998</v>
      </c>
      <c r="I17" s="171">
        <v>9.9500000000000005E-2</v>
      </c>
      <c r="J17" s="171">
        <v>0.81799999999999995</v>
      </c>
      <c r="K17" s="171">
        <v>0.45300000000000001</v>
      </c>
      <c r="L17" s="171">
        <v>0.5</v>
      </c>
      <c r="M17" s="171">
        <v>1.34</v>
      </c>
      <c r="N17" s="171">
        <v>2.71</v>
      </c>
      <c r="O17" s="171">
        <v>0.95599999999999996</v>
      </c>
      <c r="P17" s="171">
        <v>4.29</v>
      </c>
      <c r="Q17" s="171">
        <v>0.82199999999999995</v>
      </c>
      <c r="R17" s="171">
        <v>-2.74</v>
      </c>
      <c r="S17" s="171">
        <v>3.35</v>
      </c>
      <c r="T17" s="171">
        <v>4.84</v>
      </c>
      <c r="U17" s="171">
        <v>0.497</v>
      </c>
      <c r="V17" s="171">
        <v>1.89</v>
      </c>
      <c r="W17" s="171">
        <v>0.35399999999999998</v>
      </c>
      <c r="X17" s="171">
        <v>0.997</v>
      </c>
      <c r="Y17" s="171">
        <v>1.21</v>
      </c>
      <c r="Z17" s="171">
        <v>1.34</v>
      </c>
      <c r="AA17" s="171">
        <v>1.45</v>
      </c>
      <c r="AB17" s="171">
        <v>0.92900000000000005</v>
      </c>
      <c r="AC17" s="171">
        <v>1.22</v>
      </c>
      <c r="AD17" s="171">
        <v>0.497</v>
      </c>
      <c r="AE17" s="171">
        <v>0.25600000000000001</v>
      </c>
      <c r="AF17" s="171">
        <v>0.45100000000000001</v>
      </c>
      <c r="AG17" s="171">
        <v>2.46</v>
      </c>
      <c r="AH17" s="171">
        <v>1.1000000000000001</v>
      </c>
      <c r="AI17" s="171">
        <v>1.45</v>
      </c>
      <c r="AJ17" s="171">
        <v>1.25</v>
      </c>
      <c r="AK17" s="210"/>
    </row>
    <row r="18" spans="1:37" ht="15">
      <c r="A18" s="125" t="s">
        <v>645</v>
      </c>
      <c r="B18" s="125" t="s">
        <v>661</v>
      </c>
      <c r="C18" s="126">
        <v>0.77800000000000002</v>
      </c>
      <c r="D18" s="126">
        <v>-2.3199999999999998</v>
      </c>
      <c r="E18" s="126">
        <v>-1.2</v>
      </c>
      <c r="F18" s="126">
        <v>1.01</v>
      </c>
      <c r="G18" s="126">
        <v>-0.41499999999999998</v>
      </c>
      <c r="H18" s="126">
        <v>-0.153</v>
      </c>
      <c r="I18" s="126">
        <v>-0.123</v>
      </c>
      <c r="J18" s="126">
        <v>0.11</v>
      </c>
      <c r="K18" s="126">
        <v>-0.93500000000000005</v>
      </c>
      <c r="L18" s="126">
        <v>-0.24299999999999999</v>
      </c>
      <c r="M18" s="172">
        <v>-6.0100000000000002E-15</v>
      </c>
      <c r="N18" s="126">
        <v>1.3</v>
      </c>
      <c r="O18" s="126">
        <v>-0.34399999999999997</v>
      </c>
      <c r="P18" s="126">
        <v>1.02</v>
      </c>
      <c r="Q18" s="126">
        <v>-2.12</v>
      </c>
      <c r="R18" s="126">
        <v>-0.51500000000000001</v>
      </c>
      <c r="S18" s="126">
        <v>0.86699999999999999</v>
      </c>
      <c r="T18" s="126">
        <v>3.11</v>
      </c>
      <c r="U18" s="126">
        <v>0.29199999999999998</v>
      </c>
      <c r="V18" s="126">
        <v>0.90700000000000003</v>
      </c>
      <c r="W18" s="126">
        <v>-0.71</v>
      </c>
      <c r="X18" s="126">
        <v>-0.123</v>
      </c>
      <c r="Y18" s="126">
        <v>0.26900000000000002</v>
      </c>
      <c r="Z18" s="126">
        <v>0.82599999999999996</v>
      </c>
      <c r="AA18" s="126">
        <v>0.308</v>
      </c>
      <c r="AB18" s="126">
        <v>-0.307</v>
      </c>
      <c r="AC18" s="126">
        <v>9.0999999999999998E-2</v>
      </c>
      <c r="AD18" s="126">
        <v>-1.45</v>
      </c>
      <c r="AE18" s="126">
        <v>-0.56000000000000005</v>
      </c>
      <c r="AF18" s="126">
        <v>0.20399999999999999</v>
      </c>
      <c r="AG18" s="126">
        <v>-7.0000000000000007E-2</v>
      </c>
      <c r="AH18" s="126">
        <v>-0.84599999999999997</v>
      </c>
      <c r="AI18" s="126">
        <v>-0.66300000000000003</v>
      </c>
      <c r="AJ18" s="126">
        <v>-0.61799999999999999</v>
      </c>
      <c r="AK18" s="211"/>
    </row>
    <row r="19" spans="1:37" ht="15">
      <c r="A19" s="129" t="s">
        <v>644</v>
      </c>
      <c r="B19" s="129" t="s">
        <v>661</v>
      </c>
      <c r="C19" s="130">
        <v>1.58</v>
      </c>
      <c r="D19" s="130">
        <v>-0.152</v>
      </c>
      <c r="E19" s="130">
        <v>1.79</v>
      </c>
      <c r="F19" s="130">
        <v>1.1599999999999999</v>
      </c>
      <c r="G19" s="130">
        <v>1.1200000000000001</v>
      </c>
      <c r="H19" s="130">
        <v>3.94</v>
      </c>
      <c r="I19" s="130">
        <v>0.78600000000000003</v>
      </c>
      <c r="J19" s="130">
        <v>1.45</v>
      </c>
      <c r="K19" s="130">
        <v>2.65</v>
      </c>
      <c r="L19" s="130">
        <v>1.45</v>
      </c>
      <c r="M19" s="130">
        <v>1.34</v>
      </c>
      <c r="N19" s="130">
        <v>3.48</v>
      </c>
      <c r="O19" s="130">
        <v>1.57</v>
      </c>
      <c r="P19" s="130">
        <v>2.42</v>
      </c>
      <c r="Q19" s="130">
        <v>2.87</v>
      </c>
      <c r="R19" s="130">
        <v>0.58499999999999996</v>
      </c>
      <c r="S19" s="130">
        <v>5.77</v>
      </c>
      <c r="T19" s="130">
        <v>1.37</v>
      </c>
      <c r="U19" s="130">
        <v>1.37</v>
      </c>
      <c r="V19" s="130">
        <v>1.86</v>
      </c>
      <c r="W19" s="130">
        <v>0.53100000000000003</v>
      </c>
      <c r="X19" s="130">
        <v>1.24</v>
      </c>
      <c r="Y19" s="130">
        <v>1.74</v>
      </c>
      <c r="Z19" s="130">
        <v>1.58</v>
      </c>
      <c r="AA19" s="130">
        <v>1.08</v>
      </c>
      <c r="AB19" s="130">
        <v>1.29</v>
      </c>
      <c r="AC19" s="130">
        <v>1.04</v>
      </c>
      <c r="AD19" s="130">
        <v>0.94099999999999995</v>
      </c>
      <c r="AE19" s="130">
        <v>-1.5</v>
      </c>
      <c r="AF19" s="130">
        <v>1.58</v>
      </c>
      <c r="AG19" s="130">
        <v>1.98</v>
      </c>
      <c r="AH19" s="130">
        <v>0.55500000000000005</v>
      </c>
      <c r="AI19" s="130">
        <v>3.61</v>
      </c>
      <c r="AJ19" s="130">
        <v>1.59</v>
      </c>
      <c r="AK19" s="211"/>
    </row>
    <row r="20" spans="1:37" ht="15">
      <c r="A20" s="133" t="s">
        <v>643</v>
      </c>
      <c r="B20" s="133" t="s">
        <v>661</v>
      </c>
      <c r="C20" s="134">
        <v>2.2200000000000002</v>
      </c>
      <c r="D20" s="134">
        <v>1.51</v>
      </c>
      <c r="E20" s="134">
        <v>1.58</v>
      </c>
      <c r="F20" s="134">
        <v>1.04</v>
      </c>
      <c r="G20" s="134">
        <v>0.80700000000000005</v>
      </c>
      <c r="H20" s="134">
        <v>3.02</v>
      </c>
      <c r="I20" s="134">
        <v>2.37</v>
      </c>
      <c r="J20" s="134">
        <v>2.25</v>
      </c>
      <c r="K20" s="134">
        <v>1.44</v>
      </c>
      <c r="L20" s="134">
        <v>2.73</v>
      </c>
      <c r="M20" s="134">
        <v>2.0299999999999998</v>
      </c>
      <c r="N20" s="134">
        <v>4.0999999999999996</v>
      </c>
      <c r="O20" s="134">
        <v>1.81</v>
      </c>
      <c r="P20" s="134">
        <v>6</v>
      </c>
      <c r="Q20" s="134">
        <v>3.11</v>
      </c>
      <c r="R20" s="134">
        <v>2.1</v>
      </c>
      <c r="S20" s="134">
        <v>5.63</v>
      </c>
      <c r="T20" s="134">
        <v>4.75</v>
      </c>
      <c r="U20" s="134">
        <v>1.77</v>
      </c>
      <c r="V20" s="134">
        <v>2.4300000000000002</v>
      </c>
      <c r="W20" s="134">
        <v>1.94</v>
      </c>
      <c r="X20" s="134">
        <v>2.39</v>
      </c>
      <c r="Y20" s="134">
        <v>2.16</v>
      </c>
      <c r="Z20" s="134">
        <v>2.63</v>
      </c>
      <c r="AA20" s="134">
        <v>1.52</v>
      </c>
      <c r="AB20" s="134">
        <v>2.1</v>
      </c>
      <c r="AC20" s="134">
        <v>8.2799999999999992E-3</v>
      </c>
      <c r="AD20" s="134">
        <v>1.75</v>
      </c>
      <c r="AE20" s="134">
        <v>2.2999999999999998</v>
      </c>
      <c r="AF20" s="134">
        <v>1.64</v>
      </c>
      <c r="AG20" s="134">
        <v>2.36</v>
      </c>
      <c r="AH20" s="134">
        <v>1.83</v>
      </c>
      <c r="AI20" s="134">
        <v>2.93</v>
      </c>
      <c r="AJ20" s="134">
        <v>1.85</v>
      </c>
      <c r="AK20" s="210"/>
    </row>
    <row r="21" spans="1:37" ht="15">
      <c r="A21" s="137" t="s">
        <v>642</v>
      </c>
      <c r="B21" s="137" t="s">
        <v>661</v>
      </c>
      <c r="C21" s="138">
        <v>1.74</v>
      </c>
      <c r="D21" s="138">
        <v>1.56</v>
      </c>
      <c r="E21" s="138">
        <v>1.27</v>
      </c>
      <c r="F21" s="138">
        <v>1.53</v>
      </c>
      <c r="G21" s="138">
        <v>1.17</v>
      </c>
      <c r="H21" s="138">
        <v>3.38</v>
      </c>
      <c r="I21" s="138">
        <v>1.28</v>
      </c>
      <c r="J21" s="138">
        <v>2.04</v>
      </c>
      <c r="K21" s="138">
        <v>2.48</v>
      </c>
      <c r="L21" s="138">
        <v>1.56</v>
      </c>
      <c r="M21" s="138">
        <v>1.55</v>
      </c>
      <c r="N21" s="138">
        <v>3.74</v>
      </c>
      <c r="O21" s="138">
        <v>1.31</v>
      </c>
      <c r="P21" s="138">
        <v>4.1500000000000004</v>
      </c>
      <c r="Q21" s="138">
        <v>3.16</v>
      </c>
      <c r="R21" s="138">
        <v>2.15</v>
      </c>
      <c r="S21" s="138">
        <v>5.43</v>
      </c>
      <c r="T21" s="138">
        <v>5</v>
      </c>
      <c r="U21" s="138">
        <v>0.307</v>
      </c>
      <c r="V21" s="138">
        <v>2.0299999999999998</v>
      </c>
      <c r="W21" s="138">
        <v>0.58499999999999996</v>
      </c>
      <c r="X21" s="138">
        <v>2.5299999999999998</v>
      </c>
      <c r="Y21" s="138">
        <v>2.2599999999999998</v>
      </c>
      <c r="Z21" s="138">
        <v>1.29</v>
      </c>
      <c r="AA21" s="138">
        <v>0.621</v>
      </c>
      <c r="AB21" s="138">
        <v>0.82099999999999995</v>
      </c>
      <c r="AC21" s="138">
        <v>-7.1999999999999998E-3</v>
      </c>
      <c r="AD21" s="138">
        <v>0.97899999999999998</v>
      </c>
      <c r="AE21" s="138">
        <v>0.77900000000000003</v>
      </c>
      <c r="AF21" s="138">
        <v>1.64</v>
      </c>
      <c r="AG21" s="138">
        <v>1.49</v>
      </c>
      <c r="AH21" s="138">
        <v>0.85199999999999998</v>
      </c>
      <c r="AI21" s="138">
        <v>3.17</v>
      </c>
      <c r="AJ21" s="138">
        <v>2.16</v>
      </c>
      <c r="AK21" s="210"/>
    </row>
    <row r="22" spans="1:37" ht="15">
      <c r="A22" s="173" t="s">
        <v>641</v>
      </c>
      <c r="B22" s="173" t="s">
        <v>661</v>
      </c>
      <c r="C22" s="142">
        <v>1.95</v>
      </c>
      <c r="D22" s="142">
        <v>-0.152</v>
      </c>
      <c r="E22" s="142">
        <v>1.83</v>
      </c>
      <c r="F22" s="142">
        <v>0.76300000000000001</v>
      </c>
      <c r="G22" s="142">
        <v>1.62</v>
      </c>
      <c r="H22" s="142">
        <v>5.96</v>
      </c>
      <c r="I22" s="142">
        <v>1.88</v>
      </c>
      <c r="J22" s="142">
        <v>2.5099999999999998</v>
      </c>
      <c r="K22" s="142">
        <v>2.96</v>
      </c>
      <c r="L22" s="142">
        <v>2.8</v>
      </c>
      <c r="M22" s="142">
        <v>1.69</v>
      </c>
      <c r="N22" s="142">
        <v>3.89</v>
      </c>
      <c r="O22" s="142">
        <v>2.02</v>
      </c>
      <c r="P22" s="142">
        <v>5.21</v>
      </c>
      <c r="Q22" s="142">
        <v>3.08</v>
      </c>
      <c r="R22" s="142">
        <v>1.54</v>
      </c>
      <c r="S22" s="142">
        <v>5.45</v>
      </c>
      <c r="T22" s="142">
        <v>6.37</v>
      </c>
      <c r="U22" s="142">
        <v>1.9</v>
      </c>
      <c r="V22" s="142">
        <v>2.16</v>
      </c>
      <c r="W22" s="142">
        <v>1.5</v>
      </c>
      <c r="X22" s="142">
        <v>2.63</v>
      </c>
      <c r="Y22" s="142">
        <v>2.12</v>
      </c>
      <c r="Z22" s="142">
        <v>2.35</v>
      </c>
      <c r="AA22" s="142">
        <v>1.55</v>
      </c>
      <c r="AB22" s="142">
        <v>1.64</v>
      </c>
      <c r="AC22" s="142">
        <v>1.82</v>
      </c>
      <c r="AD22" s="142">
        <v>1.23</v>
      </c>
      <c r="AE22" s="142">
        <v>1.77</v>
      </c>
      <c r="AF22" s="142">
        <v>1.04</v>
      </c>
      <c r="AG22" s="142">
        <v>2.3199999999999998</v>
      </c>
      <c r="AH22" s="142">
        <v>1.75</v>
      </c>
      <c r="AI22" s="142">
        <v>2.6</v>
      </c>
      <c r="AJ22" s="142">
        <v>1.42</v>
      </c>
      <c r="AK22" s="210"/>
    </row>
    <row r="23" spans="1:37" ht="15">
      <c r="A23" s="174" t="s">
        <v>640</v>
      </c>
      <c r="B23" s="174" t="s">
        <v>661</v>
      </c>
      <c r="C23" s="171">
        <v>2.92</v>
      </c>
      <c r="D23" s="171">
        <v>1.66</v>
      </c>
      <c r="E23" s="171">
        <v>1.7</v>
      </c>
      <c r="F23" s="171">
        <v>3.53</v>
      </c>
      <c r="G23" s="171">
        <v>1.77</v>
      </c>
      <c r="H23" s="171">
        <v>1.92</v>
      </c>
      <c r="I23" s="171">
        <v>1.81</v>
      </c>
      <c r="J23" s="171">
        <v>4.04</v>
      </c>
      <c r="K23" s="171">
        <v>3.17</v>
      </c>
      <c r="L23" s="171">
        <v>1.86</v>
      </c>
      <c r="M23" s="171">
        <v>2.84</v>
      </c>
      <c r="N23" s="171">
        <v>3.11</v>
      </c>
      <c r="O23" s="171">
        <v>2.46</v>
      </c>
      <c r="P23" s="171">
        <v>3.81</v>
      </c>
      <c r="Q23" s="171">
        <v>1.1299999999999999</v>
      </c>
      <c r="R23" s="171">
        <v>3.43</v>
      </c>
      <c r="S23" s="171">
        <v>3.94</v>
      </c>
      <c r="T23" s="171">
        <v>3.14</v>
      </c>
      <c r="U23" s="171">
        <v>1.58</v>
      </c>
      <c r="V23" s="171">
        <v>1.67</v>
      </c>
      <c r="W23" s="171">
        <v>2.46</v>
      </c>
      <c r="X23" s="171">
        <v>1.71</v>
      </c>
      <c r="Y23" s="171">
        <v>1.33</v>
      </c>
      <c r="Z23" s="171">
        <v>1.92</v>
      </c>
      <c r="AA23" s="171">
        <v>2.61</v>
      </c>
      <c r="AB23" s="171">
        <v>1.91</v>
      </c>
      <c r="AC23" s="171">
        <v>3.46</v>
      </c>
      <c r="AD23" s="171">
        <v>1.45</v>
      </c>
      <c r="AE23" s="171">
        <v>3.89</v>
      </c>
      <c r="AF23" s="171">
        <v>1.3</v>
      </c>
      <c r="AG23" s="171">
        <v>1.86</v>
      </c>
      <c r="AH23" s="171">
        <v>2.1</v>
      </c>
      <c r="AI23" s="171">
        <v>3.47</v>
      </c>
      <c r="AJ23" s="171">
        <v>2.29</v>
      </c>
      <c r="AK23" s="210"/>
    </row>
    <row r="24" spans="1:37" ht="15">
      <c r="A24" s="175" t="s">
        <v>639</v>
      </c>
      <c r="B24" s="175" t="s">
        <v>661</v>
      </c>
      <c r="C24" s="149">
        <v>4.95</v>
      </c>
      <c r="D24" s="149">
        <v>3.87</v>
      </c>
      <c r="E24" s="149">
        <v>3.3</v>
      </c>
      <c r="F24" s="149">
        <v>5.59</v>
      </c>
      <c r="G24" s="149">
        <v>1.37</v>
      </c>
      <c r="H24" s="149">
        <v>5.35</v>
      </c>
      <c r="I24" s="149">
        <v>2.9</v>
      </c>
      <c r="J24" s="149">
        <v>4.63</v>
      </c>
      <c r="K24" s="149">
        <v>6.6</v>
      </c>
      <c r="L24" s="149">
        <v>4.17</v>
      </c>
      <c r="M24" s="149">
        <v>4.4800000000000004</v>
      </c>
      <c r="N24" s="149">
        <v>4.6900000000000004</v>
      </c>
      <c r="O24" s="149">
        <v>4.0599999999999996</v>
      </c>
      <c r="P24" s="149">
        <v>4.76</v>
      </c>
      <c r="Q24" s="149">
        <v>4.63</v>
      </c>
      <c r="R24" s="149">
        <v>5.42</v>
      </c>
      <c r="S24" s="149">
        <v>7.49</v>
      </c>
      <c r="T24" s="149">
        <v>5.93</v>
      </c>
      <c r="U24" s="149">
        <v>2.67</v>
      </c>
      <c r="V24" s="149">
        <v>6.12</v>
      </c>
      <c r="W24" s="149">
        <v>2.12</v>
      </c>
      <c r="X24" s="149">
        <v>3.65</v>
      </c>
      <c r="Y24" s="149">
        <v>5.73</v>
      </c>
      <c r="Z24" s="149">
        <v>4.3499999999999996</v>
      </c>
      <c r="AA24" s="149">
        <v>3.05</v>
      </c>
      <c r="AB24" s="149">
        <v>3.49</v>
      </c>
      <c r="AC24" s="149">
        <v>4.72</v>
      </c>
      <c r="AD24" s="149">
        <v>2.7</v>
      </c>
      <c r="AE24" s="149">
        <v>2.0499999999999998</v>
      </c>
      <c r="AF24" s="149">
        <v>3.22</v>
      </c>
      <c r="AG24" s="149">
        <v>4.4800000000000004</v>
      </c>
      <c r="AH24" s="149">
        <v>3.54</v>
      </c>
      <c r="AI24" s="149">
        <v>4.99</v>
      </c>
      <c r="AJ24" s="149">
        <v>2.96</v>
      </c>
      <c r="AK24" s="210"/>
    </row>
    <row r="25" spans="1:37" ht="15">
      <c r="A25" s="125" t="s">
        <v>638</v>
      </c>
      <c r="B25" s="125" t="s">
        <v>661</v>
      </c>
      <c r="C25" s="126">
        <v>6.43</v>
      </c>
      <c r="D25" s="126">
        <v>-4.32</v>
      </c>
      <c r="E25" s="126">
        <v>6.74</v>
      </c>
      <c r="F25" s="126">
        <v>-2.72</v>
      </c>
      <c r="G25" s="126">
        <v>-3.58</v>
      </c>
      <c r="H25" s="126">
        <v>7.94</v>
      </c>
      <c r="I25" s="126">
        <v>5.07</v>
      </c>
      <c r="J25" s="126">
        <v>9.44</v>
      </c>
      <c r="K25" s="126">
        <v>12</v>
      </c>
      <c r="L25" s="126">
        <v>-5.86</v>
      </c>
      <c r="M25" s="126">
        <v>-3.7</v>
      </c>
      <c r="N25" s="126">
        <v>9.0500000000000007</v>
      </c>
      <c r="O25" s="126">
        <v>7.39</v>
      </c>
      <c r="P25" s="126">
        <v>7.94</v>
      </c>
      <c r="Q25" s="126">
        <v>7.67</v>
      </c>
      <c r="R25" s="126">
        <v>7.91</v>
      </c>
      <c r="S25" s="126">
        <v>10.8</v>
      </c>
      <c r="T25" s="126">
        <v>8.3800000000000008</v>
      </c>
      <c r="U25" s="126">
        <v>4.22</v>
      </c>
      <c r="V25" s="126">
        <v>9.57</v>
      </c>
      <c r="W25" s="126">
        <v>-4.17</v>
      </c>
      <c r="X25" s="126">
        <v>4.49</v>
      </c>
      <c r="Y25" s="126">
        <v>8.86</v>
      </c>
      <c r="Z25" s="126">
        <v>7.87</v>
      </c>
      <c r="AA25" s="126">
        <v>-2.5</v>
      </c>
      <c r="AB25" s="126">
        <v>-6.19</v>
      </c>
      <c r="AC25" s="126">
        <v>-1.97</v>
      </c>
      <c r="AD25" s="126">
        <v>5.96</v>
      </c>
      <c r="AE25" s="126">
        <v>6.84</v>
      </c>
      <c r="AF25" s="126">
        <v>5.01</v>
      </c>
      <c r="AG25" s="126">
        <v>8.3699999999999992</v>
      </c>
      <c r="AH25" s="126">
        <v>-8.76</v>
      </c>
      <c r="AI25" s="126">
        <v>7.98</v>
      </c>
      <c r="AJ25" s="126">
        <v>-2.61</v>
      </c>
      <c r="AK25" s="210"/>
    </row>
    <row r="26" spans="1:37" ht="15">
      <c r="A26" s="176" t="s">
        <v>637</v>
      </c>
      <c r="B26" s="176" t="s">
        <v>661</v>
      </c>
      <c r="C26" s="154">
        <v>5.24</v>
      </c>
      <c r="D26" s="154">
        <v>4.42</v>
      </c>
      <c r="E26" s="154">
        <v>3.53</v>
      </c>
      <c r="F26" s="154">
        <v>6.25</v>
      </c>
      <c r="G26" s="154">
        <v>-3.58</v>
      </c>
      <c r="H26" s="154">
        <v>4.83</v>
      </c>
      <c r="I26" s="154">
        <v>2.4900000000000002</v>
      </c>
      <c r="J26" s="154">
        <v>5.33</v>
      </c>
      <c r="K26" s="154">
        <v>8.19</v>
      </c>
      <c r="L26" s="154">
        <v>4.6100000000000003</v>
      </c>
      <c r="M26" s="154">
        <v>4.78</v>
      </c>
      <c r="N26" s="154">
        <v>5.23</v>
      </c>
      <c r="O26" s="154">
        <v>4.4800000000000004</v>
      </c>
      <c r="P26" s="154">
        <v>4.75</v>
      </c>
      <c r="Q26" s="154">
        <v>4.95</v>
      </c>
      <c r="R26" s="154">
        <v>6.15</v>
      </c>
      <c r="S26" s="154">
        <v>7.42</v>
      </c>
      <c r="T26" s="154">
        <v>6.15</v>
      </c>
      <c r="U26" s="154">
        <v>2.86</v>
      </c>
      <c r="V26" s="154">
        <v>6.98</v>
      </c>
      <c r="W26" s="154">
        <v>2.3199999999999998</v>
      </c>
      <c r="X26" s="154">
        <v>3.69</v>
      </c>
      <c r="Y26" s="154">
        <v>6.6</v>
      </c>
      <c r="Z26" s="154">
        <v>4.7699999999999996</v>
      </c>
      <c r="AA26" s="154">
        <v>1.94</v>
      </c>
      <c r="AB26" s="154">
        <v>3.42</v>
      </c>
      <c r="AC26" s="154">
        <v>5.9</v>
      </c>
      <c r="AD26" s="154">
        <v>2.97</v>
      </c>
      <c r="AE26" s="154">
        <v>2.34</v>
      </c>
      <c r="AF26" s="154">
        <v>3.33</v>
      </c>
      <c r="AG26" s="154">
        <v>5.25</v>
      </c>
      <c r="AH26" s="154">
        <v>3.65</v>
      </c>
      <c r="AI26" s="154">
        <v>5.54</v>
      </c>
      <c r="AJ26" s="154">
        <v>-2.61</v>
      </c>
      <c r="AK26" s="210"/>
    </row>
    <row r="27" spans="1:37" ht="15">
      <c r="A27" s="177" t="s">
        <v>636</v>
      </c>
      <c r="B27" s="178" t="s">
        <v>661</v>
      </c>
      <c r="C27" s="168">
        <v>2.93</v>
      </c>
      <c r="D27" s="168">
        <v>-4.32</v>
      </c>
      <c r="E27" s="168">
        <v>3.82</v>
      </c>
      <c r="F27" s="168">
        <v>1.68</v>
      </c>
      <c r="G27" s="168">
        <v>2.37</v>
      </c>
      <c r="H27" s="168">
        <v>5.1100000000000003</v>
      </c>
      <c r="I27" s="168">
        <v>1.86</v>
      </c>
      <c r="J27" s="168">
        <v>2.6</v>
      </c>
      <c r="K27" s="168">
        <v>5.48</v>
      </c>
      <c r="L27" s="168">
        <v>2.1</v>
      </c>
      <c r="M27" s="168">
        <v>1.43</v>
      </c>
      <c r="N27" s="168">
        <v>2</v>
      </c>
      <c r="O27" s="168">
        <v>1.58</v>
      </c>
      <c r="P27" s="168">
        <v>-0.77100000000000002</v>
      </c>
      <c r="Q27" s="168">
        <v>4.43</v>
      </c>
      <c r="R27" s="168">
        <v>2.34</v>
      </c>
      <c r="S27" s="168">
        <v>7.71</v>
      </c>
      <c r="T27" s="168">
        <v>4.33</v>
      </c>
      <c r="U27" s="168">
        <v>2.1</v>
      </c>
      <c r="V27" s="168">
        <v>2.65</v>
      </c>
      <c r="W27" s="168">
        <v>0.68799999999999994</v>
      </c>
      <c r="X27" s="168">
        <v>1.83</v>
      </c>
      <c r="Y27" s="168">
        <v>2.34</v>
      </c>
      <c r="Z27" s="168">
        <v>2.93</v>
      </c>
      <c r="AA27" s="168">
        <v>2.17</v>
      </c>
      <c r="AB27" s="168">
        <v>2.34</v>
      </c>
      <c r="AC27" s="168">
        <v>2.4500000000000002</v>
      </c>
      <c r="AD27" s="168">
        <v>2.29</v>
      </c>
      <c r="AE27" s="168">
        <v>-0.20599999999999999</v>
      </c>
      <c r="AF27" s="168">
        <v>3.43</v>
      </c>
      <c r="AG27" s="168">
        <v>2.85</v>
      </c>
      <c r="AH27" s="168">
        <v>1.0900000000000001</v>
      </c>
      <c r="AI27" s="168">
        <v>5.91</v>
      </c>
      <c r="AJ27" s="168">
        <v>-0.35899999999999999</v>
      </c>
      <c r="AK27" s="210"/>
    </row>
    <row r="28" spans="1:37" ht="15">
      <c r="A28" s="128" t="s">
        <v>635</v>
      </c>
      <c r="B28" s="129" t="s">
        <v>661</v>
      </c>
      <c r="C28" s="130">
        <v>1.98</v>
      </c>
      <c r="D28" s="130">
        <v>-7.3999999999999996E-2</v>
      </c>
      <c r="E28" s="130">
        <v>2.59</v>
      </c>
      <c r="F28" s="130">
        <v>4.9399999999999999E-3</v>
      </c>
      <c r="G28" s="130">
        <v>2.0299999999999998</v>
      </c>
      <c r="H28" s="130">
        <v>4.0599999999999996</v>
      </c>
      <c r="I28" s="130">
        <v>1.79</v>
      </c>
      <c r="J28" s="130">
        <v>2.4500000000000002</v>
      </c>
      <c r="K28" s="130">
        <v>3.28</v>
      </c>
      <c r="L28" s="130">
        <v>2.31</v>
      </c>
      <c r="M28" s="130">
        <v>1.69</v>
      </c>
      <c r="N28" s="130">
        <v>4.7699999999999996</v>
      </c>
      <c r="O28" s="130">
        <v>1.38</v>
      </c>
      <c r="P28" s="130">
        <v>5.62</v>
      </c>
      <c r="Q28" s="130">
        <v>4.18</v>
      </c>
      <c r="R28" s="130">
        <v>2.38</v>
      </c>
      <c r="S28" s="130">
        <v>5.96</v>
      </c>
      <c r="T28" s="130">
        <v>6.3</v>
      </c>
      <c r="U28" s="130">
        <v>1.08</v>
      </c>
      <c r="V28" s="130">
        <v>2.5499999999999998</v>
      </c>
      <c r="W28" s="130">
        <v>1.56</v>
      </c>
      <c r="X28" s="130">
        <v>3.23</v>
      </c>
      <c r="Y28" s="130">
        <v>1.85</v>
      </c>
      <c r="Z28" s="130">
        <v>1.94</v>
      </c>
      <c r="AA28" s="130">
        <v>0.56100000000000005</v>
      </c>
      <c r="AB28" s="130">
        <v>1.96</v>
      </c>
      <c r="AC28" s="130">
        <v>0.77900000000000003</v>
      </c>
      <c r="AD28" s="130">
        <v>1.74</v>
      </c>
      <c r="AE28" s="130">
        <v>0.26500000000000001</v>
      </c>
      <c r="AF28" s="130">
        <v>1.77</v>
      </c>
      <c r="AG28" s="130">
        <v>2.6</v>
      </c>
      <c r="AH28" s="130">
        <v>1.49</v>
      </c>
      <c r="AI28" s="130">
        <v>3.95</v>
      </c>
      <c r="AJ28" s="130">
        <v>1.89</v>
      </c>
      <c r="AK28" s="210"/>
    </row>
    <row r="29" spans="1:37" ht="15">
      <c r="A29" s="160" t="s">
        <v>634</v>
      </c>
      <c r="B29" s="179" t="s">
        <v>661</v>
      </c>
      <c r="C29" s="162">
        <v>1.72</v>
      </c>
      <c r="D29" s="162">
        <v>-0.73699999999999999</v>
      </c>
      <c r="E29" s="162">
        <v>1.7</v>
      </c>
      <c r="F29" s="162">
        <v>-4.3299999999999998E-2</v>
      </c>
      <c r="G29" s="162">
        <v>1.74</v>
      </c>
      <c r="H29" s="162">
        <v>5.58</v>
      </c>
      <c r="I29" s="162">
        <v>1.31</v>
      </c>
      <c r="J29" s="162">
        <v>1.95</v>
      </c>
      <c r="K29" s="162">
        <v>-0.93500000000000005</v>
      </c>
      <c r="L29" s="162">
        <v>2.29</v>
      </c>
      <c r="M29" s="162">
        <v>0.69199999999999995</v>
      </c>
      <c r="N29" s="162">
        <v>3.52</v>
      </c>
      <c r="O29" s="162">
        <v>1.35</v>
      </c>
      <c r="P29" s="162">
        <v>4.6100000000000003</v>
      </c>
      <c r="Q29" s="162">
        <v>3.03</v>
      </c>
      <c r="R29" s="162">
        <v>2.34</v>
      </c>
      <c r="S29" s="162">
        <v>5.45</v>
      </c>
      <c r="T29" s="162">
        <v>6.32</v>
      </c>
      <c r="U29" s="162">
        <v>1.1100000000000001</v>
      </c>
      <c r="V29" s="162">
        <v>1.6</v>
      </c>
      <c r="W29" s="162">
        <v>1.19</v>
      </c>
      <c r="X29" s="162">
        <v>2.13</v>
      </c>
      <c r="Y29" s="162">
        <v>1.04</v>
      </c>
      <c r="Z29" s="162">
        <v>1.4</v>
      </c>
      <c r="AA29" s="162">
        <v>-6.5500000000000003E-2</v>
      </c>
      <c r="AB29" s="162">
        <v>1.76</v>
      </c>
      <c r="AC29" s="162">
        <v>-0.58199999999999996</v>
      </c>
      <c r="AD29" s="162">
        <v>1.45</v>
      </c>
      <c r="AE29" s="162">
        <v>0.46200000000000002</v>
      </c>
      <c r="AF29" s="162">
        <v>0.80500000000000005</v>
      </c>
      <c r="AG29" s="162">
        <v>2.16</v>
      </c>
      <c r="AH29" s="162">
        <v>0.81299999999999994</v>
      </c>
      <c r="AI29" s="162">
        <v>3.93</v>
      </c>
      <c r="AJ29" s="162">
        <v>1.47</v>
      </c>
      <c r="AK29" s="210"/>
    </row>
    <row r="30" spans="1:37" ht="15">
      <c r="A30" s="180" t="s">
        <v>633</v>
      </c>
      <c r="B30" s="181" t="s">
        <v>661</v>
      </c>
      <c r="C30" s="182">
        <v>1.03</v>
      </c>
      <c r="D30" s="182">
        <v>-1.32</v>
      </c>
      <c r="E30" s="182">
        <v>-8.8499999999999995E-2</v>
      </c>
      <c r="F30" s="182">
        <v>0.45</v>
      </c>
      <c r="G30" s="182">
        <v>0.115</v>
      </c>
      <c r="H30" s="182">
        <v>1.86</v>
      </c>
      <c r="I30" s="182">
        <v>9.9500000000000005E-2</v>
      </c>
      <c r="J30" s="182">
        <v>3.7499999999999999E-2</v>
      </c>
      <c r="K30" s="182">
        <v>-0.93500000000000005</v>
      </c>
      <c r="L30" s="182">
        <v>0.82899999999999996</v>
      </c>
      <c r="M30" s="182">
        <v>0.3</v>
      </c>
      <c r="N30" s="182">
        <v>1.06</v>
      </c>
      <c r="O30" s="182">
        <v>-0.186</v>
      </c>
      <c r="P30" s="182">
        <v>1.1200000000000001</v>
      </c>
      <c r="Q30" s="182">
        <v>-0.185</v>
      </c>
      <c r="R30" s="182">
        <v>-0.41499999999999998</v>
      </c>
      <c r="S30" s="182">
        <v>3.19</v>
      </c>
      <c r="T30" s="182">
        <v>4.8</v>
      </c>
      <c r="U30" s="182">
        <v>-0.20899999999999999</v>
      </c>
      <c r="V30" s="182">
        <v>0.55500000000000005</v>
      </c>
      <c r="W30" s="182">
        <v>-0.36299999999999999</v>
      </c>
      <c r="X30" s="182">
        <v>0.77100000000000002</v>
      </c>
      <c r="Y30" s="182">
        <v>-2.0199999999999999E-2</v>
      </c>
      <c r="Z30" s="182">
        <v>2.4E-2</v>
      </c>
      <c r="AA30" s="182">
        <v>-0.20499999999999999</v>
      </c>
      <c r="AB30" s="182">
        <v>-0.124</v>
      </c>
      <c r="AC30" s="182">
        <v>0.16600000000000001</v>
      </c>
      <c r="AD30" s="182">
        <v>-0.61799999999999999</v>
      </c>
      <c r="AE30" s="182">
        <v>-1.34</v>
      </c>
      <c r="AF30" s="182">
        <v>-0.32700000000000001</v>
      </c>
      <c r="AG30" s="182">
        <v>0.61</v>
      </c>
      <c r="AH30" s="182">
        <v>-1.2</v>
      </c>
      <c r="AI30" s="182">
        <v>2.56</v>
      </c>
      <c r="AJ30" s="182">
        <v>0.68700000000000006</v>
      </c>
      <c r="AK30" s="210"/>
    </row>
    <row r="31" spans="1:37" ht="15">
      <c r="A31" s="177" t="s">
        <v>632</v>
      </c>
      <c r="B31" s="178" t="s">
        <v>661</v>
      </c>
      <c r="C31" s="168">
        <v>2.4500000000000002</v>
      </c>
      <c r="D31" s="168">
        <v>1.81</v>
      </c>
      <c r="E31" s="168">
        <v>2.2599999999999998</v>
      </c>
      <c r="F31" s="168">
        <v>1.87</v>
      </c>
      <c r="G31" s="168">
        <v>2.06</v>
      </c>
      <c r="H31" s="168">
        <v>4.84</v>
      </c>
      <c r="I31" s="168">
        <v>1.46</v>
      </c>
      <c r="J31" s="168">
        <v>2.64</v>
      </c>
      <c r="K31" s="168">
        <v>2.63</v>
      </c>
      <c r="L31" s="168">
        <v>2.64</v>
      </c>
      <c r="M31" s="168">
        <v>1.66</v>
      </c>
      <c r="N31" s="168">
        <v>4.43</v>
      </c>
      <c r="O31" s="168">
        <v>1.45</v>
      </c>
      <c r="P31" s="168">
        <v>3.82</v>
      </c>
      <c r="Q31" s="168">
        <v>1.96</v>
      </c>
      <c r="R31" s="168">
        <v>2.39</v>
      </c>
      <c r="S31" s="168">
        <v>5.79</v>
      </c>
      <c r="T31" s="168">
        <v>5.78</v>
      </c>
      <c r="U31" s="168">
        <v>1.63</v>
      </c>
      <c r="V31" s="168">
        <v>1.93</v>
      </c>
      <c r="W31" s="168">
        <v>1.81</v>
      </c>
      <c r="X31" s="168">
        <v>2.59</v>
      </c>
      <c r="Y31" s="168">
        <v>1.54</v>
      </c>
      <c r="Z31" s="168">
        <v>2.4</v>
      </c>
      <c r="AA31" s="168">
        <v>1.47</v>
      </c>
      <c r="AB31" s="168">
        <v>2.08</v>
      </c>
      <c r="AC31" s="168">
        <v>1.26</v>
      </c>
      <c r="AD31" s="168">
        <v>1.85</v>
      </c>
      <c r="AE31" s="168">
        <v>2.64</v>
      </c>
      <c r="AF31" s="168">
        <v>1.75</v>
      </c>
      <c r="AG31" s="168">
        <v>2.97</v>
      </c>
      <c r="AH31" s="168">
        <v>1.58</v>
      </c>
      <c r="AI31" s="168">
        <v>3.79</v>
      </c>
      <c r="AJ31" s="168">
        <v>1.92</v>
      </c>
      <c r="AK31" s="210"/>
    </row>
    <row r="32" spans="1:37" ht="15">
      <c r="A32" s="183" t="s">
        <v>631</v>
      </c>
      <c r="B32" s="174" t="s">
        <v>661</v>
      </c>
      <c r="C32" s="171">
        <v>6.98</v>
      </c>
      <c r="D32" s="171">
        <v>8.0399999999999991</v>
      </c>
      <c r="E32" s="171">
        <v>6.68</v>
      </c>
      <c r="F32" s="171">
        <v>6.92</v>
      </c>
      <c r="G32" s="171">
        <v>4.93</v>
      </c>
      <c r="H32" s="171">
        <v>5.14</v>
      </c>
      <c r="I32" s="171">
        <v>6.56</v>
      </c>
      <c r="J32" s="171">
        <v>8.19</v>
      </c>
      <c r="K32" s="171">
        <v>-0.93500000000000005</v>
      </c>
      <c r="L32" s="171">
        <v>5.07</v>
      </c>
      <c r="M32" s="171">
        <v>7.39</v>
      </c>
      <c r="N32" s="171">
        <v>5.55</v>
      </c>
      <c r="O32" s="171">
        <v>7.02</v>
      </c>
      <c r="P32" s="171">
        <v>5.14</v>
      </c>
      <c r="Q32" s="171">
        <v>0.28799999999999998</v>
      </c>
      <c r="R32" s="171">
        <v>8.33</v>
      </c>
      <c r="S32" s="171">
        <v>4.0999999999999996</v>
      </c>
      <c r="T32" s="171">
        <v>5.75</v>
      </c>
      <c r="U32" s="171">
        <v>6.16</v>
      </c>
      <c r="V32" s="171">
        <v>5.54</v>
      </c>
      <c r="W32" s="171">
        <v>6.59</v>
      </c>
      <c r="X32" s="171">
        <v>5.85</v>
      </c>
      <c r="Y32" s="171">
        <v>5.47</v>
      </c>
      <c r="Z32" s="171">
        <v>5.69</v>
      </c>
      <c r="AA32" s="171">
        <v>7.16</v>
      </c>
      <c r="AB32" s="171">
        <v>6.1</v>
      </c>
      <c r="AC32" s="171">
        <v>-1.97</v>
      </c>
      <c r="AD32" s="171">
        <v>5.14</v>
      </c>
      <c r="AE32" s="171">
        <v>6.1</v>
      </c>
      <c r="AF32" s="171">
        <v>5.91</v>
      </c>
      <c r="AG32" s="171">
        <v>7.16</v>
      </c>
      <c r="AH32" s="171">
        <v>6.94</v>
      </c>
      <c r="AI32" s="171">
        <v>6.04</v>
      </c>
      <c r="AJ32" s="171">
        <v>6.6</v>
      </c>
      <c r="AK32" s="210"/>
    </row>
    <row r="33" spans="1:37" ht="15">
      <c r="A33" s="184" t="s">
        <v>630</v>
      </c>
      <c r="B33" s="185" t="s">
        <v>661</v>
      </c>
      <c r="C33" s="186">
        <v>4.37</v>
      </c>
      <c r="D33" s="186">
        <v>5.93</v>
      </c>
      <c r="E33" s="186">
        <v>5.19</v>
      </c>
      <c r="F33" s="186">
        <v>5.85</v>
      </c>
      <c r="G33" s="186">
        <v>3.17</v>
      </c>
      <c r="H33" s="186">
        <v>2.19</v>
      </c>
      <c r="I33" s="186">
        <v>3.41</v>
      </c>
      <c r="J33" s="186">
        <v>2.91</v>
      </c>
      <c r="K33" s="186">
        <v>3.14</v>
      </c>
      <c r="L33" s="186">
        <v>2.29</v>
      </c>
      <c r="M33" s="186">
        <v>4.5999999999999996</v>
      </c>
      <c r="N33" s="186">
        <v>2.98</v>
      </c>
      <c r="O33" s="186">
        <v>3.72</v>
      </c>
      <c r="P33" s="186">
        <v>2.2200000000000002</v>
      </c>
      <c r="Q33" s="186">
        <v>0.13600000000000001</v>
      </c>
      <c r="R33" s="186">
        <v>5.37</v>
      </c>
      <c r="S33" s="186">
        <v>3.17</v>
      </c>
      <c r="T33" s="186">
        <v>5.35</v>
      </c>
      <c r="U33" s="186">
        <v>2.2000000000000002</v>
      </c>
      <c r="V33" s="186">
        <v>2.92</v>
      </c>
      <c r="W33" s="186">
        <v>4.29</v>
      </c>
      <c r="X33" s="186">
        <v>3.1</v>
      </c>
      <c r="Y33" s="186">
        <v>2.96</v>
      </c>
      <c r="Z33" s="186">
        <v>3.63</v>
      </c>
      <c r="AA33" s="186">
        <v>3.76</v>
      </c>
      <c r="AB33" s="186">
        <v>3.36</v>
      </c>
      <c r="AC33" s="186">
        <v>5.28</v>
      </c>
      <c r="AD33" s="186">
        <v>0.64200000000000002</v>
      </c>
      <c r="AE33" s="186">
        <v>1.38</v>
      </c>
      <c r="AF33" s="186">
        <v>2.98</v>
      </c>
      <c r="AG33" s="186">
        <v>4.3499999999999996</v>
      </c>
      <c r="AH33" s="186">
        <v>3.84</v>
      </c>
      <c r="AI33" s="186">
        <v>3.91</v>
      </c>
      <c r="AJ33" s="186">
        <v>3.85</v>
      </c>
      <c r="AK33" s="210"/>
    </row>
    <row r="34" spans="1:37" ht="15">
      <c r="A34" s="187" t="s">
        <v>629</v>
      </c>
      <c r="B34" s="188" t="s">
        <v>661</v>
      </c>
      <c r="C34" s="189">
        <v>2.4500000000000002</v>
      </c>
      <c r="D34" s="189">
        <v>1.1000000000000001</v>
      </c>
      <c r="E34" s="189">
        <v>2.04</v>
      </c>
      <c r="F34" s="189">
        <v>2.1</v>
      </c>
      <c r="G34" s="189">
        <v>2.12</v>
      </c>
      <c r="H34" s="189">
        <v>4.46</v>
      </c>
      <c r="I34" s="189">
        <v>2.41</v>
      </c>
      <c r="J34" s="189">
        <v>2.84</v>
      </c>
      <c r="K34" s="189">
        <v>3.34</v>
      </c>
      <c r="L34" s="189">
        <v>3.63</v>
      </c>
      <c r="M34" s="189">
        <v>2.41</v>
      </c>
      <c r="N34" s="189">
        <v>5.84</v>
      </c>
      <c r="O34" s="189">
        <v>2.46</v>
      </c>
      <c r="P34" s="189">
        <v>5.79</v>
      </c>
      <c r="Q34" s="189">
        <v>5.3</v>
      </c>
      <c r="R34" s="189">
        <v>3.01</v>
      </c>
      <c r="S34" s="189">
        <v>7.31</v>
      </c>
      <c r="T34" s="189">
        <v>4.79</v>
      </c>
      <c r="U34" s="189">
        <v>1.69</v>
      </c>
      <c r="V34" s="189">
        <v>3.12</v>
      </c>
      <c r="W34" s="189">
        <v>1.76</v>
      </c>
      <c r="X34" s="189">
        <v>3.35</v>
      </c>
      <c r="Y34" s="189">
        <v>3.4</v>
      </c>
      <c r="Z34" s="189">
        <v>3.25</v>
      </c>
      <c r="AA34" s="189">
        <v>2.33</v>
      </c>
      <c r="AB34" s="189">
        <v>2.56</v>
      </c>
      <c r="AC34" s="189">
        <v>2.7</v>
      </c>
      <c r="AD34" s="189">
        <v>1.98</v>
      </c>
      <c r="AE34" s="189">
        <v>1.18</v>
      </c>
      <c r="AF34" s="189">
        <v>2.93</v>
      </c>
      <c r="AG34" s="189">
        <v>2.94</v>
      </c>
      <c r="AH34" s="189">
        <v>2.27</v>
      </c>
      <c r="AI34" s="189">
        <v>5.42</v>
      </c>
      <c r="AJ34" s="189">
        <v>2.19</v>
      </c>
      <c r="AK34" s="210"/>
    </row>
    <row r="35" spans="1:37" ht="15">
      <c r="A35" s="177" t="s">
        <v>628</v>
      </c>
      <c r="B35" s="178" t="s">
        <v>661</v>
      </c>
      <c r="C35" s="168">
        <v>8.3000000000000007</v>
      </c>
      <c r="D35" s="168">
        <v>5.25</v>
      </c>
      <c r="E35" s="168">
        <v>7.12</v>
      </c>
      <c r="F35" s="168">
        <v>8.68</v>
      </c>
      <c r="G35" s="168">
        <v>-3.58</v>
      </c>
      <c r="H35" s="168">
        <v>-4.88</v>
      </c>
      <c r="I35" s="168">
        <v>4.7699999999999996</v>
      </c>
      <c r="J35" s="168">
        <v>8.59</v>
      </c>
      <c r="K35" s="168">
        <v>12.9</v>
      </c>
      <c r="L35" s="168">
        <v>6.32</v>
      </c>
      <c r="M35" s="168">
        <v>9.5399999999999991</v>
      </c>
      <c r="N35" s="168">
        <v>6.72</v>
      </c>
      <c r="O35" s="168">
        <v>5.69</v>
      </c>
      <c r="P35" s="168">
        <v>3.32</v>
      </c>
      <c r="Q35" s="168">
        <v>-1.07</v>
      </c>
      <c r="R35" s="168">
        <v>10.4</v>
      </c>
      <c r="S35" s="168">
        <v>-8.39</v>
      </c>
      <c r="T35" s="168">
        <v>5.32</v>
      </c>
      <c r="U35" s="168">
        <v>-0.67700000000000005</v>
      </c>
      <c r="V35" s="168">
        <v>-5</v>
      </c>
      <c r="W35" s="168">
        <v>-4.17</v>
      </c>
      <c r="X35" s="168">
        <v>5.36</v>
      </c>
      <c r="Y35" s="168">
        <v>5</v>
      </c>
      <c r="Z35" s="168">
        <v>6.78</v>
      </c>
      <c r="AA35" s="168">
        <v>5.7</v>
      </c>
      <c r="AB35" s="168">
        <v>5.2</v>
      </c>
      <c r="AC35" s="168">
        <v>11.1</v>
      </c>
      <c r="AD35" s="168">
        <v>-7.45</v>
      </c>
      <c r="AE35" s="168">
        <v>5.98</v>
      </c>
      <c r="AF35" s="168">
        <v>-6.3</v>
      </c>
      <c r="AG35" s="168">
        <v>7.82</v>
      </c>
      <c r="AH35" s="168">
        <v>7.1</v>
      </c>
      <c r="AI35" s="168">
        <v>5.32</v>
      </c>
      <c r="AJ35" s="168">
        <v>-2.61</v>
      </c>
      <c r="AK35" s="210"/>
    </row>
    <row r="36" spans="1:37" ht="15">
      <c r="A36" s="190" t="s">
        <v>627</v>
      </c>
      <c r="B36" s="191" t="s">
        <v>661</v>
      </c>
      <c r="C36" s="192">
        <v>5.45</v>
      </c>
      <c r="D36" s="192">
        <v>4.76</v>
      </c>
      <c r="E36" s="192">
        <v>4.3099999999999996</v>
      </c>
      <c r="F36" s="192">
        <v>6.62</v>
      </c>
      <c r="G36" s="192">
        <v>3.81</v>
      </c>
      <c r="H36" s="192">
        <v>3.23</v>
      </c>
      <c r="I36" s="192">
        <v>3.43</v>
      </c>
      <c r="J36" s="192">
        <v>4.71</v>
      </c>
      <c r="K36" s="192">
        <v>7.81</v>
      </c>
      <c r="L36" s="192">
        <v>3.42</v>
      </c>
      <c r="M36" s="192">
        <v>5.6</v>
      </c>
      <c r="N36" s="192">
        <v>4.9000000000000004</v>
      </c>
      <c r="O36" s="192">
        <v>4.33</v>
      </c>
      <c r="P36" s="192">
        <v>3.97</v>
      </c>
      <c r="Q36" s="192">
        <v>0.90900000000000003</v>
      </c>
      <c r="R36" s="192">
        <v>6.7</v>
      </c>
      <c r="S36" s="192">
        <v>2.14</v>
      </c>
      <c r="T36" s="192">
        <v>5.08</v>
      </c>
      <c r="U36" s="192">
        <v>3.09</v>
      </c>
      <c r="V36" s="192">
        <v>2.83</v>
      </c>
      <c r="W36" s="192">
        <v>4.5199999999999996</v>
      </c>
      <c r="X36" s="192">
        <v>3.06</v>
      </c>
      <c r="Y36" s="192">
        <v>2.92</v>
      </c>
      <c r="Z36" s="192">
        <v>3.8</v>
      </c>
      <c r="AA36" s="192">
        <v>5.65</v>
      </c>
      <c r="AB36" s="192">
        <v>3.43</v>
      </c>
      <c r="AC36" s="192">
        <v>6.15</v>
      </c>
      <c r="AD36" s="192">
        <v>2.62</v>
      </c>
      <c r="AE36" s="192">
        <v>2.87</v>
      </c>
      <c r="AF36" s="192">
        <v>3.02</v>
      </c>
      <c r="AG36" s="192">
        <v>4.17</v>
      </c>
      <c r="AH36" s="192">
        <v>3.91</v>
      </c>
      <c r="AI36" s="192">
        <v>4.0199999999999996</v>
      </c>
      <c r="AJ36" s="192">
        <v>3.64</v>
      </c>
      <c r="AK36" s="209"/>
    </row>
    <row r="37" spans="1:37" ht="15">
      <c r="A37" s="128" t="s">
        <v>669</v>
      </c>
      <c r="B37" s="129" t="s">
        <v>661</v>
      </c>
      <c r="C37" s="130">
        <v>8.1300000000000008</v>
      </c>
      <c r="D37" s="130">
        <v>6.2</v>
      </c>
      <c r="E37" s="130">
        <v>4.7</v>
      </c>
      <c r="F37" s="130">
        <v>8.4499999999999993</v>
      </c>
      <c r="G37" s="130">
        <v>-3.58</v>
      </c>
      <c r="H37" s="130">
        <v>6.47</v>
      </c>
      <c r="I37" s="130">
        <v>4.54</v>
      </c>
      <c r="J37" s="130">
        <v>8.81</v>
      </c>
      <c r="K37" s="130">
        <v>10.1</v>
      </c>
      <c r="L37" s="130">
        <v>5.3</v>
      </c>
      <c r="M37" s="130">
        <v>6.67</v>
      </c>
      <c r="N37" s="130">
        <v>6.78</v>
      </c>
      <c r="O37" s="130">
        <v>7.04</v>
      </c>
      <c r="P37" s="130">
        <v>6.12</v>
      </c>
      <c r="Q37" s="130">
        <v>3.96</v>
      </c>
      <c r="R37" s="130">
        <v>9</v>
      </c>
      <c r="S37" s="130">
        <v>7.66</v>
      </c>
      <c r="T37" s="130">
        <v>9.15</v>
      </c>
      <c r="U37" s="130">
        <v>2.75</v>
      </c>
      <c r="V37" s="130">
        <v>-5</v>
      </c>
      <c r="W37" s="130">
        <v>7.51</v>
      </c>
      <c r="X37" s="130">
        <v>6</v>
      </c>
      <c r="Y37" s="130">
        <v>-5.27</v>
      </c>
      <c r="Z37" s="130">
        <v>4.6399999999999997</v>
      </c>
      <c r="AA37" s="130">
        <v>7.57</v>
      </c>
      <c r="AB37" s="130">
        <v>3.84</v>
      </c>
      <c r="AC37" s="130">
        <v>7.67</v>
      </c>
      <c r="AD37" s="130">
        <v>4.3899999999999997</v>
      </c>
      <c r="AE37" s="130">
        <v>7.76</v>
      </c>
      <c r="AF37" s="130">
        <v>4.67</v>
      </c>
      <c r="AG37" s="130">
        <v>5.98</v>
      </c>
      <c r="AH37" s="130">
        <v>5.16</v>
      </c>
      <c r="AI37" s="130">
        <v>8.17</v>
      </c>
      <c r="AJ37" s="130">
        <v>-2.61</v>
      </c>
    </row>
    <row r="38" spans="1:37" ht="15">
      <c r="A38" s="132" t="s">
        <v>668</v>
      </c>
      <c r="B38" s="133" t="s">
        <v>661</v>
      </c>
      <c r="C38" s="134">
        <v>2.15</v>
      </c>
      <c r="D38" s="134">
        <v>1.2</v>
      </c>
      <c r="E38" s="134">
        <v>1.85</v>
      </c>
      <c r="F38" s="134">
        <v>1.83</v>
      </c>
      <c r="G38" s="134">
        <v>1.66</v>
      </c>
      <c r="H38" s="134">
        <v>2.72</v>
      </c>
      <c r="I38" s="134">
        <v>1.4</v>
      </c>
      <c r="J38" s="134">
        <v>1.92</v>
      </c>
      <c r="K38" s="134">
        <v>2.35</v>
      </c>
      <c r="L38" s="134">
        <v>2.14</v>
      </c>
      <c r="M38" s="134">
        <v>2.08</v>
      </c>
      <c r="N38" s="134">
        <v>3.8</v>
      </c>
      <c r="O38" s="134">
        <v>1.89</v>
      </c>
      <c r="P38" s="134">
        <v>4.97</v>
      </c>
      <c r="Q38" s="134">
        <v>2.67</v>
      </c>
      <c r="R38" s="134">
        <v>1.87</v>
      </c>
      <c r="S38" s="134">
        <v>4.87</v>
      </c>
      <c r="T38" s="134">
        <v>3.84</v>
      </c>
      <c r="U38" s="134">
        <v>1.23</v>
      </c>
      <c r="V38" s="134">
        <v>1.91</v>
      </c>
      <c r="W38" s="134">
        <v>1.53</v>
      </c>
      <c r="X38" s="134">
        <v>2.0499999999999998</v>
      </c>
      <c r="Y38" s="134">
        <v>1.41</v>
      </c>
      <c r="Z38" s="134">
        <v>2.08</v>
      </c>
      <c r="AA38" s="134">
        <v>1.91</v>
      </c>
      <c r="AB38" s="134">
        <v>2</v>
      </c>
      <c r="AC38" s="134">
        <v>1.72</v>
      </c>
      <c r="AD38" s="134">
        <v>1.64</v>
      </c>
      <c r="AE38" s="134">
        <v>1.72</v>
      </c>
      <c r="AF38" s="134">
        <v>1.68</v>
      </c>
      <c r="AG38" s="134">
        <v>1.88</v>
      </c>
      <c r="AH38" s="134">
        <v>1.65</v>
      </c>
      <c r="AI38" s="134">
        <v>3.59</v>
      </c>
      <c r="AJ38" s="134">
        <v>1.97</v>
      </c>
    </row>
    <row r="39" spans="1:37" ht="15">
      <c r="A39" s="183" t="s">
        <v>667</v>
      </c>
      <c r="B39" s="174" t="s">
        <v>661</v>
      </c>
      <c r="C39" s="171">
        <v>2.0299999999999998</v>
      </c>
      <c r="D39" s="171">
        <v>1.04</v>
      </c>
      <c r="E39" s="171">
        <v>1.77</v>
      </c>
      <c r="F39" s="171">
        <v>2.02</v>
      </c>
      <c r="G39" s="171">
        <v>1.62</v>
      </c>
      <c r="H39" s="171">
        <v>4.41</v>
      </c>
      <c r="I39" s="171">
        <v>1.73</v>
      </c>
      <c r="J39" s="171">
        <v>3.25</v>
      </c>
      <c r="K39" s="171">
        <v>2.33</v>
      </c>
      <c r="L39" s="171">
        <v>2.34</v>
      </c>
      <c r="M39" s="171">
        <v>1.51</v>
      </c>
      <c r="N39" s="171">
        <v>3.39</v>
      </c>
      <c r="O39" s="171">
        <v>1.57</v>
      </c>
      <c r="P39" s="171">
        <v>3.42</v>
      </c>
      <c r="Q39" s="171">
        <v>2.94</v>
      </c>
      <c r="R39" s="171">
        <v>2.41</v>
      </c>
      <c r="S39" s="171">
        <v>5.37</v>
      </c>
      <c r="T39" s="171">
        <v>6.85</v>
      </c>
      <c r="U39" s="171">
        <v>1.34</v>
      </c>
      <c r="V39" s="171">
        <v>1.91</v>
      </c>
      <c r="W39" s="171">
        <v>1.22</v>
      </c>
      <c r="X39" s="171">
        <v>2.54</v>
      </c>
      <c r="Y39" s="171">
        <v>2.23</v>
      </c>
      <c r="Z39" s="171">
        <v>1.95</v>
      </c>
      <c r="AA39" s="171">
        <v>0.315</v>
      </c>
      <c r="AB39" s="171">
        <v>1.63</v>
      </c>
      <c r="AC39" s="171">
        <v>2.38</v>
      </c>
      <c r="AD39" s="171">
        <v>1.4</v>
      </c>
      <c r="AE39" s="171">
        <v>0.82599999999999996</v>
      </c>
      <c r="AF39" s="171">
        <v>1.71</v>
      </c>
      <c r="AG39" s="171">
        <v>1.92</v>
      </c>
      <c r="AH39" s="171">
        <v>0.79700000000000004</v>
      </c>
      <c r="AI39" s="171">
        <v>3.71</v>
      </c>
      <c r="AJ39" s="171">
        <v>1.84</v>
      </c>
    </row>
    <row r="40" spans="1:37" ht="15">
      <c r="A40" s="193" t="s">
        <v>666</v>
      </c>
      <c r="B40" s="194" t="s">
        <v>661</v>
      </c>
      <c r="C40" s="195">
        <v>5.77</v>
      </c>
      <c r="D40" s="195">
        <v>4.55</v>
      </c>
      <c r="E40" s="195">
        <v>5.95</v>
      </c>
      <c r="F40" s="195">
        <v>7.94</v>
      </c>
      <c r="G40" s="195">
        <v>-3.58</v>
      </c>
      <c r="H40" s="195">
        <v>-4.88</v>
      </c>
      <c r="I40" s="195">
        <v>4.88</v>
      </c>
      <c r="J40" s="195">
        <v>5.35</v>
      </c>
      <c r="K40" s="195">
        <v>9.85</v>
      </c>
      <c r="L40" s="195">
        <v>3.98</v>
      </c>
      <c r="M40" s="195">
        <v>6.02</v>
      </c>
      <c r="N40" s="195">
        <v>5.76</v>
      </c>
      <c r="O40" s="195">
        <v>6.37</v>
      </c>
      <c r="P40" s="195">
        <v>3.61</v>
      </c>
      <c r="Q40" s="195">
        <v>-10.7</v>
      </c>
      <c r="R40" s="195">
        <v>7.76</v>
      </c>
      <c r="S40" s="195">
        <v>-8.39</v>
      </c>
      <c r="T40" s="195">
        <v>5.81</v>
      </c>
      <c r="U40" s="195">
        <v>4.59</v>
      </c>
      <c r="V40" s="195">
        <v>3.63</v>
      </c>
      <c r="W40" s="195">
        <v>5.1100000000000003</v>
      </c>
      <c r="X40" s="195">
        <v>4.46</v>
      </c>
      <c r="Y40" s="195">
        <v>5.3</v>
      </c>
      <c r="Z40" s="195">
        <v>4.87</v>
      </c>
      <c r="AA40" s="195">
        <v>4.13</v>
      </c>
      <c r="AB40" s="195">
        <v>5.87</v>
      </c>
      <c r="AC40" s="195">
        <v>6.93</v>
      </c>
      <c r="AD40" s="195">
        <v>2.88</v>
      </c>
      <c r="AE40" s="195">
        <v>4.72</v>
      </c>
      <c r="AF40" s="195">
        <v>6.29</v>
      </c>
      <c r="AG40" s="195">
        <v>5.39</v>
      </c>
      <c r="AH40" s="195">
        <v>4.68</v>
      </c>
      <c r="AI40" s="195">
        <v>3.16</v>
      </c>
      <c r="AJ40" s="195">
        <v>2.14</v>
      </c>
    </row>
    <row r="41" spans="1:37" ht="15">
      <c r="A41" s="136" t="s">
        <v>665</v>
      </c>
      <c r="B41" s="137" t="s">
        <v>661</v>
      </c>
      <c r="C41" s="138">
        <v>2.88</v>
      </c>
      <c r="D41" s="138">
        <v>3.78</v>
      </c>
      <c r="E41" s="138">
        <v>3.41</v>
      </c>
      <c r="F41" s="138">
        <v>3.31</v>
      </c>
      <c r="G41" s="138">
        <v>2.54</v>
      </c>
      <c r="H41" s="138">
        <v>2.76</v>
      </c>
      <c r="I41" s="138">
        <v>2.42</v>
      </c>
      <c r="J41" s="138">
        <v>3.51</v>
      </c>
      <c r="K41" s="138">
        <v>6.08</v>
      </c>
      <c r="L41" s="138">
        <v>1.99</v>
      </c>
      <c r="M41" s="138">
        <v>2.96</v>
      </c>
      <c r="N41" s="138">
        <v>4.1399999999999997</v>
      </c>
      <c r="O41" s="138">
        <v>2.38</v>
      </c>
      <c r="P41" s="138">
        <v>4.26</v>
      </c>
      <c r="Q41" s="138">
        <v>1.33</v>
      </c>
      <c r="R41" s="138">
        <v>3.36</v>
      </c>
      <c r="S41" s="138">
        <v>3.67</v>
      </c>
      <c r="T41" s="138">
        <v>3.74</v>
      </c>
      <c r="U41" s="138">
        <v>1.58</v>
      </c>
      <c r="V41" s="138">
        <v>1.97</v>
      </c>
      <c r="W41" s="138">
        <v>2.83</v>
      </c>
      <c r="X41" s="138">
        <v>2.2200000000000002</v>
      </c>
      <c r="Y41" s="138">
        <v>2.61</v>
      </c>
      <c r="Z41" s="138">
        <v>3.16</v>
      </c>
      <c r="AA41" s="138">
        <v>2.64</v>
      </c>
      <c r="AB41" s="138">
        <v>2.4</v>
      </c>
      <c r="AC41" s="138">
        <v>2.64</v>
      </c>
      <c r="AD41" s="138">
        <v>0.68300000000000005</v>
      </c>
      <c r="AE41" s="138">
        <v>1.54</v>
      </c>
      <c r="AF41" s="138">
        <v>2.2000000000000002</v>
      </c>
      <c r="AG41" s="138">
        <v>3.12</v>
      </c>
      <c r="AH41" s="138">
        <v>3</v>
      </c>
      <c r="AI41" s="138">
        <v>2.2000000000000002</v>
      </c>
      <c r="AJ41" s="138">
        <v>2.33</v>
      </c>
      <c r="AK41" s="196"/>
    </row>
    <row r="42" spans="1:37" ht="15">
      <c r="A42" s="177" t="s">
        <v>664</v>
      </c>
      <c r="B42" s="178" t="s">
        <v>661</v>
      </c>
      <c r="C42" s="168">
        <v>1.74</v>
      </c>
      <c r="D42" s="168">
        <v>2.42</v>
      </c>
      <c r="E42" s="168">
        <v>0.82799999999999996</v>
      </c>
      <c r="F42" s="168">
        <v>2.41</v>
      </c>
      <c r="G42" s="168">
        <v>1</v>
      </c>
      <c r="H42" s="168">
        <v>-4.88</v>
      </c>
      <c r="I42" s="168">
        <v>2.0299999999999998</v>
      </c>
      <c r="J42" s="168">
        <v>4.62</v>
      </c>
      <c r="K42" s="168">
        <v>5.33</v>
      </c>
      <c r="L42" s="168">
        <v>1.37</v>
      </c>
      <c r="M42" s="168">
        <v>2.11</v>
      </c>
      <c r="N42" s="168">
        <v>0.16700000000000001</v>
      </c>
      <c r="O42" s="168">
        <v>2.12</v>
      </c>
      <c r="P42" s="168">
        <v>1.33</v>
      </c>
      <c r="Q42" s="168">
        <v>-10.7</v>
      </c>
      <c r="R42" s="168">
        <v>1.79</v>
      </c>
      <c r="S42" s="168">
        <v>-8.39</v>
      </c>
      <c r="T42" s="168">
        <v>1.82</v>
      </c>
      <c r="U42" s="168">
        <v>2</v>
      </c>
      <c r="V42" s="168">
        <v>1.58</v>
      </c>
      <c r="W42" s="168">
        <v>2.38</v>
      </c>
      <c r="X42" s="168">
        <v>1.83</v>
      </c>
      <c r="Y42" s="168">
        <v>0.88200000000000001</v>
      </c>
      <c r="Z42" s="168">
        <v>1.79</v>
      </c>
      <c r="AA42" s="168">
        <v>1.26</v>
      </c>
      <c r="AB42" s="168">
        <v>1.58</v>
      </c>
      <c r="AC42" s="168">
        <v>1.94</v>
      </c>
      <c r="AD42" s="168">
        <v>1.45</v>
      </c>
      <c r="AE42" s="168">
        <v>0.47199999999999998</v>
      </c>
      <c r="AF42" s="168">
        <v>1.48</v>
      </c>
      <c r="AG42" s="168">
        <v>1.18</v>
      </c>
      <c r="AH42" s="168">
        <v>2.1</v>
      </c>
      <c r="AI42" s="168">
        <v>0.79600000000000004</v>
      </c>
      <c r="AJ42" s="168">
        <v>2.2599999999999998</v>
      </c>
    </row>
    <row r="43" spans="1:37" ht="15">
      <c r="A43" s="190" t="s">
        <v>663</v>
      </c>
      <c r="B43" s="191" t="s">
        <v>661</v>
      </c>
      <c r="C43" s="192">
        <v>0.51500000000000001</v>
      </c>
      <c r="D43" s="192">
        <v>3.02</v>
      </c>
      <c r="E43" s="192">
        <v>2.76</v>
      </c>
      <c r="F43" s="192">
        <v>-0.72799999999999998</v>
      </c>
      <c r="G43" s="192">
        <v>1.1200000000000001</v>
      </c>
      <c r="H43" s="192">
        <v>-4.88</v>
      </c>
      <c r="I43" s="192">
        <v>1.33</v>
      </c>
      <c r="J43" s="192">
        <v>1.26</v>
      </c>
      <c r="K43" s="192">
        <v>1.1100000000000001</v>
      </c>
      <c r="L43" s="192">
        <v>-0.95099999999999996</v>
      </c>
      <c r="M43" s="192">
        <v>-0.115</v>
      </c>
      <c r="N43" s="192">
        <v>-1.54</v>
      </c>
      <c r="O43" s="192">
        <v>0.71</v>
      </c>
      <c r="P43" s="192">
        <v>-0.95099999999999996</v>
      </c>
      <c r="Q43" s="192">
        <v>-10.7</v>
      </c>
      <c r="R43" s="192">
        <v>-1.74</v>
      </c>
      <c r="S43" s="192">
        <v>-8.39</v>
      </c>
      <c r="T43" s="192">
        <v>-1.93</v>
      </c>
      <c r="U43" s="192">
        <v>-0.24199999999999999</v>
      </c>
      <c r="V43" s="192">
        <v>-0.245</v>
      </c>
      <c r="W43" s="192">
        <v>1.29</v>
      </c>
      <c r="X43" s="192">
        <v>0.19800000000000001</v>
      </c>
      <c r="Y43" s="192">
        <v>0.84299999999999997</v>
      </c>
      <c r="Z43" s="192">
        <v>1.3</v>
      </c>
      <c r="AA43" s="192">
        <v>-0.151</v>
      </c>
      <c r="AB43" s="192">
        <v>0.96</v>
      </c>
      <c r="AC43" s="192">
        <v>-0.308</v>
      </c>
      <c r="AD43" s="192">
        <v>-2.2799999999999998</v>
      </c>
      <c r="AE43" s="192">
        <v>-0.80600000000000005</v>
      </c>
      <c r="AF43" s="192">
        <v>1.8100000000000002E-2</v>
      </c>
      <c r="AG43" s="192">
        <v>2.2999999999999998</v>
      </c>
      <c r="AH43" s="192">
        <v>1.49</v>
      </c>
      <c r="AI43" s="192">
        <v>-1.44</v>
      </c>
      <c r="AJ43" s="192">
        <v>0.52500000000000002</v>
      </c>
    </row>
    <row r="44" spans="1:37" ht="15">
      <c r="A44" s="152" t="s">
        <v>662</v>
      </c>
      <c r="B44" s="176" t="s">
        <v>661</v>
      </c>
      <c r="C44" s="154">
        <v>1.03</v>
      </c>
      <c r="D44" s="197">
        <v>-1.52E-15</v>
      </c>
      <c r="E44" s="154">
        <v>0.79500000000000004</v>
      </c>
      <c r="F44" s="154">
        <v>0.51200000000000001</v>
      </c>
      <c r="G44" s="154">
        <v>0.66300000000000003</v>
      </c>
      <c r="H44" s="154">
        <v>3.49</v>
      </c>
      <c r="I44" s="154">
        <v>0.55500000000000005</v>
      </c>
      <c r="J44" s="154">
        <v>1.1399999999999999</v>
      </c>
      <c r="K44" s="154">
        <v>1.58</v>
      </c>
      <c r="L44" s="154">
        <v>1.05</v>
      </c>
      <c r="M44" s="154">
        <v>0.75900000000000001</v>
      </c>
      <c r="N44" s="154">
        <v>3.04</v>
      </c>
      <c r="O44" s="154">
        <v>0.59899999999999998</v>
      </c>
      <c r="P44" s="154">
        <v>3.43</v>
      </c>
      <c r="Q44" s="154">
        <v>2</v>
      </c>
      <c r="R44" s="154">
        <v>1.89</v>
      </c>
      <c r="S44" s="154">
        <v>4.42</v>
      </c>
      <c r="T44" s="154">
        <v>5.29</v>
      </c>
      <c r="U44" s="154">
        <v>0.13800000000000001</v>
      </c>
      <c r="V44" s="154">
        <v>0.93100000000000005</v>
      </c>
      <c r="W44" s="154">
        <v>0.35399999999999998</v>
      </c>
      <c r="X44" s="154">
        <v>1.59</v>
      </c>
      <c r="Y44" s="154">
        <v>1.0900000000000001</v>
      </c>
      <c r="Z44" s="154">
        <v>0.88</v>
      </c>
      <c r="AA44" s="154">
        <v>-0.14299999999999999</v>
      </c>
      <c r="AB44" s="154">
        <v>0.61799999999999999</v>
      </c>
      <c r="AC44" s="154">
        <v>0.24399999999999999</v>
      </c>
      <c r="AD44" s="154">
        <v>0.45600000000000002</v>
      </c>
      <c r="AE44" s="154">
        <v>0.31900000000000001</v>
      </c>
      <c r="AF44" s="154">
        <v>0.38300000000000001</v>
      </c>
      <c r="AG44" s="154">
        <v>1.1100000000000001</v>
      </c>
      <c r="AH44" s="154">
        <v>0.37</v>
      </c>
      <c r="AI44" s="154">
        <v>3.06</v>
      </c>
      <c r="AJ44" s="154">
        <v>1.22</v>
      </c>
    </row>
    <row r="45" spans="1:37" ht="15">
      <c r="A45" s="198"/>
      <c r="B45" s="199"/>
      <c r="C45" s="199">
        <v>42</v>
      </c>
      <c r="D45" s="199">
        <v>42</v>
      </c>
      <c r="E45" s="199">
        <v>42</v>
      </c>
      <c r="F45" s="199">
        <v>42</v>
      </c>
      <c r="G45" s="199">
        <v>42</v>
      </c>
      <c r="H45" s="199">
        <v>42</v>
      </c>
      <c r="I45" s="199">
        <v>42</v>
      </c>
      <c r="J45" s="199">
        <v>42</v>
      </c>
      <c r="K45" s="199">
        <v>42</v>
      </c>
      <c r="L45" s="199">
        <v>42</v>
      </c>
      <c r="M45" s="199">
        <v>42</v>
      </c>
      <c r="N45" s="199">
        <v>42</v>
      </c>
      <c r="O45" s="199">
        <v>42</v>
      </c>
      <c r="P45" s="199">
        <v>42</v>
      </c>
      <c r="Q45" s="199">
        <v>42</v>
      </c>
      <c r="R45" s="199">
        <v>42</v>
      </c>
      <c r="S45" s="199">
        <v>42</v>
      </c>
      <c r="T45" s="199">
        <v>42</v>
      </c>
      <c r="U45" s="199">
        <v>42</v>
      </c>
      <c r="V45" s="199">
        <v>42</v>
      </c>
      <c r="W45" s="199">
        <v>42</v>
      </c>
      <c r="X45" s="199">
        <v>42</v>
      </c>
      <c r="Y45" s="199">
        <v>42</v>
      </c>
      <c r="Z45" s="199">
        <v>42</v>
      </c>
      <c r="AA45" s="199">
        <v>42</v>
      </c>
      <c r="AB45" s="199">
        <v>42</v>
      </c>
      <c r="AC45" s="199">
        <v>42</v>
      </c>
      <c r="AD45" s="199">
        <v>42</v>
      </c>
      <c r="AE45" s="199">
        <v>42</v>
      </c>
      <c r="AF45" s="199">
        <v>42</v>
      </c>
      <c r="AG45" s="199">
        <v>42</v>
      </c>
      <c r="AH45" s="199">
        <v>42</v>
      </c>
      <c r="AI45" s="199">
        <v>42</v>
      </c>
      <c r="AJ45" s="199">
        <v>42</v>
      </c>
    </row>
    <row r="46" spans="1:37" ht="30">
      <c r="A46" s="198"/>
      <c r="B46" s="200" t="s">
        <v>2</v>
      </c>
      <c r="C46" s="199">
        <v>28</v>
      </c>
      <c r="D46" s="199">
        <v>14</v>
      </c>
      <c r="E46" s="199">
        <v>25</v>
      </c>
      <c r="F46" s="199">
        <v>16</v>
      </c>
      <c r="G46" s="199">
        <v>14</v>
      </c>
      <c r="H46" s="199">
        <v>33</v>
      </c>
      <c r="I46" s="199">
        <v>15</v>
      </c>
      <c r="J46" s="199">
        <v>28</v>
      </c>
      <c r="K46" s="199">
        <v>25</v>
      </c>
      <c r="L46" s="199">
        <v>23</v>
      </c>
      <c r="M46" s="199">
        <v>17</v>
      </c>
      <c r="N46" s="199">
        <v>38</v>
      </c>
      <c r="O46" s="199">
        <v>17</v>
      </c>
      <c r="P46" s="199">
        <v>34</v>
      </c>
      <c r="Q46" s="199">
        <v>25</v>
      </c>
      <c r="R46" s="199">
        <v>20</v>
      </c>
      <c r="S46" s="199">
        <v>37</v>
      </c>
      <c r="T46" s="199">
        <v>39</v>
      </c>
      <c r="U46" s="199">
        <v>11</v>
      </c>
      <c r="V46" s="199">
        <v>23</v>
      </c>
      <c r="W46" s="199">
        <v>12</v>
      </c>
      <c r="X46" s="199">
        <v>25</v>
      </c>
      <c r="Y46" s="199">
        <v>25</v>
      </c>
      <c r="Z46" s="199">
        <v>22</v>
      </c>
      <c r="AA46" s="199">
        <v>16</v>
      </c>
      <c r="AB46" s="199">
        <v>17</v>
      </c>
      <c r="AC46" s="199">
        <v>20</v>
      </c>
      <c r="AD46" s="199">
        <v>15</v>
      </c>
      <c r="AE46" s="199">
        <v>14</v>
      </c>
      <c r="AF46" s="199">
        <v>16</v>
      </c>
      <c r="AG46" s="199">
        <v>28</v>
      </c>
      <c r="AH46" s="199">
        <v>17</v>
      </c>
      <c r="AI46" s="199">
        <v>35</v>
      </c>
      <c r="AJ46" s="199">
        <v>15</v>
      </c>
    </row>
    <row r="47" spans="1:37" ht="15">
      <c r="A47" s="198"/>
      <c r="B47" s="199"/>
      <c r="C47" s="199">
        <f t="shared" ref="C47:AJ47" si="0">(C46/C45)*100</f>
        <v>66.666666666666657</v>
      </c>
      <c r="D47" s="199">
        <f t="shared" si="0"/>
        <v>33.333333333333329</v>
      </c>
      <c r="E47" s="199">
        <f t="shared" si="0"/>
        <v>59.523809523809526</v>
      </c>
      <c r="F47" s="199">
        <f t="shared" si="0"/>
        <v>38.095238095238095</v>
      </c>
      <c r="G47" s="199">
        <f t="shared" si="0"/>
        <v>33.333333333333329</v>
      </c>
      <c r="H47" s="199">
        <f t="shared" si="0"/>
        <v>78.571428571428569</v>
      </c>
      <c r="I47" s="199">
        <f t="shared" si="0"/>
        <v>35.714285714285715</v>
      </c>
      <c r="J47" s="199">
        <f t="shared" si="0"/>
        <v>66.666666666666657</v>
      </c>
      <c r="K47" s="199">
        <f t="shared" si="0"/>
        <v>59.523809523809526</v>
      </c>
      <c r="L47" s="199">
        <f t="shared" si="0"/>
        <v>54.761904761904766</v>
      </c>
      <c r="M47" s="199">
        <f t="shared" si="0"/>
        <v>40.476190476190474</v>
      </c>
      <c r="N47" s="199">
        <f t="shared" si="0"/>
        <v>90.476190476190482</v>
      </c>
      <c r="O47" s="199">
        <f t="shared" si="0"/>
        <v>40.476190476190474</v>
      </c>
      <c r="P47" s="199">
        <f t="shared" si="0"/>
        <v>80.952380952380949</v>
      </c>
      <c r="Q47" s="199">
        <f t="shared" si="0"/>
        <v>59.523809523809526</v>
      </c>
      <c r="R47" s="199">
        <f t="shared" si="0"/>
        <v>47.619047619047613</v>
      </c>
      <c r="S47" s="199">
        <f t="shared" si="0"/>
        <v>88.095238095238088</v>
      </c>
      <c r="T47" s="199">
        <f t="shared" si="0"/>
        <v>92.857142857142861</v>
      </c>
      <c r="U47" s="199">
        <f t="shared" si="0"/>
        <v>26.190476190476193</v>
      </c>
      <c r="V47" s="199">
        <f t="shared" si="0"/>
        <v>54.761904761904766</v>
      </c>
      <c r="W47" s="199">
        <f t="shared" si="0"/>
        <v>28.571428571428569</v>
      </c>
      <c r="X47" s="199">
        <f t="shared" si="0"/>
        <v>59.523809523809526</v>
      </c>
      <c r="Y47" s="199">
        <f t="shared" si="0"/>
        <v>59.523809523809526</v>
      </c>
      <c r="Z47" s="199">
        <f t="shared" si="0"/>
        <v>52.380952380952387</v>
      </c>
      <c r="AA47" s="199">
        <f t="shared" si="0"/>
        <v>38.095238095238095</v>
      </c>
      <c r="AB47" s="199">
        <f t="shared" si="0"/>
        <v>40.476190476190474</v>
      </c>
      <c r="AC47" s="199">
        <f t="shared" si="0"/>
        <v>47.619047619047613</v>
      </c>
      <c r="AD47" s="199">
        <f t="shared" si="0"/>
        <v>35.714285714285715</v>
      </c>
      <c r="AE47" s="199">
        <f t="shared" si="0"/>
        <v>33.333333333333329</v>
      </c>
      <c r="AF47" s="199">
        <f t="shared" si="0"/>
        <v>38.095238095238095</v>
      </c>
      <c r="AG47" s="199">
        <f t="shared" si="0"/>
        <v>66.666666666666657</v>
      </c>
      <c r="AH47" s="199">
        <f t="shared" si="0"/>
        <v>40.476190476190474</v>
      </c>
      <c r="AI47" s="199">
        <f t="shared" si="0"/>
        <v>83.333333333333343</v>
      </c>
      <c r="AJ47" s="199">
        <f t="shared" si="0"/>
        <v>35.714285714285715</v>
      </c>
    </row>
    <row r="48" spans="1:37" ht="30">
      <c r="A48" s="198"/>
      <c r="B48" s="200" t="s">
        <v>3</v>
      </c>
      <c r="C48" s="199">
        <v>0</v>
      </c>
      <c r="D48" s="199">
        <v>5</v>
      </c>
      <c r="E48" s="199"/>
      <c r="F48" s="199">
        <v>1</v>
      </c>
      <c r="G48" s="199">
        <v>5</v>
      </c>
      <c r="H48" s="199">
        <v>4</v>
      </c>
      <c r="I48" s="199"/>
      <c r="J48" s="199"/>
      <c r="K48" s="199"/>
      <c r="L48" s="199">
        <v>1</v>
      </c>
      <c r="M48" s="199">
        <v>1</v>
      </c>
      <c r="N48" s="199"/>
      <c r="O48" s="199"/>
      <c r="P48" s="199"/>
      <c r="Q48" s="199">
        <v>4</v>
      </c>
      <c r="R48" s="199">
        <v>5</v>
      </c>
      <c r="S48" s="199">
        <v>4</v>
      </c>
      <c r="T48" s="199"/>
      <c r="U48" s="199"/>
      <c r="V48" s="199">
        <v>2</v>
      </c>
      <c r="W48" s="199">
        <v>2</v>
      </c>
      <c r="X48" s="199"/>
      <c r="Y48" s="199">
        <v>1</v>
      </c>
      <c r="Z48" s="199">
        <v>1</v>
      </c>
      <c r="AA48" s="199">
        <v>1</v>
      </c>
      <c r="AB48" s="199">
        <v>1</v>
      </c>
      <c r="AC48" s="199"/>
      <c r="AD48" s="199">
        <v>2</v>
      </c>
      <c r="AE48" s="199"/>
      <c r="AF48" s="199">
        <v>1</v>
      </c>
      <c r="AG48" s="199"/>
      <c r="AH48" s="199">
        <v>1</v>
      </c>
      <c r="AI48" s="199"/>
      <c r="AJ48" s="199">
        <v>4</v>
      </c>
    </row>
    <row r="49" spans="1:36" ht="15">
      <c r="A49" s="198"/>
      <c r="B49" s="199"/>
      <c r="C49" s="199">
        <f>(C48/C45)*100</f>
        <v>0</v>
      </c>
      <c r="D49" s="199">
        <f t="shared" ref="D49:AJ49" si="1">(D48/D45)*100</f>
        <v>11.904761904761903</v>
      </c>
      <c r="E49" s="199">
        <f t="shared" si="1"/>
        <v>0</v>
      </c>
      <c r="F49" s="199">
        <f t="shared" si="1"/>
        <v>2.3809523809523809</v>
      </c>
      <c r="G49" s="199">
        <f t="shared" si="1"/>
        <v>11.904761904761903</v>
      </c>
      <c r="H49" s="199">
        <f t="shared" si="1"/>
        <v>9.5238095238095237</v>
      </c>
      <c r="I49" s="199">
        <f t="shared" si="1"/>
        <v>0</v>
      </c>
      <c r="J49" s="199">
        <f t="shared" si="1"/>
        <v>0</v>
      </c>
      <c r="K49" s="199">
        <f t="shared" si="1"/>
        <v>0</v>
      </c>
      <c r="L49" s="199">
        <f t="shared" si="1"/>
        <v>2.3809523809523809</v>
      </c>
      <c r="M49" s="199">
        <f t="shared" si="1"/>
        <v>2.3809523809523809</v>
      </c>
      <c r="N49" s="199">
        <f t="shared" si="1"/>
        <v>0</v>
      </c>
      <c r="O49" s="199">
        <f t="shared" si="1"/>
        <v>0</v>
      </c>
      <c r="P49" s="199">
        <f t="shared" si="1"/>
        <v>0</v>
      </c>
      <c r="Q49" s="199">
        <f t="shared" si="1"/>
        <v>9.5238095238095237</v>
      </c>
      <c r="R49" s="199">
        <f t="shared" si="1"/>
        <v>11.904761904761903</v>
      </c>
      <c r="S49" s="199">
        <f t="shared" si="1"/>
        <v>9.5238095238095237</v>
      </c>
      <c r="T49" s="199">
        <f t="shared" si="1"/>
        <v>0</v>
      </c>
      <c r="U49" s="199">
        <f t="shared" si="1"/>
        <v>0</v>
      </c>
      <c r="V49" s="199">
        <f t="shared" si="1"/>
        <v>4.7619047619047619</v>
      </c>
      <c r="W49" s="199">
        <f t="shared" si="1"/>
        <v>4.7619047619047619</v>
      </c>
      <c r="X49" s="199">
        <f t="shared" si="1"/>
        <v>0</v>
      </c>
      <c r="Y49" s="199">
        <f t="shared" si="1"/>
        <v>2.3809523809523809</v>
      </c>
      <c r="Z49" s="199">
        <f t="shared" si="1"/>
        <v>2.3809523809523809</v>
      </c>
      <c r="AA49" s="199">
        <f t="shared" si="1"/>
        <v>2.3809523809523809</v>
      </c>
      <c r="AB49" s="199">
        <f t="shared" si="1"/>
        <v>2.3809523809523809</v>
      </c>
      <c r="AC49" s="199">
        <f t="shared" si="1"/>
        <v>0</v>
      </c>
      <c r="AD49" s="199">
        <f t="shared" si="1"/>
        <v>4.7619047619047619</v>
      </c>
      <c r="AE49" s="199">
        <f t="shared" si="1"/>
        <v>0</v>
      </c>
      <c r="AF49" s="199">
        <f t="shared" si="1"/>
        <v>2.3809523809523809</v>
      </c>
      <c r="AG49" s="199">
        <f t="shared" si="1"/>
        <v>0</v>
      </c>
      <c r="AH49" s="199">
        <f t="shared" si="1"/>
        <v>2.3809523809523809</v>
      </c>
      <c r="AI49" s="199">
        <f t="shared" si="1"/>
        <v>0</v>
      </c>
      <c r="AJ49" s="199">
        <f t="shared" si="1"/>
        <v>9.5238095238095237</v>
      </c>
    </row>
    <row r="50" spans="1:36" ht="300">
      <c r="A50" s="198"/>
      <c r="B50" s="201" t="s">
        <v>660</v>
      </c>
      <c r="C50" s="201" t="s">
        <v>4</v>
      </c>
      <c r="D50" s="201" t="s">
        <v>5</v>
      </c>
      <c r="E50" s="202" t="s">
        <v>6</v>
      </c>
      <c r="F50" s="203" t="s">
        <v>7</v>
      </c>
      <c r="G50" s="204" t="s">
        <v>8</v>
      </c>
      <c r="H50" s="204" t="s">
        <v>9</v>
      </c>
      <c r="I50" s="204" t="s">
        <v>10</v>
      </c>
      <c r="J50" s="205" t="s">
        <v>11</v>
      </c>
      <c r="K50" s="206" t="s">
        <v>12</v>
      </c>
      <c r="L50" s="204" t="s">
        <v>8</v>
      </c>
      <c r="M50" s="204" t="s">
        <v>13</v>
      </c>
      <c r="N50" s="203" t="s">
        <v>14</v>
      </c>
      <c r="O50" s="204" t="s">
        <v>8</v>
      </c>
      <c r="P50" s="204" t="s">
        <v>15</v>
      </c>
      <c r="Q50" s="205" t="s">
        <v>16</v>
      </c>
      <c r="R50" s="204" t="s">
        <v>17</v>
      </c>
      <c r="S50" s="203" t="s">
        <v>18</v>
      </c>
      <c r="T50" s="207" t="s">
        <v>19</v>
      </c>
      <c r="U50" s="203" t="s">
        <v>20</v>
      </c>
      <c r="V50" s="204" t="s">
        <v>21</v>
      </c>
      <c r="W50" s="201" t="s">
        <v>599</v>
      </c>
      <c r="X50" s="207" t="s">
        <v>22</v>
      </c>
      <c r="Y50" s="203" t="s">
        <v>23</v>
      </c>
      <c r="Z50" s="204" t="s">
        <v>15</v>
      </c>
      <c r="AA50" s="204" t="s">
        <v>10</v>
      </c>
      <c r="AB50" s="206" t="s">
        <v>24</v>
      </c>
      <c r="AC50" s="202" t="s">
        <v>25</v>
      </c>
      <c r="AD50" s="204" t="s">
        <v>26</v>
      </c>
      <c r="AE50" s="204" t="s">
        <v>10</v>
      </c>
      <c r="AF50" s="204" t="s">
        <v>27</v>
      </c>
      <c r="AG50" s="202" t="s">
        <v>28</v>
      </c>
      <c r="AH50" s="203" t="s">
        <v>29</v>
      </c>
      <c r="AI50" s="202" t="s">
        <v>30</v>
      </c>
      <c r="AJ50" s="207" t="s">
        <v>31</v>
      </c>
    </row>
    <row r="52" spans="1:36" ht="16" thickBot="1">
      <c r="A52" s="15" t="s">
        <v>714</v>
      </c>
    </row>
    <row r="53" spans="1:36" ht="40" thickBot="1">
      <c r="A53" s="42" t="s">
        <v>696</v>
      </c>
      <c r="B53" s="41" t="s">
        <v>695</v>
      </c>
      <c r="C53" s="41" t="s">
        <v>694</v>
      </c>
      <c r="D53" s="41" t="s">
        <v>693</v>
      </c>
      <c r="E53" s="41" t="s">
        <v>692</v>
      </c>
      <c r="F53" s="41" t="s">
        <v>691</v>
      </c>
      <c r="G53" s="41" t="s">
        <v>690</v>
      </c>
      <c r="H53" s="41" t="s">
        <v>689</v>
      </c>
      <c r="I53" s="41" t="s">
        <v>688</v>
      </c>
      <c r="J53" s="41" t="s">
        <v>687</v>
      </c>
      <c r="K53" s="41" t="s">
        <v>686</v>
      </c>
      <c r="L53" s="41" t="s">
        <v>685</v>
      </c>
      <c r="M53" s="41" t="s">
        <v>684</v>
      </c>
      <c r="N53" s="41" t="s">
        <v>683</v>
      </c>
    </row>
    <row r="54" spans="1:36" ht="66" thickBot="1">
      <c r="A54" s="117" t="s">
        <v>682</v>
      </c>
      <c r="B54" s="38" t="s">
        <v>681</v>
      </c>
      <c r="C54" s="119">
        <v>5</v>
      </c>
      <c r="D54" s="119">
        <v>13</v>
      </c>
      <c r="E54" s="40">
        <v>9.1699999999999995E-4</v>
      </c>
      <c r="F54" s="40">
        <v>1.33E-9</v>
      </c>
      <c r="G54" s="40">
        <v>7.3E-7</v>
      </c>
      <c r="H54" s="119">
        <v>2</v>
      </c>
      <c r="I54" s="119">
        <v>3</v>
      </c>
      <c r="J54" s="40">
        <v>2.4600000000000002E-4</v>
      </c>
      <c r="K54" s="119">
        <v>9606</v>
      </c>
      <c r="L54" s="38" t="s">
        <v>796</v>
      </c>
      <c r="M54" s="119" t="s">
        <v>680</v>
      </c>
      <c r="N54" s="38" t="s">
        <v>679</v>
      </c>
    </row>
    <row r="55" spans="1:36">
      <c r="A55" s="236" t="s">
        <v>678</v>
      </c>
      <c r="B55" s="236" t="s">
        <v>677</v>
      </c>
      <c r="C55" s="233">
        <v>7</v>
      </c>
      <c r="D55" s="233">
        <v>206</v>
      </c>
      <c r="E55" s="233">
        <v>1.4540000000000001E-2</v>
      </c>
      <c r="F55" s="230">
        <v>7.9200000000000004E-6</v>
      </c>
      <c r="G55" s="239">
        <v>1.15E-3</v>
      </c>
      <c r="H55" s="233">
        <v>37</v>
      </c>
      <c r="I55" s="233">
        <v>40</v>
      </c>
      <c r="J55" s="233">
        <v>3.2772999999999999E-3</v>
      </c>
      <c r="K55" s="233">
        <v>9606</v>
      </c>
      <c r="L55" s="236" t="s">
        <v>796</v>
      </c>
      <c r="M55" s="118" t="s">
        <v>795</v>
      </c>
      <c r="N55" s="236" t="s">
        <v>676</v>
      </c>
    </row>
    <row r="56" spans="1:36">
      <c r="A56" s="237"/>
      <c r="B56" s="237"/>
      <c r="C56" s="234"/>
      <c r="D56" s="234"/>
      <c r="E56" s="234"/>
      <c r="F56" s="231"/>
      <c r="G56" s="240"/>
      <c r="H56" s="234"/>
      <c r="I56" s="234"/>
      <c r="J56" s="234"/>
      <c r="K56" s="234"/>
      <c r="L56" s="237"/>
      <c r="M56" s="118" t="s">
        <v>793</v>
      </c>
      <c r="N56" s="237"/>
    </row>
    <row r="57" spans="1:36">
      <c r="A57" s="237"/>
      <c r="B57" s="237"/>
      <c r="C57" s="234"/>
      <c r="D57" s="234"/>
      <c r="E57" s="234"/>
      <c r="F57" s="231"/>
      <c r="G57" s="240"/>
      <c r="H57" s="234"/>
      <c r="I57" s="234"/>
      <c r="J57" s="234"/>
      <c r="K57" s="234"/>
      <c r="L57" s="237"/>
      <c r="M57" s="118" t="s">
        <v>792</v>
      </c>
      <c r="N57" s="237"/>
    </row>
    <row r="58" spans="1:36">
      <c r="A58" s="237"/>
      <c r="B58" s="237"/>
      <c r="C58" s="234"/>
      <c r="D58" s="234"/>
      <c r="E58" s="234"/>
      <c r="F58" s="231"/>
      <c r="G58" s="240"/>
      <c r="H58" s="234"/>
      <c r="I58" s="234"/>
      <c r="J58" s="234"/>
      <c r="K58" s="234"/>
      <c r="L58" s="237"/>
      <c r="M58" s="118" t="s">
        <v>675</v>
      </c>
      <c r="N58" s="237"/>
    </row>
    <row r="59" spans="1:36">
      <c r="A59" s="237"/>
      <c r="B59" s="237"/>
      <c r="C59" s="234"/>
      <c r="D59" s="234"/>
      <c r="E59" s="234"/>
      <c r="F59" s="231"/>
      <c r="G59" s="240"/>
      <c r="H59" s="234"/>
      <c r="I59" s="234"/>
      <c r="J59" s="234"/>
      <c r="K59" s="234"/>
      <c r="L59" s="237"/>
      <c r="M59" s="118" t="s">
        <v>674</v>
      </c>
      <c r="N59" s="237"/>
    </row>
    <row r="60" spans="1:36" ht="14" thickBot="1">
      <c r="A60" s="238"/>
      <c r="B60" s="238"/>
      <c r="C60" s="235"/>
      <c r="D60" s="235"/>
      <c r="E60" s="235"/>
      <c r="F60" s="232"/>
      <c r="G60" s="241"/>
      <c r="H60" s="235"/>
      <c r="I60" s="235"/>
      <c r="J60" s="235"/>
      <c r="K60" s="235"/>
      <c r="L60" s="238"/>
      <c r="M60" s="119" t="s">
        <v>673</v>
      </c>
      <c r="N60" s="238"/>
    </row>
    <row r="61" spans="1:36">
      <c r="A61" s="236" t="s">
        <v>672</v>
      </c>
      <c r="B61" s="236" t="s">
        <v>671</v>
      </c>
      <c r="C61" s="233">
        <v>10</v>
      </c>
      <c r="D61" s="233">
        <v>515</v>
      </c>
      <c r="E61" s="233">
        <v>3.6339999999999997E-2</v>
      </c>
      <c r="F61" s="230">
        <v>1.0900000000000001E-5</v>
      </c>
      <c r="G61" s="239">
        <v>1.15E-3</v>
      </c>
      <c r="H61" s="233">
        <v>23</v>
      </c>
      <c r="I61" s="233">
        <v>184</v>
      </c>
      <c r="J61" s="233">
        <v>1.50758E-2</v>
      </c>
      <c r="K61" s="233">
        <v>9606</v>
      </c>
      <c r="L61" s="236" t="s">
        <v>796</v>
      </c>
      <c r="M61" s="39" t="s">
        <v>795</v>
      </c>
      <c r="N61" s="236" t="s">
        <v>670</v>
      </c>
    </row>
    <row r="62" spans="1:36">
      <c r="A62" s="237"/>
      <c r="B62" s="237"/>
      <c r="C62" s="234"/>
      <c r="D62" s="234"/>
      <c r="E62" s="234"/>
      <c r="F62" s="231"/>
      <c r="G62" s="240"/>
      <c r="H62" s="234"/>
      <c r="I62" s="234"/>
      <c r="J62" s="234"/>
      <c r="K62" s="234"/>
      <c r="L62" s="237"/>
      <c r="M62" s="39" t="s">
        <v>793</v>
      </c>
      <c r="N62" s="237"/>
    </row>
    <row r="63" spans="1:36">
      <c r="A63" s="237"/>
      <c r="B63" s="237"/>
      <c r="C63" s="234"/>
      <c r="D63" s="234"/>
      <c r="E63" s="234"/>
      <c r="F63" s="231"/>
      <c r="G63" s="240"/>
      <c r="H63" s="234"/>
      <c r="I63" s="234"/>
      <c r="J63" s="234"/>
      <c r="K63" s="234"/>
      <c r="L63" s="237"/>
      <c r="M63" s="39" t="s">
        <v>802</v>
      </c>
      <c r="N63" s="237"/>
    </row>
    <row r="64" spans="1:36">
      <c r="A64" s="237"/>
      <c r="B64" s="237"/>
      <c r="C64" s="234"/>
      <c r="D64" s="234"/>
      <c r="E64" s="234"/>
      <c r="F64" s="231"/>
      <c r="G64" s="240"/>
      <c r="H64" s="234"/>
      <c r="I64" s="234"/>
      <c r="J64" s="234"/>
      <c r="K64" s="234"/>
      <c r="L64" s="237"/>
      <c r="M64" s="39" t="s">
        <v>801</v>
      </c>
      <c r="N64" s="237"/>
    </row>
    <row r="65" spans="1:14">
      <c r="A65" s="237"/>
      <c r="B65" s="237"/>
      <c r="C65" s="234"/>
      <c r="D65" s="234"/>
      <c r="E65" s="234"/>
      <c r="F65" s="231"/>
      <c r="G65" s="240"/>
      <c r="H65" s="234"/>
      <c r="I65" s="234"/>
      <c r="J65" s="234"/>
      <c r="K65" s="234"/>
      <c r="L65" s="237"/>
      <c r="M65" s="39" t="s">
        <v>792</v>
      </c>
      <c r="N65" s="237"/>
    </row>
    <row r="66" spans="1:14">
      <c r="A66" s="237"/>
      <c r="B66" s="237"/>
      <c r="C66" s="234"/>
      <c r="D66" s="234"/>
      <c r="E66" s="234"/>
      <c r="F66" s="231"/>
      <c r="G66" s="240"/>
      <c r="H66" s="234"/>
      <c r="I66" s="234"/>
      <c r="J66" s="234"/>
      <c r="K66" s="234"/>
      <c r="L66" s="237"/>
      <c r="M66" s="39" t="s">
        <v>800</v>
      </c>
      <c r="N66" s="237"/>
    </row>
    <row r="67" spans="1:14" ht="14" thickBot="1">
      <c r="A67" s="238"/>
      <c r="B67" s="238"/>
      <c r="C67" s="235"/>
      <c r="D67" s="235"/>
      <c r="E67" s="235"/>
      <c r="F67" s="232"/>
      <c r="G67" s="241"/>
      <c r="H67" s="235"/>
      <c r="I67" s="235"/>
      <c r="J67" s="235"/>
      <c r="K67" s="235"/>
      <c r="L67" s="238"/>
      <c r="M67" s="38" t="s">
        <v>799</v>
      </c>
      <c r="N67" s="238"/>
    </row>
    <row r="68" spans="1:14">
      <c r="A68" s="236" t="s">
        <v>774</v>
      </c>
      <c r="B68" s="236" t="s">
        <v>773</v>
      </c>
      <c r="C68" s="233">
        <v>12</v>
      </c>
      <c r="D68" s="233">
        <v>782</v>
      </c>
      <c r="E68" s="233">
        <v>5.518E-2</v>
      </c>
      <c r="F68" s="230">
        <v>1.3499999999999999E-5</v>
      </c>
      <c r="G68" s="239">
        <v>1.15E-3</v>
      </c>
      <c r="H68" s="233">
        <v>12</v>
      </c>
      <c r="I68" s="233">
        <v>187</v>
      </c>
      <c r="J68" s="233">
        <v>1.5321599999999999E-2</v>
      </c>
      <c r="K68" s="233">
        <v>9606</v>
      </c>
      <c r="L68" s="236" t="s">
        <v>796</v>
      </c>
      <c r="M68" s="39" t="s">
        <v>795</v>
      </c>
      <c r="N68" s="236" t="s">
        <v>772</v>
      </c>
    </row>
    <row r="69" spans="1:14">
      <c r="A69" s="237"/>
      <c r="B69" s="237"/>
      <c r="C69" s="234"/>
      <c r="D69" s="234"/>
      <c r="E69" s="234"/>
      <c r="F69" s="231"/>
      <c r="G69" s="240"/>
      <c r="H69" s="234"/>
      <c r="I69" s="234"/>
      <c r="J69" s="234"/>
      <c r="K69" s="234"/>
      <c r="L69" s="237"/>
      <c r="M69" s="39" t="s">
        <v>793</v>
      </c>
      <c r="N69" s="237"/>
    </row>
    <row r="70" spans="1:14">
      <c r="A70" s="237"/>
      <c r="B70" s="237"/>
      <c r="C70" s="234"/>
      <c r="D70" s="234"/>
      <c r="E70" s="234"/>
      <c r="F70" s="231"/>
      <c r="G70" s="240"/>
      <c r="H70" s="234"/>
      <c r="I70" s="234"/>
      <c r="J70" s="234"/>
      <c r="K70" s="234"/>
      <c r="L70" s="237"/>
      <c r="M70" s="39" t="s">
        <v>792</v>
      </c>
      <c r="N70" s="237"/>
    </row>
    <row r="71" spans="1:14">
      <c r="A71" s="237"/>
      <c r="B71" s="237"/>
      <c r="C71" s="234"/>
      <c r="D71" s="234"/>
      <c r="E71" s="234"/>
      <c r="F71" s="231"/>
      <c r="G71" s="240"/>
      <c r="H71" s="234"/>
      <c r="I71" s="234"/>
      <c r="J71" s="234"/>
      <c r="K71" s="234"/>
      <c r="L71" s="237"/>
      <c r="M71" s="39" t="s">
        <v>800</v>
      </c>
      <c r="N71" s="237"/>
    </row>
    <row r="72" spans="1:14">
      <c r="A72" s="237"/>
      <c r="B72" s="237"/>
      <c r="C72" s="234"/>
      <c r="D72" s="234"/>
      <c r="E72" s="234"/>
      <c r="F72" s="231"/>
      <c r="G72" s="240"/>
      <c r="H72" s="234"/>
      <c r="I72" s="234"/>
      <c r="J72" s="234"/>
      <c r="K72" s="234"/>
      <c r="L72" s="237"/>
      <c r="M72" s="39" t="s">
        <v>771</v>
      </c>
      <c r="N72" s="237"/>
    </row>
    <row r="73" spans="1:14">
      <c r="A73" s="237"/>
      <c r="B73" s="237"/>
      <c r="C73" s="234"/>
      <c r="D73" s="234"/>
      <c r="E73" s="234"/>
      <c r="F73" s="231"/>
      <c r="G73" s="240"/>
      <c r="H73" s="234"/>
      <c r="I73" s="234"/>
      <c r="J73" s="234"/>
      <c r="K73" s="234"/>
      <c r="L73" s="237"/>
      <c r="M73" s="39" t="s">
        <v>770</v>
      </c>
      <c r="N73" s="237"/>
    </row>
    <row r="74" spans="1:14">
      <c r="A74" s="237"/>
      <c r="B74" s="237"/>
      <c r="C74" s="234"/>
      <c r="D74" s="234"/>
      <c r="E74" s="234"/>
      <c r="F74" s="231"/>
      <c r="G74" s="240"/>
      <c r="H74" s="234"/>
      <c r="I74" s="234"/>
      <c r="J74" s="234"/>
      <c r="K74" s="234"/>
      <c r="L74" s="237"/>
      <c r="M74" s="39" t="s">
        <v>769</v>
      </c>
      <c r="N74" s="237"/>
    </row>
    <row r="75" spans="1:14" ht="14" thickBot="1">
      <c r="A75" s="238"/>
      <c r="B75" s="238"/>
      <c r="C75" s="235"/>
      <c r="D75" s="235"/>
      <c r="E75" s="235"/>
      <c r="F75" s="232"/>
      <c r="G75" s="241"/>
      <c r="H75" s="235"/>
      <c r="I75" s="235"/>
      <c r="J75" s="235"/>
      <c r="K75" s="235"/>
      <c r="L75" s="238"/>
      <c r="M75" s="38" t="s">
        <v>768</v>
      </c>
      <c r="N75" s="238"/>
    </row>
    <row r="76" spans="1:14">
      <c r="A76" s="236" t="s">
        <v>767</v>
      </c>
      <c r="B76" s="236" t="s">
        <v>659</v>
      </c>
      <c r="C76" s="233">
        <v>5</v>
      </c>
      <c r="D76" s="233">
        <v>93</v>
      </c>
      <c r="E76" s="233">
        <v>6.5599999999999999E-3</v>
      </c>
      <c r="F76" s="230">
        <v>2.02E-5</v>
      </c>
      <c r="G76" s="239">
        <v>1.15E-3</v>
      </c>
      <c r="H76" s="233">
        <v>5</v>
      </c>
      <c r="I76" s="233">
        <v>26</v>
      </c>
      <c r="J76" s="233">
        <v>2.1302999999999999E-3</v>
      </c>
      <c r="K76" s="233">
        <v>9606</v>
      </c>
      <c r="L76" s="236" t="s">
        <v>796</v>
      </c>
      <c r="M76" s="39" t="s">
        <v>795</v>
      </c>
      <c r="N76" s="236" t="s">
        <v>754</v>
      </c>
    </row>
    <row r="77" spans="1:14">
      <c r="A77" s="237"/>
      <c r="B77" s="237"/>
      <c r="C77" s="234"/>
      <c r="D77" s="234"/>
      <c r="E77" s="234"/>
      <c r="F77" s="231"/>
      <c r="G77" s="240"/>
      <c r="H77" s="234"/>
      <c r="I77" s="234"/>
      <c r="J77" s="234"/>
      <c r="K77" s="234"/>
      <c r="L77" s="237"/>
      <c r="M77" s="39" t="s">
        <v>793</v>
      </c>
      <c r="N77" s="237"/>
    </row>
    <row r="78" spans="1:14">
      <c r="A78" s="237"/>
      <c r="B78" s="237"/>
      <c r="C78" s="234"/>
      <c r="D78" s="234"/>
      <c r="E78" s="234"/>
      <c r="F78" s="231"/>
      <c r="G78" s="240"/>
      <c r="H78" s="234"/>
      <c r="I78" s="234"/>
      <c r="J78" s="234"/>
      <c r="K78" s="234"/>
      <c r="L78" s="237"/>
      <c r="M78" s="39" t="s">
        <v>792</v>
      </c>
      <c r="N78" s="237"/>
    </row>
    <row r="79" spans="1:14">
      <c r="A79" s="237"/>
      <c r="B79" s="237"/>
      <c r="C79" s="234"/>
      <c r="D79" s="234"/>
      <c r="E79" s="234"/>
      <c r="F79" s="231"/>
      <c r="G79" s="240"/>
      <c r="H79" s="234"/>
      <c r="I79" s="234"/>
      <c r="J79" s="234"/>
      <c r="K79" s="234"/>
      <c r="L79" s="237"/>
      <c r="M79" s="39" t="s">
        <v>800</v>
      </c>
      <c r="N79" s="237"/>
    </row>
    <row r="80" spans="1:14" ht="14" thickBot="1">
      <c r="A80" s="238"/>
      <c r="B80" s="238"/>
      <c r="C80" s="235"/>
      <c r="D80" s="235"/>
      <c r="E80" s="235"/>
      <c r="F80" s="232"/>
      <c r="G80" s="241"/>
      <c r="H80" s="235"/>
      <c r="I80" s="235"/>
      <c r="J80" s="235"/>
      <c r="K80" s="235"/>
      <c r="L80" s="238"/>
      <c r="M80" s="38" t="s">
        <v>753</v>
      </c>
      <c r="N80" s="238"/>
    </row>
    <row r="81" spans="1:14">
      <c r="A81" s="236" t="s">
        <v>752</v>
      </c>
      <c r="B81" s="236" t="s">
        <v>751</v>
      </c>
      <c r="C81" s="233">
        <v>5</v>
      </c>
      <c r="D81" s="233">
        <v>98</v>
      </c>
      <c r="E81" s="233">
        <v>6.9199999999999999E-3</v>
      </c>
      <c r="F81" s="230">
        <v>2.5899999999999999E-5</v>
      </c>
      <c r="G81" s="239">
        <v>1.15E-3</v>
      </c>
      <c r="H81" s="233">
        <v>6</v>
      </c>
      <c r="I81" s="233">
        <v>11</v>
      </c>
      <c r="J81" s="230">
        <v>9.01E-4</v>
      </c>
      <c r="K81" s="233">
        <v>9606</v>
      </c>
      <c r="L81" s="236" t="s">
        <v>796</v>
      </c>
      <c r="M81" s="39" t="s">
        <v>795</v>
      </c>
      <c r="N81" s="236" t="s">
        <v>750</v>
      </c>
    </row>
    <row r="82" spans="1:14">
      <c r="A82" s="237"/>
      <c r="B82" s="237"/>
      <c r="C82" s="234"/>
      <c r="D82" s="234"/>
      <c r="E82" s="234"/>
      <c r="F82" s="231"/>
      <c r="G82" s="240"/>
      <c r="H82" s="234"/>
      <c r="I82" s="234"/>
      <c r="J82" s="231"/>
      <c r="K82" s="234"/>
      <c r="L82" s="237"/>
      <c r="M82" s="39" t="s">
        <v>793</v>
      </c>
      <c r="N82" s="237"/>
    </row>
    <row r="83" spans="1:14">
      <c r="A83" s="237"/>
      <c r="B83" s="237"/>
      <c r="C83" s="234"/>
      <c r="D83" s="234"/>
      <c r="E83" s="234"/>
      <c r="F83" s="231"/>
      <c r="G83" s="240"/>
      <c r="H83" s="234"/>
      <c r="I83" s="234"/>
      <c r="J83" s="231"/>
      <c r="K83" s="234"/>
      <c r="L83" s="237"/>
      <c r="M83" s="39" t="s">
        <v>792</v>
      </c>
      <c r="N83" s="237"/>
    </row>
    <row r="84" spans="1:14">
      <c r="A84" s="237"/>
      <c r="B84" s="237"/>
      <c r="C84" s="234"/>
      <c r="D84" s="234"/>
      <c r="E84" s="234"/>
      <c r="F84" s="231"/>
      <c r="G84" s="240"/>
      <c r="H84" s="234"/>
      <c r="I84" s="234"/>
      <c r="J84" s="231"/>
      <c r="K84" s="234"/>
      <c r="L84" s="237"/>
      <c r="M84" s="39" t="s">
        <v>800</v>
      </c>
      <c r="N84" s="237"/>
    </row>
    <row r="85" spans="1:14" ht="14" thickBot="1">
      <c r="A85" s="238"/>
      <c r="B85" s="238"/>
      <c r="C85" s="235"/>
      <c r="D85" s="235"/>
      <c r="E85" s="235"/>
      <c r="F85" s="232"/>
      <c r="G85" s="241"/>
      <c r="H85" s="235"/>
      <c r="I85" s="235"/>
      <c r="J85" s="232"/>
      <c r="K85" s="235"/>
      <c r="L85" s="238"/>
      <c r="M85" s="38" t="s">
        <v>749</v>
      </c>
      <c r="N85" s="238"/>
    </row>
    <row r="86" spans="1:14">
      <c r="A86" s="236" t="s">
        <v>748</v>
      </c>
      <c r="B86" s="236" t="s">
        <v>747</v>
      </c>
      <c r="C86" s="233">
        <v>4</v>
      </c>
      <c r="D86" s="233">
        <v>50</v>
      </c>
      <c r="E86" s="233">
        <v>3.5300000000000002E-3</v>
      </c>
      <c r="F86" s="230">
        <v>3.1399999999999998E-5</v>
      </c>
      <c r="G86" s="239">
        <v>1.15E-3</v>
      </c>
      <c r="H86" s="233">
        <v>2</v>
      </c>
      <c r="I86" s="233">
        <v>2</v>
      </c>
      <c r="J86" s="230">
        <v>1.64E-4</v>
      </c>
      <c r="K86" s="233">
        <v>9606</v>
      </c>
      <c r="L86" s="236" t="s">
        <v>796</v>
      </c>
      <c r="M86" s="39" t="s">
        <v>795</v>
      </c>
      <c r="N86" s="236" t="s">
        <v>731</v>
      </c>
    </row>
    <row r="87" spans="1:14">
      <c r="A87" s="237"/>
      <c r="B87" s="237"/>
      <c r="C87" s="234"/>
      <c r="D87" s="234"/>
      <c r="E87" s="234"/>
      <c r="F87" s="231"/>
      <c r="G87" s="240"/>
      <c r="H87" s="234"/>
      <c r="I87" s="234"/>
      <c r="J87" s="231"/>
      <c r="K87" s="234"/>
      <c r="L87" s="237"/>
      <c r="M87" s="39" t="s">
        <v>793</v>
      </c>
      <c r="N87" s="237"/>
    </row>
    <row r="88" spans="1:14">
      <c r="A88" s="237"/>
      <c r="B88" s="237"/>
      <c r="C88" s="234"/>
      <c r="D88" s="234"/>
      <c r="E88" s="234"/>
      <c r="F88" s="231"/>
      <c r="G88" s="240"/>
      <c r="H88" s="234"/>
      <c r="I88" s="234"/>
      <c r="J88" s="231"/>
      <c r="K88" s="234"/>
      <c r="L88" s="237"/>
      <c r="M88" s="39" t="s">
        <v>792</v>
      </c>
      <c r="N88" s="237"/>
    </row>
    <row r="89" spans="1:14" ht="14" thickBot="1">
      <c r="A89" s="238"/>
      <c r="B89" s="238"/>
      <c r="C89" s="235"/>
      <c r="D89" s="235"/>
      <c r="E89" s="235"/>
      <c r="F89" s="232"/>
      <c r="G89" s="241"/>
      <c r="H89" s="235"/>
      <c r="I89" s="235"/>
      <c r="J89" s="232"/>
      <c r="K89" s="235"/>
      <c r="L89" s="238"/>
      <c r="M89" s="38" t="s">
        <v>791</v>
      </c>
      <c r="N89" s="238"/>
    </row>
    <row r="90" spans="1:14">
      <c r="A90" s="236" t="s">
        <v>746</v>
      </c>
      <c r="B90" s="236" t="s">
        <v>745</v>
      </c>
      <c r="C90" s="233">
        <v>5</v>
      </c>
      <c r="D90" s="233">
        <v>106</v>
      </c>
      <c r="E90" s="233">
        <v>7.4799999999999997E-3</v>
      </c>
      <c r="F90" s="230">
        <v>3.7499999999999997E-5</v>
      </c>
      <c r="G90" s="239">
        <v>1.15E-3</v>
      </c>
      <c r="H90" s="233">
        <v>4</v>
      </c>
      <c r="I90" s="233">
        <v>40</v>
      </c>
      <c r="J90" s="233">
        <v>3.2772999999999999E-3</v>
      </c>
      <c r="K90" s="233">
        <v>9606</v>
      </c>
      <c r="L90" s="236" t="s">
        <v>796</v>
      </c>
      <c r="M90" s="39" t="s">
        <v>795</v>
      </c>
      <c r="N90" s="236" t="s">
        <v>744</v>
      </c>
    </row>
    <row r="91" spans="1:14">
      <c r="A91" s="237"/>
      <c r="B91" s="237"/>
      <c r="C91" s="234"/>
      <c r="D91" s="234"/>
      <c r="E91" s="234"/>
      <c r="F91" s="231"/>
      <c r="G91" s="240"/>
      <c r="H91" s="234"/>
      <c r="I91" s="234"/>
      <c r="J91" s="234"/>
      <c r="K91" s="234"/>
      <c r="L91" s="237"/>
      <c r="M91" s="39" t="s">
        <v>793</v>
      </c>
      <c r="N91" s="237"/>
    </row>
    <row r="92" spans="1:14">
      <c r="A92" s="237"/>
      <c r="B92" s="237"/>
      <c r="C92" s="234"/>
      <c r="D92" s="234"/>
      <c r="E92" s="234"/>
      <c r="F92" s="231"/>
      <c r="G92" s="240"/>
      <c r="H92" s="234"/>
      <c r="I92" s="234"/>
      <c r="J92" s="234"/>
      <c r="K92" s="234"/>
      <c r="L92" s="237"/>
      <c r="M92" s="39" t="s">
        <v>802</v>
      </c>
      <c r="N92" s="237"/>
    </row>
    <row r="93" spans="1:14">
      <c r="A93" s="237"/>
      <c r="B93" s="237"/>
      <c r="C93" s="234"/>
      <c r="D93" s="234"/>
      <c r="E93" s="234"/>
      <c r="F93" s="231"/>
      <c r="G93" s="240"/>
      <c r="H93" s="234"/>
      <c r="I93" s="234"/>
      <c r="J93" s="234"/>
      <c r="K93" s="234"/>
      <c r="L93" s="237"/>
      <c r="M93" s="39" t="s">
        <v>792</v>
      </c>
      <c r="N93" s="237"/>
    </row>
    <row r="94" spans="1:14" ht="14" thickBot="1">
      <c r="A94" s="238"/>
      <c r="B94" s="238"/>
      <c r="C94" s="235"/>
      <c r="D94" s="235"/>
      <c r="E94" s="235"/>
      <c r="F94" s="232"/>
      <c r="G94" s="241"/>
      <c r="H94" s="235"/>
      <c r="I94" s="235"/>
      <c r="J94" s="235"/>
      <c r="K94" s="235"/>
      <c r="L94" s="238"/>
      <c r="M94" s="38" t="s">
        <v>791</v>
      </c>
      <c r="N94" s="238"/>
    </row>
    <row r="95" spans="1:14">
      <c r="A95" s="236" t="s">
        <v>743</v>
      </c>
      <c r="B95" s="236" t="s">
        <v>742</v>
      </c>
      <c r="C95" s="233">
        <v>4</v>
      </c>
      <c r="D95" s="233">
        <v>53</v>
      </c>
      <c r="E95" s="233">
        <v>3.7399999999999998E-3</v>
      </c>
      <c r="F95" s="230">
        <v>3.93E-5</v>
      </c>
      <c r="G95" s="239">
        <v>1.15E-3</v>
      </c>
      <c r="H95" s="233">
        <v>2</v>
      </c>
      <c r="I95" s="233">
        <v>5</v>
      </c>
      <c r="J95" s="230">
        <v>4.0999999999999999E-4</v>
      </c>
      <c r="K95" s="233">
        <v>9606</v>
      </c>
      <c r="L95" s="236" t="s">
        <v>796</v>
      </c>
      <c r="M95" s="39" t="s">
        <v>795</v>
      </c>
      <c r="N95" s="236" t="s">
        <v>741</v>
      </c>
    </row>
    <row r="96" spans="1:14">
      <c r="A96" s="237"/>
      <c r="B96" s="237"/>
      <c r="C96" s="234"/>
      <c r="D96" s="234"/>
      <c r="E96" s="234"/>
      <c r="F96" s="231"/>
      <c r="G96" s="240"/>
      <c r="H96" s="234"/>
      <c r="I96" s="234"/>
      <c r="J96" s="231"/>
      <c r="K96" s="234"/>
      <c r="L96" s="237"/>
      <c r="M96" s="39" t="s">
        <v>793</v>
      </c>
      <c r="N96" s="237"/>
    </row>
    <row r="97" spans="1:14">
      <c r="A97" s="237"/>
      <c r="B97" s="237"/>
      <c r="C97" s="234"/>
      <c r="D97" s="234"/>
      <c r="E97" s="234"/>
      <c r="F97" s="231"/>
      <c r="G97" s="240"/>
      <c r="H97" s="234"/>
      <c r="I97" s="234"/>
      <c r="J97" s="231"/>
      <c r="K97" s="234"/>
      <c r="L97" s="237"/>
      <c r="M97" s="39" t="s">
        <v>792</v>
      </c>
      <c r="N97" s="237"/>
    </row>
    <row r="98" spans="1:14" ht="14" thickBot="1">
      <c r="A98" s="238"/>
      <c r="B98" s="238"/>
      <c r="C98" s="235"/>
      <c r="D98" s="235"/>
      <c r="E98" s="235"/>
      <c r="F98" s="232"/>
      <c r="G98" s="241"/>
      <c r="H98" s="235"/>
      <c r="I98" s="235"/>
      <c r="J98" s="232"/>
      <c r="K98" s="235"/>
      <c r="L98" s="238"/>
      <c r="M98" s="38" t="s">
        <v>791</v>
      </c>
      <c r="N98" s="238"/>
    </row>
    <row r="99" spans="1:14">
      <c r="A99" s="236" t="s">
        <v>740</v>
      </c>
      <c r="B99" s="236" t="s">
        <v>739</v>
      </c>
      <c r="C99" s="233">
        <v>4</v>
      </c>
      <c r="D99" s="233">
        <v>54</v>
      </c>
      <c r="E99" s="233">
        <v>3.81E-3</v>
      </c>
      <c r="F99" s="230">
        <v>4.2200000000000003E-5</v>
      </c>
      <c r="G99" s="239">
        <v>1.15E-3</v>
      </c>
      <c r="H99" s="233">
        <v>2</v>
      </c>
      <c r="I99" s="233">
        <v>4</v>
      </c>
      <c r="J99" s="230">
        <v>3.28E-4</v>
      </c>
      <c r="K99" s="233">
        <v>9606</v>
      </c>
      <c r="L99" s="236" t="s">
        <v>796</v>
      </c>
      <c r="M99" s="39" t="s">
        <v>795</v>
      </c>
      <c r="N99" s="236" t="s">
        <v>734</v>
      </c>
    </row>
    <row r="100" spans="1:14">
      <c r="A100" s="237"/>
      <c r="B100" s="237"/>
      <c r="C100" s="234"/>
      <c r="D100" s="234"/>
      <c r="E100" s="234"/>
      <c r="F100" s="231"/>
      <c r="G100" s="240"/>
      <c r="H100" s="234"/>
      <c r="I100" s="234"/>
      <c r="J100" s="231"/>
      <c r="K100" s="234"/>
      <c r="L100" s="237"/>
      <c r="M100" s="39" t="s">
        <v>793</v>
      </c>
      <c r="N100" s="237"/>
    </row>
    <row r="101" spans="1:14">
      <c r="A101" s="237"/>
      <c r="B101" s="237"/>
      <c r="C101" s="234"/>
      <c r="D101" s="234"/>
      <c r="E101" s="234"/>
      <c r="F101" s="231"/>
      <c r="G101" s="240"/>
      <c r="H101" s="234"/>
      <c r="I101" s="234"/>
      <c r="J101" s="231"/>
      <c r="K101" s="234"/>
      <c r="L101" s="237"/>
      <c r="M101" s="39" t="s">
        <v>792</v>
      </c>
      <c r="N101" s="237"/>
    </row>
    <row r="102" spans="1:14" ht="14" thickBot="1">
      <c r="A102" s="238"/>
      <c r="B102" s="238"/>
      <c r="C102" s="235"/>
      <c r="D102" s="235"/>
      <c r="E102" s="235"/>
      <c r="F102" s="232"/>
      <c r="G102" s="241"/>
      <c r="H102" s="235"/>
      <c r="I102" s="235"/>
      <c r="J102" s="232"/>
      <c r="K102" s="235"/>
      <c r="L102" s="238"/>
      <c r="M102" s="38" t="s">
        <v>791</v>
      </c>
      <c r="N102" s="238"/>
    </row>
    <row r="103" spans="1:14">
      <c r="A103" s="236" t="s">
        <v>738</v>
      </c>
      <c r="B103" s="236" t="s">
        <v>737</v>
      </c>
      <c r="C103" s="233">
        <v>4</v>
      </c>
      <c r="D103" s="233">
        <v>54</v>
      </c>
      <c r="E103" s="233">
        <v>3.81E-3</v>
      </c>
      <c r="F103" s="230">
        <v>4.2200000000000003E-5</v>
      </c>
      <c r="G103" s="239">
        <v>1.15E-3</v>
      </c>
      <c r="H103" s="233">
        <v>2</v>
      </c>
      <c r="I103" s="233">
        <v>4</v>
      </c>
      <c r="J103" s="230">
        <v>3.28E-4</v>
      </c>
      <c r="K103" s="233">
        <v>9606</v>
      </c>
      <c r="L103" s="236" t="s">
        <v>796</v>
      </c>
      <c r="M103" s="39" t="s">
        <v>795</v>
      </c>
      <c r="N103" s="236" t="s">
        <v>734</v>
      </c>
    </row>
    <row r="104" spans="1:14">
      <c r="A104" s="237"/>
      <c r="B104" s="237"/>
      <c r="C104" s="234"/>
      <c r="D104" s="234"/>
      <c r="E104" s="234"/>
      <c r="F104" s="231"/>
      <c r="G104" s="240"/>
      <c r="H104" s="234"/>
      <c r="I104" s="234"/>
      <c r="J104" s="231"/>
      <c r="K104" s="234"/>
      <c r="L104" s="237"/>
      <c r="M104" s="39" t="s">
        <v>793</v>
      </c>
      <c r="N104" s="237"/>
    </row>
    <row r="105" spans="1:14">
      <c r="A105" s="237"/>
      <c r="B105" s="237"/>
      <c r="C105" s="234"/>
      <c r="D105" s="234"/>
      <c r="E105" s="234"/>
      <c r="F105" s="231"/>
      <c r="G105" s="240"/>
      <c r="H105" s="234"/>
      <c r="I105" s="234"/>
      <c r="J105" s="231"/>
      <c r="K105" s="234"/>
      <c r="L105" s="237"/>
      <c r="M105" s="39" t="s">
        <v>792</v>
      </c>
      <c r="N105" s="237"/>
    </row>
    <row r="106" spans="1:14" ht="14" thickBot="1">
      <c r="A106" s="238"/>
      <c r="B106" s="238"/>
      <c r="C106" s="235"/>
      <c r="D106" s="235"/>
      <c r="E106" s="235"/>
      <c r="F106" s="232"/>
      <c r="G106" s="241"/>
      <c r="H106" s="235"/>
      <c r="I106" s="235"/>
      <c r="J106" s="232"/>
      <c r="K106" s="235"/>
      <c r="L106" s="238"/>
      <c r="M106" s="38" t="s">
        <v>791</v>
      </c>
      <c r="N106" s="238"/>
    </row>
    <row r="107" spans="1:14">
      <c r="A107" s="236" t="s">
        <v>736</v>
      </c>
      <c r="B107" s="236" t="s">
        <v>735</v>
      </c>
      <c r="C107" s="233">
        <v>4</v>
      </c>
      <c r="D107" s="233">
        <v>54</v>
      </c>
      <c r="E107" s="233">
        <v>3.81E-3</v>
      </c>
      <c r="F107" s="230">
        <v>4.2200000000000003E-5</v>
      </c>
      <c r="G107" s="239">
        <v>1.15E-3</v>
      </c>
      <c r="H107" s="233">
        <v>2</v>
      </c>
      <c r="I107" s="233">
        <v>4</v>
      </c>
      <c r="J107" s="230">
        <v>3.28E-4</v>
      </c>
      <c r="K107" s="233">
        <v>9606</v>
      </c>
      <c r="L107" s="236" t="s">
        <v>796</v>
      </c>
      <c r="M107" s="39" t="s">
        <v>795</v>
      </c>
      <c r="N107" s="236" t="s">
        <v>734</v>
      </c>
    </row>
    <row r="108" spans="1:14">
      <c r="A108" s="237"/>
      <c r="B108" s="237"/>
      <c r="C108" s="234"/>
      <c r="D108" s="234"/>
      <c r="E108" s="234"/>
      <c r="F108" s="231"/>
      <c r="G108" s="240"/>
      <c r="H108" s="234"/>
      <c r="I108" s="234"/>
      <c r="J108" s="231"/>
      <c r="K108" s="234"/>
      <c r="L108" s="237"/>
      <c r="M108" s="39" t="s">
        <v>793</v>
      </c>
      <c r="N108" s="237"/>
    </row>
    <row r="109" spans="1:14">
      <c r="A109" s="237"/>
      <c r="B109" s="237"/>
      <c r="C109" s="234"/>
      <c r="D109" s="234"/>
      <c r="E109" s="234"/>
      <c r="F109" s="231"/>
      <c r="G109" s="240"/>
      <c r="H109" s="234"/>
      <c r="I109" s="234"/>
      <c r="J109" s="231"/>
      <c r="K109" s="234"/>
      <c r="L109" s="237"/>
      <c r="M109" s="39" t="s">
        <v>792</v>
      </c>
      <c r="N109" s="237"/>
    </row>
    <row r="110" spans="1:14" ht="14" thickBot="1">
      <c r="A110" s="238"/>
      <c r="B110" s="238"/>
      <c r="C110" s="235"/>
      <c r="D110" s="235"/>
      <c r="E110" s="235"/>
      <c r="F110" s="232"/>
      <c r="G110" s="241"/>
      <c r="H110" s="235"/>
      <c r="I110" s="235"/>
      <c r="J110" s="232"/>
      <c r="K110" s="235"/>
      <c r="L110" s="238"/>
      <c r="M110" s="38" t="s">
        <v>791</v>
      </c>
      <c r="N110" s="238"/>
    </row>
    <row r="111" spans="1:14">
      <c r="A111" s="236" t="s">
        <v>733</v>
      </c>
      <c r="B111" s="236" t="s">
        <v>732</v>
      </c>
      <c r="C111" s="233">
        <v>4</v>
      </c>
      <c r="D111" s="233">
        <v>54</v>
      </c>
      <c r="E111" s="233">
        <v>3.81E-3</v>
      </c>
      <c r="F111" s="230">
        <v>4.2200000000000003E-5</v>
      </c>
      <c r="G111" s="239">
        <v>1.15E-3</v>
      </c>
      <c r="H111" s="233">
        <v>2</v>
      </c>
      <c r="I111" s="233">
        <v>5</v>
      </c>
      <c r="J111" s="230">
        <v>4.0999999999999999E-4</v>
      </c>
      <c r="K111" s="233">
        <v>9606</v>
      </c>
      <c r="L111" s="236" t="s">
        <v>796</v>
      </c>
      <c r="M111" s="39" t="s">
        <v>795</v>
      </c>
      <c r="N111" s="236" t="s">
        <v>731</v>
      </c>
    </row>
    <row r="112" spans="1:14">
      <c r="A112" s="237"/>
      <c r="B112" s="237"/>
      <c r="C112" s="234"/>
      <c r="D112" s="234"/>
      <c r="E112" s="234"/>
      <c r="F112" s="231"/>
      <c r="G112" s="240"/>
      <c r="H112" s="234"/>
      <c r="I112" s="234"/>
      <c r="J112" s="231"/>
      <c r="K112" s="234"/>
      <c r="L112" s="237"/>
      <c r="M112" s="39" t="s">
        <v>793</v>
      </c>
      <c r="N112" s="237"/>
    </row>
    <row r="113" spans="1:14">
      <c r="A113" s="237"/>
      <c r="B113" s="237"/>
      <c r="C113" s="234"/>
      <c r="D113" s="234"/>
      <c r="E113" s="234"/>
      <c r="F113" s="231"/>
      <c r="G113" s="240"/>
      <c r="H113" s="234"/>
      <c r="I113" s="234"/>
      <c r="J113" s="231"/>
      <c r="K113" s="234"/>
      <c r="L113" s="237"/>
      <c r="M113" s="39" t="s">
        <v>792</v>
      </c>
      <c r="N113" s="237"/>
    </row>
    <row r="114" spans="1:14" ht="14" thickBot="1">
      <c r="A114" s="238"/>
      <c r="B114" s="238"/>
      <c r="C114" s="235"/>
      <c r="D114" s="235"/>
      <c r="E114" s="235"/>
      <c r="F114" s="232"/>
      <c r="G114" s="241"/>
      <c r="H114" s="235"/>
      <c r="I114" s="235"/>
      <c r="J114" s="232"/>
      <c r="K114" s="235"/>
      <c r="L114" s="238"/>
      <c r="M114" s="38" t="s">
        <v>791</v>
      </c>
      <c r="N114" s="238"/>
    </row>
    <row r="115" spans="1:14">
      <c r="A115" s="236" t="s">
        <v>730</v>
      </c>
      <c r="B115" s="236" t="s">
        <v>729</v>
      </c>
      <c r="C115" s="233">
        <v>4</v>
      </c>
      <c r="D115" s="233">
        <v>54</v>
      </c>
      <c r="E115" s="233">
        <v>3.81E-3</v>
      </c>
      <c r="F115" s="230">
        <v>4.2200000000000003E-5</v>
      </c>
      <c r="G115" s="239">
        <v>1.15E-3</v>
      </c>
      <c r="H115" s="233">
        <v>2</v>
      </c>
      <c r="I115" s="233">
        <v>5</v>
      </c>
      <c r="J115" s="230">
        <v>4.0999999999999999E-4</v>
      </c>
      <c r="K115" s="233">
        <v>9606</v>
      </c>
      <c r="L115" s="236" t="s">
        <v>796</v>
      </c>
      <c r="M115" s="39" t="s">
        <v>795</v>
      </c>
      <c r="N115" s="236" t="s">
        <v>728</v>
      </c>
    </row>
    <row r="116" spans="1:14">
      <c r="A116" s="237"/>
      <c r="B116" s="237"/>
      <c r="C116" s="234"/>
      <c r="D116" s="234"/>
      <c r="E116" s="234"/>
      <c r="F116" s="231"/>
      <c r="G116" s="240"/>
      <c r="H116" s="234"/>
      <c r="I116" s="234"/>
      <c r="J116" s="231"/>
      <c r="K116" s="234"/>
      <c r="L116" s="237"/>
      <c r="M116" s="39" t="s">
        <v>793</v>
      </c>
      <c r="N116" s="237"/>
    </row>
    <row r="117" spans="1:14">
      <c r="A117" s="237"/>
      <c r="B117" s="237"/>
      <c r="C117" s="234"/>
      <c r="D117" s="234"/>
      <c r="E117" s="234"/>
      <c r="F117" s="231"/>
      <c r="G117" s="240"/>
      <c r="H117" s="234"/>
      <c r="I117" s="234"/>
      <c r="J117" s="231"/>
      <c r="K117" s="234"/>
      <c r="L117" s="237"/>
      <c r="M117" s="39" t="s">
        <v>792</v>
      </c>
      <c r="N117" s="237"/>
    </row>
    <row r="118" spans="1:14" ht="14" thickBot="1">
      <c r="A118" s="238"/>
      <c r="B118" s="238"/>
      <c r="C118" s="235"/>
      <c r="D118" s="235"/>
      <c r="E118" s="235"/>
      <c r="F118" s="232"/>
      <c r="G118" s="241"/>
      <c r="H118" s="235"/>
      <c r="I118" s="235"/>
      <c r="J118" s="232"/>
      <c r="K118" s="235"/>
      <c r="L118" s="238"/>
      <c r="M118" s="38" t="s">
        <v>791</v>
      </c>
      <c r="N118" s="238"/>
    </row>
    <row r="119" spans="1:14">
      <c r="A119" s="236" t="s">
        <v>727</v>
      </c>
      <c r="B119" s="236" t="s">
        <v>726</v>
      </c>
      <c r="C119" s="233">
        <v>4</v>
      </c>
      <c r="D119" s="233">
        <v>54</v>
      </c>
      <c r="E119" s="233">
        <v>3.81E-3</v>
      </c>
      <c r="F119" s="230">
        <v>4.2200000000000003E-5</v>
      </c>
      <c r="G119" s="239">
        <v>1.15E-3</v>
      </c>
      <c r="H119" s="233">
        <v>2</v>
      </c>
      <c r="I119" s="233">
        <v>5</v>
      </c>
      <c r="J119" s="230">
        <v>4.0999999999999999E-4</v>
      </c>
      <c r="K119" s="233">
        <v>9606</v>
      </c>
      <c r="L119" s="236" t="s">
        <v>796</v>
      </c>
      <c r="M119" s="39" t="s">
        <v>795</v>
      </c>
      <c r="N119" s="236" t="s">
        <v>725</v>
      </c>
    </row>
    <row r="120" spans="1:14">
      <c r="A120" s="237"/>
      <c r="B120" s="237"/>
      <c r="C120" s="234"/>
      <c r="D120" s="234"/>
      <c r="E120" s="234"/>
      <c r="F120" s="231"/>
      <c r="G120" s="240"/>
      <c r="H120" s="234"/>
      <c r="I120" s="234"/>
      <c r="J120" s="231"/>
      <c r="K120" s="234"/>
      <c r="L120" s="237"/>
      <c r="M120" s="39" t="s">
        <v>793</v>
      </c>
      <c r="N120" s="237"/>
    </row>
    <row r="121" spans="1:14">
      <c r="A121" s="237"/>
      <c r="B121" s="237"/>
      <c r="C121" s="234"/>
      <c r="D121" s="234"/>
      <c r="E121" s="234"/>
      <c r="F121" s="231"/>
      <c r="G121" s="240"/>
      <c r="H121" s="234"/>
      <c r="I121" s="234"/>
      <c r="J121" s="231"/>
      <c r="K121" s="234"/>
      <c r="L121" s="237"/>
      <c r="M121" s="39" t="s">
        <v>792</v>
      </c>
      <c r="N121" s="237"/>
    </row>
    <row r="122" spans="1:14" ht="14" thickBot="1">
      <c r="A122" s="238"/>
      <c r="B122" s="238"/>
      <c r="C122" s="235"/>
      <c r="D122" s="235"/>
      <c r="E122" s="235"/>
      <c r="F122" s="232"/>
      <c r="G122" s="241"/>
      <c r="H122" s="235"/>
      <c r="I122" s="235"/>
      <c r="J122" s="232"/>
      <c r="K122" s="235"/>
      <c r="L122" s="238"/>
      <c r="M122" s="38" t="s">
        <v>791</v>
      </c>
      <c r="N122" s="238"/>
    </row>
    <row r="123" spans="1:14">
      <c r="A123" s="236" t="s">
        <v>724</v>
      </c>
      <c r="B123" s="236" t="s">
        <v>723</v>
      </c>
      <c r="C123" s="233">
        <v>4</v>
      </c>
      <c r="D123" s="233">
        <v>55</v>
      </c>
      <c r="E123" s="233">
        <v>3.8800000000000002E-3</v>
      </c>
      <c r="F123" s="230">
        <v>4.5300000000000003E-5</v>
      </c>
      <c r="G123" s="239">
        <v>1.15E-3</v>
      </c>
      <c r="H123" s="233">
        <v>4</v>
      </c>
      <c r="I123" s="233">
        <v>6</v>
      </c>
      <c r="J123" s="230">
        <v>4.9200000000000003E-4</v>
      </c>
      <c r="K123" s="233">
        <v>9606</v>
      </c>
      <c r="L123" s="236" t="s">
        <v>796</v>
      </c>
      <c r="M123" s="39" t="s">
        <v>795</v>
      </c>
      <c r="N123" s="236" t="s">
        <v>722</v>
      </c>
    </row>
    <row r="124" spans="1:14">
      <c r="A124" s="237"/>
      <c r="B124" s="237"/>
      <c r="C124" s="234"/>
      <c r="D124" s="234"/>
      <c r="E124" s="234"/>
      <c r="F124" s="231"/>
      <c r="G124" s="240"/>
      <c r="H124" s="234"/>
      <c r="I124" s="234"/>
      <c r="J124" s="231"/>
      <c r="K124" s="234"/>
      <c r="L124" s="237"/>
      <c r="M124" s="39" t="s">
        <v>793</v>
      </c>
      <c r="N124" s="237"/>
    </row>
    <row r="125" spans="1:14">
      <c r="A125" s="237"/>
      <c r="B125" s="237"/>
      <c r="C125" s="234"/>
      <c r="D125" s="234"/>
      <c r="E125" s="234"/>
      <c r="F125" s="231"/>
      <c r="G125" s="240"/>
      <c r="H125" s="234"/>
      <c r="I125" s="234"/>
      <c r="J125" s="231"/>
      <c r="K125" s="234"/>
      <c r="L125" s="237"/>
      <c r="M125" s="39" t="s">
        <v>792</v>
      </c>
      <c r="N125" s="237"/>
    </row>
    <row r="126" spans="1:14" ht="14" thickBot="1">
      <c r="A126" s="238"/>
      <c r="B126" s="238"/>
      <c r="C126" s="235"/>
      <c r="D126" s="235"/>
      <c r="E126" s="235"/>
      <c r="F126" s="232"/>
      <c r="G126" s="241"/>
      <c r="H126" s="235"/>
      <c r="I126" s="235"/>
      <c r="J126" s="232"/>
      <c r="K126" s="235"/>
      <c r="L126" s="238"/>
      <c r="M126" s="38" t="s">
        <v>791</v>
      </c>
      <c r="N126" s="238"/>
    </row>
    <row r="127" spans="1:14">
      <c r="A127" s="236" t="s">
        <v>721</v>
      </c>
      <c r="B127" s="236" t="s">
        <v>720</v>
      </c>
      <c r="C127" s="233">
        <v>4</v>
      </c>
      <c r="D127" s="233">
        <v>55</v>
      </c>
      <c r="E127" s="233">
        <v>3.8800000000000002E-3</v>
      </c>
      <c r="F127" s="230">
        <v>4.5300000000000003E-5</v>
      </c>
      <c r="G127" s="239">
        <v>1.15E-3</v>
      </c>
      <c r="H127" s="233">
        <v>2</v>
      </c>
      <c r="I127" s="233">
        <v>3</v>
      </c>
      <c r="J127" s="230">
        <v>2.4600000000000002E-4</v>
      </c>
      <c r="K127" s="233">
        <v>9606</v>
      </c>
      <c r="L127" s="236" t="s">
        <v>796</v>
      </c>
      <c r="M127" s="39" t="s">
        <v>795</v>
      </c>
      <c r="N127" s="236" t="s">
        <v>719</v>
      </c>
    </row>
    <row r="128" spans="1:14">
      <c r="A128" s="237"/>
      <c r="B128" s="237"/>
      <c r="C128" s="234"/>
      <c r="D128" s="234"/>
      <c r="E128" s="234"/>
      <c r="F128" s="231"/>
      <c r="G128" s="240"/>
      <c r="H128" s="234"/>
      <c r="I128" s="234"/>
      <c r="J128" s="231"/>
      <c r="K128" s="234"/>
      <c r="L128" s="237"/>
      <c r="M128" s="39" t="s">
        <v>793</v>
      </c>
      <c r="N128" s="237"/>
    </row>
    <row r="129" spans="1:14">
      <c r="A129" s="237"/>
      <c r="B129" s="237"/>
      <c r="C129" s="234"/>
      <c r="D129" s="234"/>
      <c r="E129" s="234"/>
      <c r="F129" s="231"/>
      <c r="G129" s="240"/>
      <c r="H129" s="234"/>
      <c r="I129" s="234"/>
      <c r="J129" s="231"/>
      <c r="K129" s="234"/>
      <c r="L129" s="237"/>
      <c r="M129" s="39" t="s">
        <v>792</v>
      </c>
      <c r="N129" s="237"/>
    </row>
    <row r="130" spans="1:14" ht="14" thickBot="1">
      <c r="A130" s="238"/>
      <c r="B130" s="238"/>
      <c r="C130" s="235"/>
      <c r="D130" s="235"/>
      <c r="E130" s="235"/>
      <c r="F130" s="232"/>
      <c r="G130" s="241"/>
      <c r="H130" s="235"/>
      <c r="I130" s="235"/>
      <c r="J130" s="232"/>
      <c r="K130" s="235"/>
      <c r="L130" s="238"/>
      <c r="M130" s="38" t="s">
        <v>791</v>
      </c>
      <c r="N130" s="238"/>
    </row>
    <row r="131" spans="1:14">
      <c r="A131" s="236" t="s">
        <v>718</v>
      </c>
      <c r="B131" s="236" t="s">
        <v>717</v>
      </c>
      <c r="C131" s="233">
        <v>4</v>
      </c>
      <c r="D131" s="233">
        <v>56</v>
      </c>
      <c r="E131" s="233">
        <v>3.9500000000000004E-3</v>
      </c>
      <c r="F131" s="230">
        <v>4.8600000000000002E-5</v>
      </c>
      <c r="G131" s="239">
        <v>1.15E-3</v>
      </c>
      <c r="H131" s="233">
        <v>2</v>
      </c>
      <c r="I131" s="233">
        <v>4</v>
      </c>
      <c r="J131" s="230">
        <v>3.28E-4</v>
      </c>
      <c r="K131" s="233">
        <v>9606</v>
      </c>
      <c r="L131" s="236" t="s">
        <v>796</v>
      </c>
      <c r="M131" s="39" t="s">
        <v>795</v>
      </c>
      <c r="N131" s="236" t="s">
        <v>716</v>
      </c>
    </row>
    <row r="132" spans="1:14">
      <c r="A132" s="237"/>
      <c r="B132" s="237"/>
      <c r="C132" s="234"/>
      <c r="D132" s="234"/>
      <c r="E132" s="234"/>
      <c r="F132" s="231"/>
      <c r="G132" s="240"/>
      <c r="H132" s="234"/>
      <c r="I132" s="234"/>
      <c r="J132" s="231"/>
      <c r="K132" s="234"/>
      <c r="L132" s="237"/>
      <c r="M132" s="39" t="s">
        <v>793</v>
      </c>
      <c r="N132" s="237"/>
    </row>
    <row r="133" spans="1:14">
      <c r="A133" s="237"/>
      <c r="B133" s="237"/>
      <c r="C133" s="234"/>
      <c r="D133" s="234"/>
      <c r="E133" s="234"/>
      <c r="F133" s="231"/>
      <c r="G133" s="240"/>
      <c r="H133" s="234"/>
      <c r="I133" s="234"/>
      <c r="J133" s="231"/>
      <c r="K133" s="234"/>
      <c r="L133" s="237"/>
      <c r="M133" s="39" t="s">
        <v>792</v>
      </c>
      <c r="N133" s="237"/>
    </row>
    <row r="134" spans="1:14" ht="14" thickBot="1">
      <c r="A134" s="238"/>
      <c r="B134" s="238"/>
      <c r="C134" s="235"/>
      <c r="D134" s="235"/>
      <c r="E134" s="235"/>
      <c r="F134" s="232"/>
      <c r="G134" s="241"/>
      <c r="H134" s="235"/>
      <c r="I134" s="235"/>
      <c r="J134" s="232"/>
      <c r="K134" s="235"/>
      <c r="L134" s="238"/>
      <c r="M134" s="38" t="s">
        <v>791</v>
      </c>
      <c r="N134" s="238"/>
    </row>
    <row r="135" spans="1:14">
      <c r="A135" s="236" t="s">
        <v>712</v>
      </c>
      <c r="B135" s="236" t="s">
        <v>711</v>
      </c>
      <c r="C135" s="233">
        <v>4</v>
      </c>
      <c r="D135" s="233">
        <v>56</v>
      </c>
      <c r="E135" s="233">
        <v>3.9500000000000004E-3</v>
      </c>
      <c r="F135" s="230">
        <v>4.8600000000000002E-5</v>
      </c>
      <c r="G135" s="239">
        <v>1.15E-3</v>
      </c>
      <c r="H135" s="233">
        <v>2</v>
      </c>
      <c r="I135" s="233">
        <v>4</v>
      </c>
      <c r="J135" s="230">
        <v>3.28E-4</v>
      </c>
      <c r="K135" s="233">
        <v>9606</v>
      </c>
      <c r="L135" s="236" t="s">
        <v>796</v>
      </c>
      <c r="M135" s="39" t="s">
        <v>795</v>
      </c>
      <c r="N135" s="236" t="s">
        <v>710</v>
      </c>
    </row>
    <row r="136" spans="1:14">
      <c r="A136" s="237"/>
      <c r="B136" s="237"/>
      <c r="C136" s="234"/>
      <c r="D136" s="234"/>
      <c r="E136" s="234"/>
      <c r="F136" s="231"/>
      <c r="G136" s="240"/>
      <c r="H136" s="234"/>
      <c r="I136" s="234"/>
      <c r="J136" s="231"/>
      <c r="K136" s="234"/>
      <c r="L136" s="237"/>
      <c r="M136" s="39" t="s">
        <v>793</v>
      </c>
      <c r="N136" s="237"/>
    </row>
    <row r="137" spans="1:14">
      <c r="A137" s="237"/>
      <c r="B137" s="237"/>
      <c r="C137" s="234"/>
      <c r="D137" s="234"/>
      <c r="E137" s="234"/>
      <c r="F137" s="231"/>
      <c r="G137" s="240"/>
      <c r="H137" s="234"/>
      <c r="I137" s="234"/>
      <c r="J137" s="231"/>
      <c r="K137" s="234"/>
      <c r="L137" s="237"/>
      <c r="M137" s="39" t="s">
        <v>792</v>
      </c>
      <c r="N137" s="237"/>
    </row>
    <row r="138" spans="1:14" ht="14" thickBot="1">
      <c r="A138" s="238"/>
      <c r="B138" s="238"/>
      <c r="C138" s="235"/>
      <c r="D138" s="235"/>
      <c r="E138" s="235"/>
      <c r="F138" s="232"/>
      <c r="G138" s="241"/>
      <c r="H138" s="235"/>
      <c r="I138" s="235"/>
      <c r="J138" s="232"/>
      <c r="K138" s="235"/>
      <c r="L138" s="238"/>
      <c r="M138" s="38" t="s">
        <v>791</v>
      </c>
      <c r="N138" s="238"/>
    </row>
    <row r="139" spans="1:14">
      <c r="A139" s="236" t="s">
        <v>709</v>
      </c>
      <c r="B139" s="236" t="s">
        <v>708</v>
      </c>
      <c r="C139" s="233">
        <v>4</v>
      </c>
      <c r="D139" s="233">
        <v>57</v>
      </c>
      <c r="E139" s="233">
        <v>4.0200000000000001E-3</v>
      </c>
      <c r="F139" s="230">
        <v>5.1999999999999997E-5</v>
      </c>
      <c r="G139" s="239">
        <v>1.15E-3</v>
      </c>
      <c r="H139" s="233">
        <v>4</v>
      </c>
      <c r="I139" s="233">
        <v>7</v>
      </c>
      <c r="J139" s="230">
        <v>5.7399999999999997E-4</v>
      </c>
      <c r="K139" s="233">
        <v>9606</v>
      </c>
      <c r="L139" s="236" t="s">
        <v>796</v>
      </c>
      <c r="M139" s="39" t="s">
        <v>795</v>
      </c>
      <c r="N139" s="236" t="s">
        <v>707</v>
      </c>
    </row>
    <row r="140" spans="1:14">
      <c r="A140" s="237"/>
      <c r="B140" s="237"/>
      <c r="C140" s="234"/>
      <c r="D140" s="234"/>
      <c r="E140" s="234"/>
      <c r="F140" s="231"/>
      <c r="G140" s="240"/>
      <c r="H140" s="234"/>
      <c r="I140" s="234"/>
      <c r="J140" s="231"/>
      <c r="K140" s="234"/>
      <c r="L140" s="237"/>
      <c r="M140" s="39" t="s">
        <v>793</v>
      </c>
      <c r="N140" s="237"/>
    </row>
    <row r="141" spans="1:14">
      <c r="A141" s="237"/>
      <c r="B141" s="237"/>
      <c r="C141" s="234"/>
      <c r="D141" s="234"/>
      <c r="E141" s="234"/>
      <c r="F141" s="231"/>
      <c r="G141" s="240"/>
      <c r="H141" s="234"/>
      <c r="I141" s="234"/>
      <c r="J141" s="231"/>
      <c r="K141" s="234"/>
      <c r="L141" s="237"/>
      <c r="M141" s="39" t="s">
        <v>792</v>
      </c>
      <c r="N141" s="237"/>
    </row>
    <row r="142" spans="1:14" ht="14" thickBot="1">
      <c r="A142" s="238"/>
      <c r="B142" s="238"/>
      <c r="C142" s="235"/>
      <c r="D142" s="235"/>
      <c r="E142" s="235"/>
      <c r="F142" s="232"/>
      <c r="G142" s="241"/>
      <c r="H142" s="235"/>
      <c r="I142" s="235"/>
      <c r="J142" s="232"/>
      <c r="K142" s="235"/>
      <c r="L142" s="238"/>
      <c r="M142" s="38" t="s">
        <v>791</v>
      </c>
      <c r="N142" s="238"/>
    </row>
    <row r="143" spans="1:14">
      <c r="A143" s="236" t="s">
        <v>706</v>
      </c>
      <c r="B143" s="236" t="s">
        <v>705</v>
      </c>
      <c r="C143" s="233">
        <v>4</v>
      </c>
      <c r="D143" s="233">
        <v>57</v>
      </c>
      <c r="E143" s="233">
        <v>4.0200000000000001E-3</v>
      </c>
      <c r="F143" s="230">
        <v>5.1999999999999997E-5</v>
      </c>
      <c r="G143" s="239">
        <v>1.15E-3</v>
      </c>
      <c r="H143" s="233">
        <v>4</v>
      </c>
      <c r="I143" s="233">
        <v>8</v>
      </c>
      <c r="J143" s="230">
        <v>6.5499999999999998E-4</v>
      </c>
      <c r="K143" s="233">
        <v>9606</v>
      </c>
      <c r="L143" s="236" t="s">
        <v>796</v>
      </c>
      <c r="M143" s="39" t="s">
        <v>795</v>
      </c>
      <c r="N143" s="236" t="s">
        <v>704</v>
      </c>
    </row>
    <row r="144" spans="1:14">
      <c r="A144" s="237"/>
      <c r="B144" s="237"/>
      <c r="C144" s="234"/>
      <c r="D144" s="234"/>
      <c r="E144" s="234"/>
      <c r="F144" s="231"/>
      <c r="G144" s="240"/>
      <c r="H144" s="234"/>
      <c r="I144" s="234"/>
      <c r="J144" s="231"/>
      <c r="K144" s="234"/>
      <c r="L144" s="237"/>
      <c r="M144" s="39" t="s">
        <v>793</v>
      </c>
      <c r="N144" s="237"/>
    </row>
    <row r="145" spans="1:14">
      <c r="A145" s="237"/>
      <c r="B145" s="237"/>
      <c r="C145" s="234"/>
      <c r="D145" s="234"/>
      <c r="E145" s="234"/>
      <c r="F145" s="231"/>
      <c r="G145" s="240"/>
      <c r="H145" s="234"/>
      <c r="I145" s="234"/>
      <c r="J145" s="231"/>
      <c r="K145" s="234"/>
      <c r="L145" s="237"/>
      <c r="M145" s="39" t="s">
        <v>792</v>
      </c>
      <c r="N145" s="237"/>
    </row>
    <row r="146" spans="1:14" ht="14" thickBot="1">
      <c r="A146" s="238"/>
      <c r="B146" s="238"/>
      <c r="C146" s="235"/>
      <c r="D146" s="235"/>
      <c r="E146" s="235"/>
      <c r="F146" s="232"/>
      <c r="G146" s="241"/>
      <c r="H146" s="235"/>
      <c r="I146" s="235"/>
      <c r="J146" s="232"/>
      <c r="K146" s="235"/>
      <c r="L146" s="238"/>
      <c r="M146" s="38" t="s">
        <v>791</v>
      </c>
      <c r="N146" s="238"/>
    </row>
    <row r="147" spans="1:14">
      <c r="A147" s="236" t="s">
        <v>703</v>
      </c>
      <c r="B147" s="236" t="s">
        <v>702</v>
      </c>
      <c r="C147" s="233">
        <v>4</v>
      </c>
      <c r="D147" s="233">
        <v>57</v>
      </c>
      <c r="E147" s="233">
        <v>4.0200000000000001E-3</v>
      </c>
      <c r="F147" s="230">
        <v>5.1999999999999997E-5</v>
      </c>
      <c r="G147" s="239">
        <v>1.15E-3</v>
      </c>
      <c r="H147" s="233">
        <v>3</v>
      </c>
      <c r="I147" s="233">
        <v>9</v>
      </c>
      <c r="J147" s="230">
        <v>7.3700000000000002E-4</v>
      </c>
      <c r="K147" s="233">
        <v>9606</v>
      </c>
      <c r="L147" s="236" t="s">
        <v>796</v>
      </c>
      <c r="M147" s="39" t="s">
        <v>795</v>
      </c>
      <c r="N147" s="236" t="s">
        <v>701</v>
      </c>
    </row>
    <row r="148" spans="1:14">
      <c r="A148" s="237"/>
      <c r="B148" s="237"/>
      <c r="C148" s="234"/>
      <c r="D148" s="234"/>
      <c r="E148" s="234"/>
      <c r="F148" s="231"/>
      <c r="G148" s="240"/>
      <c r="H148" s="234"/>
      <c r="I148" s="234"/>
      <c r="J148" s="231"/>
      <c r="K148" s="234"/>
      <c r="L148" s="237"/>
      <c r="M148" s="39" t="s">
        <v>793</v>
      </c>
      <c r="N148" s="237"/>
    </row>
    <row r="149" spans="1:14">
      <c r="A149" s="237"/>
      <c r="B149" s="237"/>
      <c r="C149" s="234"/>
      <c r="D149" s="234"/>
      <c r="E149" s="234"/>
      <c r="F149" s="231"/>
      <c r="G149" s="240"/>
      <c r="H149" s="234"/>
      <c r="I149" s="234"/>
      <c r="J149" s="231"/>
      <c r="K149" s="234"/>
      <c r="L149" s="237"/>
      <c r="M149" s="39" t="s">
        <v>792</v>
      </c>
      <c r="N149" s="237"/>
    </row>
    <row r="150" spans="1:14" ht="14" thickBot="1">
      <c r="A150" s="238"/>
      <c r="B150" s="238"/>
      <c r="C150" s="235"/>
      <c r="D150" s="235"/>
      <c r="E150" s="235"/>
      <c r="F150" s="232"/>
      <c r="G150" s="241"/>
      <c r="H150" s="235"/>
      <c r="I150" s="235"/>
      <c r="J150" s="232"/>
      <c r="K150" s="235"/>
      <c r="L150" s="238"/>
      <c r="M150" s="38" t="s">
        <v>791</v>
      </c>
      <c r="N150" s="238"/>
    </row>
    <row r="151" spans="1:14">
      <c r="A151" s="236" t="s">
        <v>808</v>
      </c>
      <c r="B151" s="236" t="s">
        <v>807</v>
      </c>
      <c r="C151" s="233">
        <v>4</v>
      </c>
      <c r="D151" s="233">
        <v>57</v>
      </c>
      <c r="E151" s="233">
        <v>4.0200000000000001E-3</v>
      </c>
      <c r="F151" s="230">
        <v>5.1999999999999997E-5</v>
      </c>
      <c r="G151" s="239">
        <v>1.15E-3</v>
      </c>
      <c r="H151" s="233">
        <v>2</v>
      </c>
      <c r="I151" s="233">
        <v>6</v>
      </c>
      <c r="J151" s="230">
        <v>4.9200000000000003E-4</v>
      </c>
      <c r="K151" s="233">
        <v>9606</v>
      </c>
      <c r="L151" s="236" t="s">
        <v>796</v>
      </c>
      <c r="M151" s="39" t="s">
        <v>795</v>
      </c>
      <c r="N151" s="236" t="s">
        <v>806</v>
      </c>
    </row>
    <row r="152" spans="1:14">
      <c r="A152" s="237"/>
      <c r="B152" s="237"/>
      <c r="C152" s="234"/>
      <c r="D152" s="234"/>
      <c r="E152" s="234"/>
      <c r="F152" s="231"/>
      <c r="G152" s="240"/>
      <c r="H152" s="234"/>
      <c r="I152" s="234"/>
      <c r="J152" s="231"/>
      <c r="K152" s="234"/>
      <c r="L152" s="237"/>
      <c r="M152" s="39" t="s">
        <v>793</v>
      </c>
      <c r="N152" s="237"/>
    </row>
    <row r="153" spans="1:14">
      <c r="A153" s="237"/>
      <c r="B153" s="237"/>
      <c r="C153" s="234"/>
      <c r="D153" s="234"/>
      <c r="E153" s="234"/>
      <c r="F153" s="231"/>
      <c r="G153" s="240"/>
      <c r="H153" s="234"/>
      <c r="I153" s="234"/>
      <c r="J153" s="231"/>
      <c r="K153" s="234"/>
      <c r="L153" s="237"/>
      <c r="M153" s="39" t="s">
        <v>792</v>
      </c>
      <c r="N153" s="237"/>
    </row>
    <row r="154" spans="1:14" ht="14" thickBot="1">
      <c r="A154" s="238"/>
      <c r="B154" s="238"/>
      <c r="C154" s="235"/>
      <c r="D154" s="235"/>
      <c r="E154" s="235"/>
      <c r="F154" s="232"/>
      <c r="G154" s="241"/>
      <c r="H154" s="235"/>
      <c r="I154" s="235"/>
      <c r="J154" s="232"/>
      <c r="K154" s="235"/>
      <c r="L154" s="238"/>
      <c r="M154" s="38" t="s">
        <v>791</v>
      </c>
      <c r="N154" s="238"/>
    </row>
    <row r="155" spans="1:14">
      <c r="A155" s="236" t="s">
        <v>805</v>
      </c>
      <c r="B155" s="236" t="s">
        <v>804</v>
      </c>
      <c r="C155" s="233">
        <v>10</v>
      </c>
      <c r="D155" s="233">
        <v>621</v>
      </c>
      <c r="E155" s="233">
        <v>4.3819999999999998E-2</v>
      </c>
      <c r="F155" s="230">
        <v>5.3399999999999997E-5</v>
      </c>
      <c r="G155" s="239">
        <v>1.15E-3</v>
      </c>
      <c r="H155" s="233">
        <v>24</v>
      </c>
      <c r="I155" s="233">
        <v>269</v>
      </c>
      <c r="J155" s="233">
        <v>2.20401E-2</v>
      </c>
      <c r="K155" s="233">
        <v>9606</v>
      </c>
      <c r="L155" s="236" t="s">
        <v>796</v>
      </c>
      <c r="M155" s="39" t="s">
        <v>795</v>
      </c>
      <c r="N155" s="236" t="s">
        <v>803</v>
      </c>
    </row>
    <row r="156" spans="1:14">
      <c r="A156" s="237"/>
      <c r="B156" s="237"/>
      <c r="C156" s="234"/>
      <c r="D156" s="234"/>
      <c r="E156" s="234"/>
      <c r="F156" s="231"/>
      <c r="G156" s="240"/>
      <c r="H156" s="234"/>
      <c r="I156" s="234"/>
      <c r="J156" s="234"/>
      <c r="K156" s="234"/>
      <c r="L156" s="237"/>
      <c r="M156" s="39" t="s">
        <v>793</v>
      </c>
      <c r="N156" s="237"/>
    </row>
    <row r="157" spans="1:14">
      <c r="A157" s="237"/>
      <c r="B157" s="237"/>
      <c r="C157" s="234"/>
      <c r="D157" s="234"/>
      <c r="E157" s="234"/>
      <c r="F157" s="231"/>
      <c r="G157" s="240"/>
      <c r="H157" s="234"/>
      <c r="I157" s="234"/>
      <c r="J157" s="234"/>
      <c r="K157" s="234"/>
      <c r="L157" s="237"/>
      <c r="M157" s="39" t="s">
        <v>802</v>
      </c>
      <c r="N157" s="237"/>
    </row>
    <row r="158" spans="1:14">
      <c r="A158" s="237"/>
      <c r="B158" s="237"/>
      <c r="C158" s="234"/>
      <c r="D158" s="234"/>
      <c r="E158" s="234"/>
      <c r="F158" s="231"/>
      <c r="G158" s="240"/>
      <c r="H158" s="234"/>
      <c r="I158" s="234"/>
      <c r="J158" s="234"/>
      <c r="K158" s="234"/>
      <c r="L158" s="237"/>
      <c r="M158" s="39" t="s">
        <v>801</v>
      </c>
      <c r="N158" s="237"/>
    </row>
    <row r="159" spans="1:14">
      <c r="A159" s="237"/>
      <c r="B159" s="237"/>
      <c r="C159" s="234"/>
      <c r="D159" s="234"/>
      <c r="E159" s="234"/>
      <c r="F159" s="231"/>
      <c r="G159" s="240"/>
      <c r="H159" s="234"/>
      <c r="I159" s="234"/>
      <c r="J159" s="234"/>
      <c r="K159" s="234"/>
      <c r="L159" s="237"/>
      <c r="M159" s="39" t="s">
        <v>792</v>
      </c>
      <c r="N159" s="237"/>
    </row>
    <row r="160" spans="1:14">
      <c r="A160" s="237"/>
      <c r="B160" s="237"/>
      <c r="C160" s="234"/>
      <c r="D160" s="234"/>
      <c r="E160" s="234"/>
      <c r="F160" s="231"/>
      <c r="G160" s="240"/>
      <c r="H160" s="234"/>
      <c r="I160" s="234"/>
      <c r="J160" s="234"/>
      <c r="K160" s="234"/>
      <c r="L160" s="237"/>
      <c r="M160" s="39" t="s">
        <v>800</v>
      </c>
      <c r="N160" s="237"/>
    </row>
    <row r="161" spans="1:14" ht="14" thickBot="1">
      <c r="A161" s="238"/>
      <c r="B161" s="238"/>
      <c r="C161" s="235"/>
      <c r="D161" s="235"/>
      <c r="E161" s="235"/>
      <c r="F161" s="232"/>
      <c r="G161" s="241"/>
      <c r="H161" s="235"/>
      <c r="I161" s="235"/>
      <c r="J161" s="235"/>
      <c r="K161" s="235"/>
      <c r="L161" s="238"/>
      <c r="M161" s="38" t="s">
        <v>799</v>
      </c>
      <c r="N161" s="238"/>
    </row>
    <row r="162" spans="1:14">
      <c r="A162" s="236" t="s">
        <v>798</v>
      </c>
      <c r="B162" s="236" t="s">
        <v>797</v>
      </c>
      <c r="C162" s="233">
        <v>4</v>
      </c>
      <c r="D162" s="233">
        <v>59</v>
      </c>
      <c r="E162" s="233">
        <v>4.1599999999999996E-3</v>
      </c>
      <c r="F162" s="230">
        <v>5.94E-5</v>
      </c>
      <c r="G162" s="239">
        <v>1.15E-3</v>
      </c>
      <c r="H162" s="233">
        <v>2</v>
      </c>
      <c r="I162" s="233">
        <v>3</v>
      </c>
      <c r="J162" s="230">
        <v>2.4600000000000002E-4</v>
      </c>
      <c r="K162" s="233">
        <v>9606</v>
      </c>
      <c r="L162" s="236" t="s">
        <v>796</v>
      </c>
      <c r="M162" s="39" t="s">
        <v>795</v>
      </c>
      <c r="N162" s="236" t="s">
        <v>794</v>
      </c>
    </row>
    <row r="163" spans="1:14">
      <c r="A163" s="237"/>
      <c r="B163" s="237"/>
      <c r="C163" s="234"/>
      <c r="D163" s="234"/>
      <c r="E163" s="234"/>
      <c r="F163" s="231"/>
      <c r="G163" s="240"/>
      <c r="H163" s="234"/>
      <c r="I163" s="234"/>
      <c r="J163" s="231"/>
      <c r="K163" s="234"/>
      <c r="L163" s="237"/>
      <c r="M163" s="39" t="s">
        <v>793</v>
      </c>
      <c r="N163" s="237"/>
    </row>
    <row r="164" spans="1:14">
      <c r="A164" s="237"/>
      <c r="B164" s="237"/>
      <c r="C164" s="234"/>
      <c r="D164" s="234"/>
      <c r="E164" s="234"/>
      <c r="F164" s="231"/>
      <c r="G164" s="240"/>
      <c r="H164" s="234"/>
      <c r="I164" s="234"/>
      <c r="J164" s="231"/>
      <c r="K164" s="234"/>
      <c r="L164" s="237"/>
      <c r="M164" s="39" t="s">
        <v>792</v>
      </c>
      <c r="N164" s="237"/>
    </row>
    <row r="165" spans="1:14" ht="14" thickBot="1">
      <c r="A165" s="238"/>
      <c r="B165" s="238"/>
      <c r="C165" s="235"/>
      <c r="D165" s="235"/>
      <c r="E165" s="235"/>
      <c r="F165" s="232"/>
      <c r="G165" s="241"/>
      <c r="H165" s="235"/>
      <c r="I165" s="235"/>
      <c r="J165" s="232"/>
      <c r="K165" s="235"/>
      <c r="L165" s="238"/>
      <c r="M165" s="38" t="s">
        <v>791</v>
      </c>
      <c r="N165" s="238"/>
    </row>
    <row r="167" spans="1:14" ht="15">
      <c r="A167" s="15" t="s">
        <v>790</v>
      </c>
    </row>
    <row r="168" spans="1:14" ht="14" thickBot="1">
      <c r="A168" s="4"/>
    </row>
    <row r="169" spans="1:14" ht="46" thickBot="1">
      <c r="A169" s="37" t="s">
        <v>789</v>
      </c>
      <c r="B169" s="36" t="s">
        <v>788</v>
      </c>
    </row>
    <row r="170" spans="1:14" ht="16" thickBot="1">
      <c r="A170" s="35" t="s">
        <v>787</v>
      </c>
      <c r="B170" s="34" t="s">
        <v>784</v>
      </c>
    </row>
    <row r="171" spans="1:14" ht="16" thickBot="1">
      <c r="A171" s="35" t="s">
        <v>786</v>
      </c>
      <c r="B171" s="34" t="s">
        <v>784</v>
      </c>
    </row>
    <row r="172" spans="1:14" ht="16" thickBot="1">
      <c r="A172" s="35" t="s">
        <v>785</v>
      </c>
      <c r="B172" s="34" t="s">
        <v>784</v>
      </c>
    </row>
    <row r="173" spans="1:14" ht="16" thickBot="1">
      <c r="A173" s="35" t="s">
        <v>783</v>
      </c>
      <c r="B173" s="34">
        <v>92.1</v>
      </c>
    </row>
    <row r="174" spans="1:14" ht="16" thickBot="1">
      <c r="A174" s="35" t="s">
        <v>782</v>
      </c>
      <c r="B174" s="34">
        <v>84.21</v>
      </c>
    </row>
    <row r="175" spans="1:14" ht="16" thickBot="1">
      <c r="A175" s="35" t="s">
        <v>781</v>
      </c>
      <c r="B175" s="34">
        <v>76.31</v>
      </c>
    </row>
    <row r="176" spans="1:14" ht="16" thickBot="1">
      <c r="A176" s="35" t="s">
        <v>780</v>
      </c>
      <c r="B176" s="34">
        <v>71.05</v>
      </c>
    </row>
    <row r="177" spans="1:2" ht="16" thickBot="1">
      <c r="A177" s="35" t="s">
        <v>779</v>
      </c>
      <c r="B177" s="34">
        <v>71.05</v>
      </c>
    </row>
    <row r="178" spans="1:2" ht="16" thickBot="1">
      <c r="A178" s="35" t="s">
        <v>778</v>
      </c>
      <c r="B178" s="34">
        <v>60.52</v>
      </c>
    </row>
    <row r="179" spans="1:2" ht="16" thickBot="1">
      <c r="A179" s="35" t="s">
        <v>777</v>
      </c>
      <c r="B179" s="34">
        <v>5.26</v>
      </c>
    </row>
  </sheetData>
  <sheetCalcPr fullCalcOnLoad="1"/>
  <mergeCells count="312">
    <mergeCell ref="N55:N60"/>
    <mergeCell ref="A61:A67"/>
    <mergeCell ref="B61:B67"/>
    <mergeCell ref="C61:C67"/>
    <mergeCell ref="D61:D67"/>
    <mergeCell ref="E61:E67"/>
    <mergeCell ref="F61:F67"/>
    <mergeCell ref="G61:G67"/>
    <mergeCell ref="H61:H67"/>
    <mergeCell ref="I61:I67"/>
    <mergeCell ref="G55:G60"/>
    <mergeCell ref="H55:H60"/>
    <mergeCell ref="I55:I60"/>
    <mergeCell ref="J55:J60"/>
    <mergeCell ref="K55:K60"/>
    <mergeCell ref="L55:L60"/>
    <mergeCell ref="A55:A60"/>
    <mergeCell ref="B55:B60"/>
    <mergeCell ref="C55:C60"/>
    <mergeCell ref="D55:D60"/>
    <mergeCell ref="E55:E60"/>
    <mergeCell ref="F55:F60"/>
    <mergeCell ref="J61:J67"/>
    <mergeCell ref="K61:K67"/>
    <mergeCell ref="L61:L67"/>
    <mergeCell ref="N61:N67"/>
    <mergeCell ref="A68:A75"/>
    <mergeCell ref="B68:B75"/>
    <mergeCell ref="C68:C75"/>
    <mergeCell ref="D68:D75"/>
    <mergeCell ref="E68:E75"/>
    <mergeCell ref="F68:F75"/>
    <mergeCell ref="N68:N75"/>
    <mergeCell ref="A76:A80"/>
    <mergeCell ref="B76:B80"/>
    <mergeCell ref="C76:C80"/>
    <mergeCell ref="D76:D80"/>
    <mergeCell ref="E76:E80"/>
    <mergeCell ref="F76:F80"/>
    <mergeCell ref="G76:G80"/>
    <mergeCell ref="H76:H80"/>
    <mergeCell ref="I76:I80"/>
    <mergeCell ref="G68:G75"/>
    <mergeCell ref="H68:H75"/>
    <mergeCell ref="I68:I75"/>
    <mergeCell ref="J68:J75"/>
    <mergeCell ref="K68:K75"/>
    <mergeCell ref="L68:L75"/>
    <mergeCell ref="J76:J80"/>
    <mergeCell ref="K76:K80"/>
    <mergeCell ref="L76:L80"/>
    <mergeCell ref="N76:N80"/>
    <mergeCell ref="A81:A85"/>
    <mergeCell ref="B81:B85"/>
    <mergeCell ref="C81:C85"/>
    <mergeCell ref="D81:D85"/>
    <mergeCell ref="E81:E85"/>
    <mergeCell ref="F81:F85"/>
    <mergeCell ref="N81:N85"/>
    <mergeCell ref="A86:A89"/>
    <mergeCell ref="B86:B89"/>
    <mergeCell ref="C86:C89"/>
    <mergeCell ref="D86:D89"/>
    <mergeCell ref="E86:E89"/>
    <mergeCell ref="F86:F89"/>
    <mergeCell ref="G86:G89"/>
    <mergeCell ref="H86:H89"/>
    <mergeCell ref="I86:I89"/>
    <mergeCell ref="G81:G85"/>
    <mergeCell ref="H81:H85"/>
    <mergeCell ref="I81:I85"/>
    <mergeCell ref="J81:J85"/>
    <mergeCell ref="K81:K85"/>
    <mergeCell ref="L81:L85"/>
    <mergeCell ref="J86:J89"/>
    <mergeCell ref="K86:K89"/>
    <mergeCell ref="L86:L89"/>
    <mergeCell ref="N86:N89"/>
    <mergeCell ref="A90:A94"/>
    <mergeCell ref="B90:B94"/>
    <mergeCell ref="C90:C94"/>
    <mergeCell ref="D90:D94"/>
    <mergeCell ref="E90:E94"/>
    <mergeCell ref="F90:F94"/>
    <mergeCell ref="N90:N94"/>
    <mergeCell ref="A95:A98"/>
    <mergeCell ref="B95:B98"/>
    <mergeCell ref="C95:C98"/>
    <mergeCell ref="D95:D98"/>
    <mergeCell ref="E95:E98"/>
    <mergeCell ref="F95:F98"/>
    <mergeCell ref="G95:G98"/>
    <mergeCell ref="H95:H98"/>
    <mergeCell ref="I95:I98"/>
    <mergeCell ref="G90:G94"/>
    <mergeCell ref="H90:H94"/>
    <mergeCell ref="I90:I94"/>
    <mergeCell ref="J90:J94"/>
    <mergeCell ref="K90:K94"/>
    <mergeCell ref="L90:L94"/>
    <mergeCell ref="J95:J98"/>
    <mergeCell ref="K95:K98"/>
    <mergeCell ref="L95:L98"/>
    <mergeCell ref="N95:N98"/>
    <mergeCell ref="A99:A102"/>
    <mergeCell ref="B99:B102"/>
    <mergeCell ref="C99:C102"/>
    <mergeCell ref="D99:D102"/>
    <mergeCell ref="E99:E102"/>
    <mergeCell ref="F99:F102"/>
    <mergeCell ref="N99:N102"/>
    <mergeCell ref="A103:A106"/>
    <mergeCell ref="B103:B106"/>
    <mergeCell ref="C103:C106"/>
    <mergeCell ref="D103:D106"/>
    <mergeCell ref="E103:E106"/>
    <mergeCell ref="F103:F106"/>
    <mergeCell ref="G103:G106"/>
    <mergeCell ref="H103:H106"/>
    <mergeCell ref="I103:I106"/>
    <mergeCell ref="G99:G102"/>
    <mergeCell ref="H99:H102"/>
    <mergeCell ref="I99:I102"/>
    <mergeCell ref="J99:J102"/>
    <mergeCell ref="K99:K102"/>
    <mergeCell ref="L99:L102"/>
    <mergeCell ref="J103:J106"/>
    <mergeCell ref="K103:K106"/>
    <mergeCell ref="L103:L106"/>
    <mergeCell ref="N103:N106"/>
    <mergeCell ref="A107:A110"/>
    <mergeCell ref="B107:B110"/>
    <mergeCell ref="C107:C110"/>
    <mergeCell ref="D107:D110"/>
    <mergeCell ref="E107:E110"/>
    <mergeCell ref="F107:F110"/>
    <mergeCell ref="N107:N110"/>
    <mergeCell ref="A111:A114"/>
    <mergeCell ref="B111:B114"/>
    <mergeCell ref="C111:C114"/>
    <mergeCell ref="D111:D114"/>
    <mergeCell ref="E111:E114"/>
    <mergeCell ref="F111:F114"/>
    <mergeCell ref="G111:G114"/>
    <mergeCell ref="H111:H114"/>
    <mergeCell ref="I111:I114"/>
    <mergeCell ref="G107:G110"/>
    <mergeCell ref="H107:H110"/>
    <mergeCell ref="I107:I110"/>
    <mergeCell ref="J107:J110"/>
    <mergeCell ref="K107:K110"/>
    <mergeCell ref="L107:L110"/>
    <mergeCell ref="J111:J114"/>
    <mergeCell ref="K111:K114"/>
    <mergeCell ref="L111:L114"/>
    <mergeCell ref="N111:N114"/>
    <mergeCell ref="A115:A118"/>
    <mergeCell ref="B115:B118"/>
    <mergeCell ref="C115:C118"/>
    <mergeCell ref="D115:D118"/>
    <mergeCell ref="E115:E118"/>
    <mergeCell ref="F115:F118"/>
    <mergeCell ref="N115:N118"/>
    <mergeCell ref="A119:A122"/>
    <mergeCell ref="B119:B122"/>
    <mergeCell ref="C119:C122"/>
    <mergeCell ref="D119:D122"/>
    <mergeCell ref="E119:E122"/>
    <mergeCell ref="F119:F122"/>
    <mergeCell ref="G119:G122"/>
    <mergeCell ref="H119:H122"/>
    <mergeCell ref="I119:I122"/>
    <mergeCell ref="G115:G118"/>
    <mergeCell ref="H115:H118"/>
    <mergeCell ref="I115:I118"/>
    <mergeCell ref="J115:J118"/>
    <mergeCell ref="K115:K118"/>
    <mergeCell ref="L115:L118"/>
    <mergeCell ref="J119:J122"/>
    <mergeCell ref="K119:K122"/>
    <mergeCell ref="L119:L122"/>
    <mergeCell ref="N119:N122"/>
    <mergeCell ref="A123:A126"/>
    <mergeCell ref="B123:B126"/>
    <mergeCell ref="C123:C126"/>
    <mergeCell ref="D123:D126"/>
    <mergeCell ref="E123:E126"/>
    <mergeCell ref="F123:F126"/>
    <mergeCell ref="N123:N126"/>
    <mergeCell ref="A127:A130"/>
    <mergeCell ref="B127:B130"/>
    <mergeCell ref="C127:C130"/>
    <mergeCell ref="D127:D130"/>
    <mergeCell ref="E127:E130"/>
    <mergeCell ref="F127:F130"/>
    <mergeCell ref="G127:G130"/>
    <mergeCell ref="H127:H130"/>
    <mergeCell ref="I127:I130"/>
    <mergeCell ref="G123:G126"/>
    <mergeCell ref="H123:H126"/>
    <mergeCell ref="I123:I126"/>
    <mergeCell ref="J123:J126"/>
    <mergeCell ref="K123:K126"/>
    <mergeCell ref="L123:L126"/>
    <mergeCell ref="J127:J130"/>
    <mergeCell ref="K127:K130"/>
    <mergeCell ref="L127:L130"/>
    <mergeCell ref="N127:N130"/>
    <mergeCell ref="A131:A134"/>
    <mergeCell ref="B131:B134"/>
    <mergeCell ref="C131:C134"/>
    <mergeCell ref="D131:D134"/>
    <mergeCell ref="E131:E134"/>
    <mergeCell ref="F131:F134"/>
    <mergeCell ref="N131:N134"/>
    <mergeCell ref="A135:A138"/>
    <mergeCell ref="B135:B138"/>
    <mergeCell ref="C135:C138"/>
    <mergeCell ref="D135:D138"/>
    <mergeCell ref="E135:E138"/>
    <mergeCell ref="F135:F138"/>
    <mergeCell ref="G135:G138"/>
    <mergeCell ref="H135:H138"/>
    <mergeCell ref="I135:I138"/>
    <mergeCell ref="G131:G134"/>
    <mergeCell ref="H131:H134"/>
    <mergeCell ref="I131:I134"/>
    <mergeCell ref="J131:J134"/>
    <mergeCell ref="K131:K134"/>
    <mergeCell ref="L131:L134"/>
    <mergeCell ref="J135:J138"/>
    <mergeCell ref="K135:K138"/>
    <mergeCell ref="L135:L138"/>
    <mergeCell ref="N135:N138"/>
    <mergeCell ref="A139:A142"/>
    <mergeCell ref="B139:B142"/>
    <mergeCell ref="C139:C142"/>
    <mergeCell ref="D139:D142"/>
    <mergeCell ref="E139:E142"/>
    <mergeCell ref="F139:F142"/>
    <mergeCell ref="N139:N142"/>
    <mergeCell ref="A143:A146"/>
    <mergeCell ref="B143:B146"/>
    <mergeCell ref="C143:C146"/>
    <mergeCell ref="D143:D146"/>
    <mergeCell ref="E143:E146"/>
    <mergeCell ref="F143:F146"/>
    <mergeCell ref="G143:G146"/>
    <mergeCell ref="H143:H146"/>
    <mergeCell ref="I143:I146"/>
    <mergeCell ref="G139:G142"/>
    <mergeCell ref="H139:H142"/>
    <mergeCell ref="I139:I142"/>
    <mergeCell ref="J139:J142"/>
    <mergeCell ref="K139:K142"/>
    <mergeCell ref="L139:L142"/>
    <mergeCell ref="J143:J146"/>
    <mergeCell ref="K143:K146"/>
    <mergeCell ref="L143:L146"/>
    <mergeCell ref="N143:N146"/>
    <mergeCell ref="A147:A150"/>
    <mergeCell ref="B147:B150"/>
    <mergeCell ref="C147:C150"/>
    <mergeCell ref="D147:D150"/>
    <mergeCell ref="E147:E150"/>
    <mergeCell ref="F147:F150"/>
    <mergeCell ref="N147:N150"/>
    <mergeCell ref="A151:A154"/>
    <mergeCell ref="B151:B154"/>
    <mergeCell ref="C151:C154"/>
    <mergeCell ref="D151:D154"/>
    <mergeCell ref="E151:E154"/>
    <mergeCell ref="F151:F154"/>
    <mergeCell ref="G151:G154"/>
    <mergeCell ref="H151:H154"/>
    <mergeCell ref="I151:I154"/>
    <mergeCell ref="G147:G150"/>
    <mergeCell ref="H147:H150"/>
    <mergeCell ref="I147:I150"/>
    <mergeCell ref="J147:J150"/>
    <mergeCell ref="K147:K150"/>
    <mergeCell ref="L147:L150"/>
    <mergeCell ref="J151:J154"/>
    <mergeCell ref="K151:K154"/>
    <mergeCell ref="L151:L154"/>
    <mergeCell ref="N151:N154"/>
    <mergeCell ref="A155:A161"/>
    <mergeCell ref="B155:B161"/>
    <mergeCell ref="C155:C161"/>
    <mergeCell ref="D155:D161"/>
    <mergeCell ref="E155:E161"/>
    <mergeCell ref="F155:F161"/>
    <mergeCell ref="J162:J165"/>
    <mergeCell ref="K162:K165"/>
    <mergeCell ref="L162:L165"/>
    <mergeCell ref="N162:N165"/>
    <mergeCell ref="N155:N161"/>
    <mergeCell ref="A162:A165"/>
    <mergeCell ref="B162:B165"/>
    <mergeCell ref="C162:C165"/>
    <mergeCell ref="D162:D165"/>
    <mergeCell ref="E162:E165"/>
    <mergeCell ref="F162:F165"/>
    <mergeCell ref="G162:G165"/>
    <mergeCell ref="H162:H165"/>
    <mergeCell ref="I162:I165"/>
    <mergeCell ref="G155:G161"/>
    <mergeCell ref="H155:H161"/>
    <mergeCell ref="I155:I161"/>
    <mergeCell ref="J155:J161"/>
    <mergeCell ref="K155:K161"/>
    <mergeCell ref="L155:L161"/>
  </mergeCells>
  <phoneticPr fontId="1" type="noConversion"/>
  <hyperlinks>
    <hyperlink ref="AF50" r:id="rId1"/>
    <hyperlink ref="AE50" r:id="rId2"/>
    <hyperlink ref="AD50" r:id="rId3"/>
    <hyperlink ref="AA50" r:id="rId4"/>
    <hyperlink ref="Z50" r:id="rId5"/>
    <hyperlink ref="V50" r:id="rId6"/>
    <hyperlink ref="R50" r:id="rId7"/>
    <hyperlink ref="Q50" r:id="rId8"/>
    <hyperlink ref="P50" r:id="rId9"/>
    <hyperlink ref="O50" r:id="rId10"/>
    <hyperlink ref="M50" r:id="rId11"/>
    <hyperlink ref="L50" r:id="rId12"/>
    <hyperlink ref="J50" r:id="rId13"/>
    <hyperlink ref="I50" r:id="rId14"/>
    <hyperlink ref="H50" r:id="rId15"/>
    <hyperlink ref="G50" r:id="rId16"/>
  </hyperlink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F150"/>
  <sheetViews>
    <sheetView view="pageLayout" topLeftCell="A116" workbookViewId="0">
      <selection activeCell="C118" sqref="C118:C125"/>
    </sheetView>
  </sheetViews>
  <sheetFormatPr baseColWidth="10" defaultColWidth="11" defaultRowHeight="13"/>
  <cols>
    <col min="2" max="2" width="24.140625" customWidth="1"/>
    <col min="3" max="3" width="23.42578125" customWidth="1"/>
    <col min="4" max="4" width="28.42578125" customWidth="1"/>
    <col min="5" max="5" width="27.140625" customWidth="1"/>
    <col min="6" max="6" width="21.85546875" customWidth="1"/>
  </cols>
  <sheetData>
    <row r="1" spans="1:6" ht="74" customHeight="1" thickBot="1">
      <c r="A1" s="227" t="s">
        <v>315</v>
      </c>
      <c r="B1" s="251"/>
      <c r="C1" s="251"/>
      <c r="D1" s="251"/>
      <c r="E1" s="251"/>
      <c r="F1" s="251"/>
    </row>
    <row r="2" spans="1:6" ht="136" customHeight="1">
      <c r="A2" s="242"/>
      <c r="B2" s="260" t="s">
        <v>410</v>
      </c>
      <c r="C2" s="59" t="s">
        <v>409</v>
      </c>
      <c r="D2" s="258" t="s">
        <v>408</v>
      </c>
      <c r="E2" s="258" t="s">
        <v>407</v>
      </c>
      <c r="F2" s="258" t="s">
        <v>406</v>
      </c>
    </row>
    <row r="3" spans="1:6" ht="16" thickBot="1">
      <c r="A3" s="244"/>
      <c r="B3" s="261"/>
      <c r="C3" s="58" t="s">
        <v>405</v>
      </c>
      <c r="D3" s="259"/>
      <c r="E3" s="259"/>
      <c r="F3" s="259"/>
    </row>
    <row r="4" spans="1:6" ht="45">
      <c r="A4" s="242" t="s">
        <v>1485</v>
      </c>
      <c r="B4" s="245" t="s">
        <v>404</v>
      </c>
      <c r="C4" s="245" t="s">
        <v>403</v>
      </c>
      <c r="D4" s="248" t="s">
        <v>492</v>
      </c>
      <c r="E4" s="3" t="s">
        <v>402</v>
      </c>
      <c r="F4" s="3" t="s">
        <v>401</v>
      </c>
    </row>
    <row r="5" spans="1:6" ht="30">
      <c r="A5" s="243"/>
      <c r="B5" s="246"/>
      <c r="C5" s="246"/>
      <c r="D5" s="249"/>
      <c r="E5" s="57"/>
      <c r="F5" s="3" t="s">
        <v>400</v>
      </c>
    </row>
    <row r="6" spans="1:6" ht="30">
      <c r="A6" s="243"/>
      <c r="B6" s="246"/>
      <c r="C6" s="246"/>
      <c r="D6" s="249"/>
      <c r="E6" s="3"/>
      <c r="F6" s="3" t="s">
        <v>306</v>
      </c>
    </row>
    <row r="7" spans="1:6" ht="31" thickBot="1">
      <c r="A7" s="244"/>
      <c r="B7" s="247"/>
      <c r="C7" s="247"/>
      <c r="D7" s="250"/>
      <c r="E7" s="10" t="s">
        <v>305</v>
      </c>
      <c r="F7" s="10"/>
    </row>
    <row r="8" spans="1:6" ht="45">
      <c r="A8" s="242" t="s">
        <v>1482</v>
      </c>
      <c r="B8" s="245" t="s">
        <v>304</v>
      </c>
      <c r="C8" s="245" t="s">
        <v>303</v>
      </c>
      <c r="D8" s="248" t="s">
        <v>302</v>
      </c>
      <c r="E8" s="3" t="s">
        <v>301</v>
      </c>
      <c r="F8" s="3" t="s">
        <v>300</v>
      </c>
    </row>
    <row r="9" spans="1:6" ht="30">
      <c r="A9" s="243"/>
      <c r="B9" s="246"/>
      <c r="C9" s="246"/>
      <c r="D9" s="249"/>
      <c r="E9" s="3"/>
      <c r="F9" s="3" t="s">
        <v>393</v>
      </c>
    </row>
    <row r="10" spans="1:6" ht="45">
      <c r="A10" s="243"/>
      <c r="B10" s="246"/>
      <c r="C10" s="246"/>
      <c r="D10" s="249"/>
      <c r="E10" s="3" t="s">
        <v>392</v>
      </c>
      <c r="F10" s="46"/>
    </row>
    <row r="11" spans="1:6" ht="15.75">
      <c r="A11" s="243"/>
      <c r="B11" s="246"/>
      <c r="C11" s="246"/>
      <c r="D11" s="249"/>
      <c r="E11" s="3"/>
      <c r="F11" s="46"/>
    </row>
    <row r="12" spans="1:6" ht="16" thickBot="1">
      <c r="A12" s="244"/>
      <c r="B12" s="247"/>
      <c r="C12" s="247"/>
      <c r="D12" s="250"/>
      <c r="E12" s="10" t="s">
        <v>391</v>
      </c>
      <c r="F12" s="45"/>
    </row>
    <row r="13" spans="1:6" ht="45">
      <c r="A13" s="252" t="s">
        <v>390</v>
      </c>
      <c r="B13" s="255" t="s">
        <v>389</v>
      </c>
      <c r="C13" s="245" t="s">
        <v>388</v>
      </c>
      <c r="D13" s="248" t="s">
        <v>387</v>
      </c>
      <c r="E13" s="55" t="s">
        <v>386</v>
      </c>
      <c r="F13" s="44" t="s">
        <v>385</v>
      </c>
    </row>
    <row r="14" spans="1:6" ht="30">
      <c r="A14" s="253"/>
      <c r="B14" s="256"/>
      <c r="C14" s="246"/>
      <c r="D14" s="249"/>
      <c r="E14" s="55"/>
      <c r="F14" s="3" t="s">
        <v>384</v>
      </c>
    </row>
    <row r="15" spans="1:6" ht="45">
      <c r="A15" s="253"/>
      <c r="B15" s="256"/>
      <c r="C15" s="246"/>
      <c r="D15" s="249"/>
      <c r="E15" s="55" t="s">
        <v>383</v>
      </c>
      <c r="F15" s="3" t="s">
        <v>382</v>
      </c>
    </row>
    <row r="16" spans="1:6" ht="15.75">
      <c r="A16" s="253"/>
      <c r="B16" s="256"/>
      <c r="C16" s="246"/>
      <c r="D16" s="249"/>
      <c r="E16" s="55"/>
      <c r="F16" s="46"/>
    </row>
    <row r="17" spans="1:6" ht="30">
      <c r="A17" s="253"/>
      <c r="B17" s="256"/>
      <c r="C17" s="246"/>
      <c r="D17" s="249"/>
      <c r="E17" s="52" t="s">
        <v>381</v>
      </c>
      <c r="F17" s="46"/>
    </row>
    <row r="18" spans="1:6" ht="16" thickBot="1">
      <c r="A18" s="254"/>
      <c r="B18" s="257"/>
      <c r="C18" s="247"/>
      <c r="D18" s="250"/>
      <c r="E18" s="56"/>
      <c r="F18" s="45"/>
    </row>
    <row r="19" spans="1:6" ht="15.75">
      <c r="A19" s="252" t="s">
        <v>380</v>
      </c>
      <c r="B19" s="255" t="s">
        <v>379</v>
      </c>
      <c r="C19" s="245" t="s">
        <v>378</v>
      </c>
      <c r="D19" s="248" t="s">
        <v>377</v>
      </c>
      <c r="E19" s="248" t="s">
        <v>376</v>
      </c>
      <c r="F19" s="55" t="s">
        <v>375</v>
      </c>
    </row>
    <row r="20" spans="1:6" ht="30">
      <c r="A20" s="253"/>
      <c r="B20" s="256"/>
      <c r="C20" s="246"/>
      <c r="D20" s="249"/>
      <c r="E20" s="249"/>
      <c r="F20" s="3" t="s">
        <v>374</v>
      </c>
    </row>
    <row r="21" spans="1:6" ht="31" thickBot="1">
      <c r="A21" s="254"/>
      <c r="B21" s="257"/>
      <c r="C21" s="247"/>
      <c r="D21" s="250"/>
      <c r="E21" s="250"/>
      <c r="F21" s="10" t="s">
        <v>373</v>
      </c>
    </row>
    <row r="22" spans="1:6" ht="60">
      <c r="A22" s="242" t="s">
        <v>1473</v>
      </c>
      <c r="B22" s="245" t="s">
        <v>372</v>
      </c>
      <c r="C22" s="245" t="s">
        <v>371</v>
      </c>
      <c r="D22" s="248" t="s">
        <v>370</v>
      </c>
      <c r="E22" s="3" t="s">
        <v>369</v>
      </c>
      <c r="F22" s="3" t="s">
        <v>368</v>
      </c>
    </row>
    <row r="23" spans="1:6" ht="30">
      <c r="A23" s="243"/>
      <c r="B23" s="246"/>
      <c r="C23" s="246"/>
      <c r="D23" s="249"/>
      <c r="E23" s="3"/>
      <c r="F23" s="3" t="s">
        <v>367</v>
      </c>
    </row>
    <row r="24" spans="1:6" ht="45">
      <c r="A24" s="243"/>
      <c r="B24" s="246"/>
      <c r="C24" s="246"/>
      <c r="D24" s="249"/>
      <c r="E24" s="3" t="s">
        <v>459</v>
      </c>
      <c r="F24" s="3" t="s">
        <v>458</v>
      </c>
    </row>
    <row r="25" spans="1:6" ht="15.75">
      <c r="A25" s="243"/>
      <c r="B25" s="246"/>
      <c r="C25" s="246"/>
      <c r="D25" s="249"/>
      <c r="E25" s="3"/>
      <c r="F25" s="46"/>
    </row>
    <row r="26" spans="1:6" ht="15.75">
      <c r="A26" s="243"/>
      <c r="B26" s="246"/>
      <c r="C26" s="246"/>
      <c r="D26" s="249"/>
      <c r="E26" s="3" t="s">
        <v>457</v>
      </c>
      <c r="F26" s="46"/>
    </row>
    <row r="27" spans="1:6" ht="15.75">
      <c r="A27" s="243"/>
      <c r="B27" s="246"/>
      <c r="C27" s="246"/>
      <c r="D27" s="249"/>
      <c r="E27" s="3"/>
      <c r="F27" s="46"/>
    </row>
    <row r="28" spans="1:6" ht="45">
      <c r="A28" s="243"/>
      <c r="B28" s="246"/>
      <c r="C28" s="246"/>
      <c r="D28" s="249"/>
      <c r="E28" s="3" t="s">
        <v>456</v>
      </c>
      <c r="F28" s="46"/>
    </row>
    <row r="29" spans="1:6" ht="15.75">
      <c r="A29" s="243"/>
      <c r="B29" s="246"/>
      <c r="C29" s="246"/>
      <c r="D29" s="249"/>
      <c r="E29" s="44"/>
      <c r="F29" s="46"/>
    </row>
    <row r="30" spans="1:6" ht="30">
      <c r="A30" s="243"/>
      <c r="B30" s="246"/>
      <c r="C30" s="246"/>
      <c r="D30" s="249"/>
      <c r="E30" s="44" t="s">
        <v>455</v>
      </c>
      <c r="F30" s="46"/>
    </row>
    <row r="31" spans="1:6" ht="15.75">
      <c r="A31" s="243"/>
      <c r="B31" s="246"/>
      <c r="C31" s="246"/>
      <c r="D31" s="249"/>
      <c r="E31" s="3"/>
      <c r="F31" s="46"/>
    </row>
    <row r="32" spans="1:6" ht="15.75">
      <c r="A32" s="243"/>
      <c r="B32" s="246"/>
      <c r="C32" s="246"/>
      <c r="D32" s="249"/>
      <c r="E32" s="3"/>
      <c r="F32" s="46"/>
    </row>
    <row r="33" spans="1:6" ht="30">
      <c r="A33" s="243"/>
      <c r="B33" s="246"/>
      <c r="C33" s="246"/>
      <c r="D33" s="249"/>
      <c r="E33" s="3" t="s">
        <v>454</v>
      </c>
      <c r="F33" s="46"/>
    </row>
    <row r="34" spans="1:6" ht="15.75">
      <c r="A34" s="243"/>
      <c r="B34" s="246"/>
      <c r="C34" s="246"/>
      <c r="D34" s="249"/>
      <c r="E34" s="3"/>
      <c r="F34" s="46"/>
    </row>
    <row r="35" spans="1:6" ht="30">
      <c r="A35" s="243"/>
      <c r="B35" s="246"/>
      <c r="C35" s="246"/>
      <c r="D35" s="249"/>
      <c r="E35" s="3" t="s">
        <v>453</v>
      </c>
      <c r="F35" s="46"/>
    </row>
    <row r="36" spans="1:6" ht="15.75">
      <c r="A36" s="243"/>
      <c r="B36" s="246"/>
      <c r="C36" s="246"/>
      <c r="D36" s="249"/>
      <c r="E36" s="3"/>
      <c r="F36" s="46"/>
    </row>
    <row r="37" spans="1:6" ht="15.75">
      <c r="A37" s="243"/>
      <c r="B37" s="246"/>
      <c r="C37" s="246"/>
      <c r="D37" s="249"/>
      <c r="E37" s="3"/>
      <c r="F37" s="46"/>
    </row>
    <row r="38" spans="1:6" ht="45">
      <c r="A38" s="243"/>
      <c r="B38" s="246"/>
      <c r="C38" s="246"/>
      <c r="D38" s="249"/>
      <c r="E38" s="3" t="s">
        <v>350</v>
      </c>
      <c r="F38" s="46"/>
    </row>
    <row r="39" spans="1:6" ht="16" thickBot="1">
      <c r="A39" s="244"/>
      <c r="B39" s="247"/>
      <c r="C39" s="247"/>
      <c r="D39" s="250"/>
      <c r="E39" s="10"/>
      <c r="F39" s="45"/>
    </row>
    <row r="40" spans="1:6" ht="45">
      <c r="A40" s="242" t="s">
        <v>1470</v>
      </c>
      <c r="B40" s="245" t="s">
        <v>349</v>
      </c>
      <c r="C40" s="245" t="s">
        <v>348</v>
      </c>
      <c r="D40" s="248" t="s">
        <v>449</v>
      </c>
      <c r="E40" s="3" t="s">
        <v>347</v>
      </c>
      <c r="F40" s="3" t="s">
        <v>433</v>
      </c>
    </row>
    <row r="41" spans="1:6" ht="30">
      <c r="A41" s="243"/>
      <c r="B41" s="246"/>
      <c r="C41" s="246"/>
      <c r="D41" s="249"/>
      <c r="E41" s="3" t="s">
        <v>346</v>
      </c>
      <c r="F41" s="3" t="s">
        <v>446</v>
      </c>
    </row>
    <row r="42" spans="1:6" ht="30">
      <c r="A42" s="243"/>
      <c r="B42" s="246"/>
      <c r="C42" s="246"/>
      <c r="D42" s="249"/>
      <c r="E42" s="3"/>
      <c r="F42" s="3" t="s">
        <v>445</v>
      </c>
    </row>
    <row r="43" spans="1:6" ht="15.75">
      <c r="A43" s="243"/>
      <c r="B43" s="246"/>
      <c r="C43" s="246"/>
      <c r="D43" s="249"/>
      <c r="E43" s="3" t="s">
        <v>444</v>
      </c>
      <c r="F43" s="46"/>
    </row>
    <row r="44" spans="1:6" ht="16" thickBot="1">
      <c r="A44" s="244"/>
      <c r="B44" s="247"/>
      <c r="C44" s="247"/>
      <c r="D44" s="250"/>
      <c r="E44" s="10"/>
      <c r="F44" s="45"/>
    </row>
    <row r="45" spans="1:6" ht="45">
      <c r="A45" s="242" t="s">
        <v>1564</v>
      </c>
      <c r="B45" s="245" t="s">
        <v>443</v>
      </c>
      <c r="C45" s="245" t="s">
        <v>442</v>
      </c>
      <c r="D45" s="248" t="s">
        <v>441</v>
      </c>
      <c r="E45" s="3" t="s">
        <v>440</v>
      </c>
      <c r="F45" s="3" t="s">
        <v>462</v>
      </c>
    </row>
    <row r="46" spans="1:6" ht="30">
      <c r="A46" s="243"/>
      <c r="B46" s="246"/>
      <c r="C46" s="246"/>
      <c r="D46" s="249"/>
      <c r="E46" s="3" t="s">
        <v>439</v>
      </c>
      <c r="F46" s="3" t="s">
        <v>438</v>
      </c>
    </row>
    <row r="47" spans="1:6" ht="31" thickBot="1">
      <c r="A47" s="244"/>
      <c r="B47" s="247"/>
      <c r="C47" s="247"/>
      <c r="D47" s="250"/>
      <c r="E47" s="10" t="s">
        <v>437</v>
      </c>
      <c r="F47" s="10" t="s">
        <v>436</v>
      </c>
    </row>
    <row r="48" spans="1:6" ht="15.75">
      <c r="A48" s="242" t="s">
        <v>1464</v>
      </c>
      <c r="B48" s="245" t="s">
        <v>435</v>
      </c>
      <c r="C48" s="245" t="s">
        <v>471</v>
      </c>
      <c r="D48" s="248" t="s">
        <v>515</v>
      </c>
      <c r="E48" s="44" t="s">
        <v>434</v>
      </c>
      <c r="F48" s="3" t="s">
        <v>433</v>
      </c>
    </row>
    <row r="49" spans="1:6" ht="30">
      <c r="A49" s="243"/>
      <c r="B49" s="246"/>
      <c r="C49" s="246"/>
      <c r="D49" s="249"/>
      <c r="E49" s="44" t="s">
        <v>432</v>
      </c>
      <c r="F49" s="3" t="s">
        <v>431</v>
      </c>
    </row>
    <row r="50" spans="1:6" ht="30">
      <c r="A50" s="243"/>
      <c r="B50" s="246"/>
      <c r="C50" s="246"/>
      <c r="D50" s="249"/>
      <c r="E50" s="44" t="s">
        <v>430</v>
      </c>
      <c r="F50" s="3" t="s">
        <v>429</v>
      </c>
    </row>
    <row r="51" spans="1:6" ht="15.75">
      <c r="A51" s="243"/>
      <c r="B51" s="246"/>
      <c r="C51" s="246"/>
      <c r="D51" s="249"/>
      <c r="E51" s="44" t="s">
        <v>428</v>
      </c>
      <c r="F51" s="46"/>
    </row>
    <row r="52" spans="1:6" ht="15.75">
      <c r="A52" s="243"/>
      <c r="B52" s="246"/>
      <c r="C52" s="246"/>
      <c r="D52" s="249"/>
      <c r="E52" s="44" t="s">
        <v>427</v>
      </c>
      <c r="F52" s="46"/>
    </row>
    <row r="53" spans="1:6" ht="15.75">
      <c r="A53" s="243"/>
      <c r="B53" s="246"/>
      <c r="C53" s="246"/>
      <c r="D53" s="249"/>
      <c r="E53" s="44" t="s">
        <v>426</v>
      </c>
      <c r="F53" s="46"/>
    </row>
    <row r="54" spans="1:6" ht="15.75">
      <c r="A54" s="243"/>
      <c r="B54" s="246"/>
      <c r="C54" s="246"/>
      <c r="D54" s="249"/>
      <c r="E54" s="44" t="s">
        <v>425</v>
      </c>
      <c r="F54" s="46"/>
    </row>
    <row r="55" spans="1:6" ht="16" thickBot="1">
      <c r="A55" s="244"/>
      <c r="B55" s="247"/>
      <c r="C55" s="247"/>
      <c r="D55" s="250"/>
      <c r="E55" s="43" t="s">
        <v>564</v>
      </c>
      <c r="F55" s="45"/>
    </row>
    <row r="56" spans="1:6" ht="15.75">
      <c r="A56" s="242" t="s">
        <v>1462</v>
      </c>
      <c r="B56" s="245" t="s">
        <v>424</v>
      </c>
      <c r="C56" s="245" t="s">
        <v>417</v>
      </c>
      <c r="D56" s="248" t="s">
        <v>423</v>
      </c>
      <c r="E56" s="216" t="s">
        <v>422</v>
      </c>
      <c r="F56" s="3" t="s">
        <v>421</v>
      </c>
    </row>
    <row r="57" spans="1:6" ht="30">
      <c r="A57" s="243"/>
      <c r="B57" s="246"/>
      <c r="C57" s="246"/>
      <c r="D57" s="249"/>
      <c r="E57" s="224"/>
      <c r="F57" s="3" t="s">
        <v>420</v>
      </c>
    </row>
    <row r="58" spans="1:6" ht="31" thickBot="1">
      <c r="A58" s="244"/>
      <c r="B58" s="247"/>
      <c r="C58" s="247"/>
      <c r="D58" s="250"/>
      <c r="E58" s="217"/>
      <c r="F58" s="10" t="s">
        <v>419</v>
      </c>
    </row>
    <row r="59" spans="1:6" ht="45">
      <c r="A59" s="242" t="s">
        <v>1459</v>
      </c>
      <c r="B59" s="245" t="s">
        <v>418</v>
      </c>
      <c r="C59" s="245" t="s">
        <v>417</v>
      </c>
      <c r="D59" s="248" t="s">
        <v>416</v>
      </c>
      <c r="E59" s="3" t="s">
        <v>415</v>
      </c>
      <c r="F59" s="3" t="s">
        <v>414</v>
      </c>
    </row>
    <row r="60" spans="1:6" ht="30">
      <c r="A60" s="243"/>
      <c r="B60" s="246"/>
      <c r="C60" s="246"/>
      <c r="D60" s="249"/>
      <c r="E60" s="3"/>
      <c r="F60" s="3" t="s">
        <v>413</v>
      </c>
    </row>
    <row r="61" spans="1:6" ht="31" thickBot="1">
      <c r="A61" s="244"/>
      <c r="B61" s="247"/>
      <c r="C61" s="247"/>
      <c r="D61" s="250"/>
      <c r="E61" s="10" t="s">
        <v>412</v>
      </c>
      <c r="F61" s="10" t="s">
        <v>411</v>
      </c>
    </row>
    <row r="62" spans="1:6" ht="15.75">
      <c r="A62" s="242" t="s">
        <v>1456</v>
      </c>
      <c r="B62" s="245" t="s">
        <v>506</v>
      </c>
      <c r="C62" s="245" t="s">
        <v>505</v>
      </c>
      <c r="D62" s="248" t="s">
        <v>478</v>
      </c>
      <c r="E62" s="216" t="s">
        <v>504</v>
      </c>
      <c r="F62" s="3" t="s">
        <v>503</v>
      </c>
    </row>
    <row r="63" spans="1:6" ht="30">
      <c r="A63" s="243"/>
      <c r="B63" s="246"/>
      <c r="C63" s="246"/>
      <c r="D63" s="249"/>
      <c r="E63" s="224"/>
      <c r="F63" s="3" t="s">
        <v>502</v>
      </c>
    </row>
    <row r="64" spans="1:6" ht="31" thickBot="1">
      <c r="A64" s="244"/>
      <c r="B64" s="247"/>
      <c r="C64" s="247"/>
      <c r="D64" s="250"/>
      <c r="E64" s="217"/>
      <c r="F64" s="10" t="s">
        <v>501</v>
      </c>
    </row>
    <row r="65" spans="1:6" ht="15.75">
      <c r="A65" s="242" t="s">
        <v>1553</v>
      </c>
      <c r="B65" s="245" t="s">
        <v>500</v>
      </c>
      <c r="C65" s="53" t="s">
        <v>499</v>
      </c>
      <c r="D65" s="248" t="s">
        <v>524</v>
      </c>
      <c r="E65" s="216" t="s">
        <v>498</v>
      </c>
      <c r="F65" s="3" t="s">
        <v>497</v>
      </c>
    </row>
    <row r="66" spans="1:6" ht="30">
      <c r="A66" s="243"/>
      <c r="B66" s="246"/>
      <c r="C66" s="53" t="s">
        <v>496</v>
      </c>
      <c r="D66" s="249"/>
      <c r="E66" s="224"/>
      <c r="F66" s="3" t="s">
        <v>495</v>
      </c>
    </row>
    <row r="67" spans="1:6" ht="31" thickBot="1">
      <c r="A67" s="244"/>
      <c r="B67" s="247"/>
      <c r="C67" s="54"/>
      <c r="D67" s="250"/>
      <c r="E67" s="217"/>
      <c r="F67" s="10" t="s">
        <v>399</v>
      </c>
    </row>
    <row r="68" spans="1:6" ht="45">
      <c r="A68" s="242" t="s">
        <v>1550</v>
      </c>
      <c r="B68" s="245" t="s">
        <v>603</v>
      </c>
      <c r="C68" s="245" t="s">
        <v>398</v>
      </c>
      <c r="D68" s="248" t="s">
        <v>524</v>
      </c>
      <c r="E68" s="3" t="s">
        <v>397</v>
      </c>
      <c r="F68" s="3" t="s">
        <v>396</v>
      </c>
    </row>
    <row r="69" spans="1:6" ht="15.75">
      <c r="A69" s="243"/>
      <c r="B69" s="246"/>
      <c r="C69" s="246"/>
      <c r="D69" s="249"/>
      <c r="E69" s="3"/>
      <c r="F69" s="3"/>
    </row>
    <row r="70" spans="1:6" ht="30">
      <c r="A70" s="243"/>
      <c r="B70" s="246"/>
      <c r="C70" s="246"/>
      <c r="D70" s="249"/>
      <c r="E70" s="52" t="s">
        <v>395</v>
      </c>
      <c r="F70" s="3" t="s">
        <v>394</v>
      </c>
    </row>
    <row r="71" spans="1:6" ht="31" thickBot="1">
      <c r="A71" s="244"/>
      <c r="B71" s="247"/>
      <c r="C71" s="247"/>
      <c r="D71" s="250"/>
      <c r="E71" s="45"/>
      <c r="F71" s="10" t="s">
        <v>488</v>
      </c>
    </row>
    <row r="72" spans="1:6" ht="45">
      <c r="A72" s="242" t="s">
        <v>1547</v>
      </c>
      <c r="B72" s="245" t="s">
        <v>602</v>
      </c>
      <c r="C72" s="245" t="s">
        <v>487</v>
      </c>
      <c r="D72" s="248" t="s">
        <v>524</v>
      </c>
      <c r="E72" s="3" t="s">
        <v>486</v>
      </c>
      <c r="F72" s="3" t="s">
        <v>485</v>
      </c>
    </row>
    <row r="73" spans="1:6" ht="30">
      <c r="A73" s="243"/>
      <c r="B73" s="246"/>
      <c r="C73" s="246"/>
      <c r="D73" s="249"/>
      <c r="E73" s="52" t="s">
        <v>484</v>
      </c>
      <c r="F73" s="3"/>
    </row>
    <row r="74" spans="1:6" ht="30">
      <c r="A74" s="243"/>
      <c r="B74" s="246"/>
      <c r="C74" s="246"/>
      <c r="D74" s="249"/>
      <c r="E74" s="46"/>
      <c r="F74" s="3" t="s">
        <v>483</v>
      </c>
    </row>
    <row r="75" spans="1:6" ht="31" thickBot="1">
      <c r="A75" s="244"/>
      <c r="B75" s="247"/>
      <c r="C75" s="247"/>
      <c r="D75" s="250"/>
      <c r="E75" s="45"/>
      <c r="F75" s="10" t="s">
        <v>482</v>
      </c>
    </row>
    <row r="76" spans="1:6" ht="45">
      <c r="A76" s="252" t="s">
        <v>481</v>
      </c>
      <c r="B76" s="255" t="s">
        <v>480</v>
      </c>
      <c r="C76" s="245" t="s">
        <v>479</v>
      </c>
      <c r="D76" s="248" t="s">
        <v>478</v>
      </c>
      <c r="E76" s="3" t="s">
        <v>477</v>
      </c>
      <c r="F76" s="3" t="s">
        <v>476</v>
      </c>
    </row>
    <row r="77" spans="1:6" ht="30">
      <c r="A77" s="253"/>
      <c r="B77" s="256"/>
      <c r="C77" s="246"/>
      <c r="D77" s="249"/>
      <c r="E77" s="52" t="s">
        <v>475</v>
      </c>
      <c r="F77" s="3"/>
    </row>
    <row r="78" spans="1:6" ht="30">
      <c r="A78" s="253"/>
      <c r="B78" s="256"/>
      <c r="C78" s="246"/>
      <c r="D78" s="249"/>
      <c r="E78" s="47"/>
      <c r="F78" s="3" t="s">
        <v>474</v>
      </c>
    </row>
    <row r="79" spans="1:6" ht="31" thickBot="1">
      <c r="A79" s="254"/>
      <c r="B79" s="257"/>
      <c r="C79" s="247"/>
      <c r="D79" s="250"/>
      <c r="E79" s="10"/>
      <c r="F79" s="10" t="s">
        <v>473</v>
      </c>
    </row>
    <row r="80" spans="1:6" ht="15.75">
      <c r="A80" s="242" t="s">
        <v>1541</v>
      </c>
      <c r="B80" s="245" t="s">
        <v>472</v>
      </c>
      <c r="C80" s="245" t="s">
        <v>471</v>
      </c>
      <c r="D80" s="248" t="s">
        <v>464</v>
      </c>
      <c r="E80" s="216" t="s">
        <v>470</v>
      </c>
      <c r="F80" s="3" t="s">
        <v>469</v>
      </c>
    </row>
    <row r="81" spans="1:6" ht="15.75">
      <c r="A81" s="243"/>
      <c r="B81" s="246"/>
      <c r="C81" s="246"/>
      <c r="D81" s="249"/>
      <c r="E81" s="224"/>
      <c r="F81" s="3"/>
    </row>
    <row r="82" spans="1:6" ht="30">
      <c r="A82" s="243"/>
      <c r="B82" s="246"/>
      <c r="C82" s="246"/>
      <c r="D82" s="249"/>
      <c r="E82" s="224"/>
      <c r="F82" s="3" t="s">
        <v>468</v>
      </c>
    </row>
    <row r="83" spans="1:6" ht="31" thickBot="1">
      <c r="A83" s="244"/>
      <c r="B83" s="247"/>
      <c r="C83" s="247"/>
      <c r="D83" s="250"/>
      <c r="E83" s="217"/>
      <c r="F83" s="10" t="s">
        <v>467</v>
      </c>
    </row>
    <row r="84" spans="1:6" ht="45">
      <c r="A84" s="242" t="s">
        <v>1538</v>
      </c>
      <c r="B84" s="245" t="s">
        <v>466</v>
      </c>
      <c r="C84" s="53" t="s">
        <v>465</v>
      </c>
      <c r="D84" s="248" t="s">
        <v>464</v>
      </c>
      <c r="E84" s="44" t="s">
        <v>463</v>
      </c>
      <c r="F84" s="44" t="s">
        <v>462</v>
      </c>
    </row>
    <row r="85" spans="1:6" ht="45">
      <c r="A85" s="243"/>
      <c r="B85" s="246"/>
      <c r="C85" s="53" t="s">
        <v>461</v>
      </c>
      <c r="D85" s="249"/>
      <c r="E85" s="52" t="s">
        <v>460</v>
      </c>
      <c r="F85" s="3" t="s">
        <v>553</v>
      </c>
    </row>
    <row r="86" spans="1:6" ht="30">
      <c r="A86" s="243"/>
      <c r="B86" s="246"/>
      <c r="C86" s="51"/>
      <c r="D86" s="249"/>
      <c r="E86" s="47"/>
      <c r="F86" s="3" t="s">
        <v>552</v>
      </c>
    </row>
    <row r="87" spans="1:6" ht="16" thickBot="1">
      <c r="A87" s="244"/>
      <c r="B87" s="247"/>
      <c r="C87" s="50"/>
      <c r="D87" s="250"/>
      <c r="E87" s="43"/>
      <c r="F87" s="45"/>
    </row>
    <row r="88" spans="1:6" ht="30">
      <c r="A88" s="252" t="s">
        <v>551</v>
      </c>
      <c r="B88" s="255" t="s">
        <v>550</v>
      </c>
      <c r="C88" s="245" t="s">
        <v>549</v>
      </c>
      <c r="D88" s="248" t="s">
        <v>548</v>
      </c>
      <c r="E88" s="44" t="s">
        <v>547</v>
      </c>
      <c r="F88" s="3" t="s">
        <v>546</v>
      </c>
    </row>
    <row r="89" spans="1:6" ht="30">
      <c r="A89" s="253"/>
      <c r="B89" s="256"/>
      <c r="C89" s="246"/>
      <c r="D89" s="249"/>
      <c r="E89" s="3"/>
      <c r="F89" s="3" t="s">
        <v>545</v>
      </c>
    </row>
    <row r="90" spans="1:6" ht="45">
      <c r="A90" s="253"/>
      <c r="B90" s="256"/>
      <c r="C90" s="246"/>
      <c r="D90" s="249"/>
      <c r="E90" s="44" t="s">
        <v>544</v>
      </c>
      <c r="F90" s="3" t="s">
        <v>543</v>
      </c>
    </row>
    <row r="91" spans="1:6" ht="15.75">
      <c r="A91" s="253"/>
      <c r="B91" s="256"/>
      <c r="C91" s="246"/>
      <c r="D91" s="249"/>
      <c r="E91" s="44"/>
      <c r="F91" s="46"/>
    </row>
    <row r="92" spans="1:6" ht="30">
      <c r="A92" s="253"/>
      <c r="B92" s="256"/>
      <c r="C92" s="246"/>
      <c r="D92" s="249"/>
      <c r="E92" s="3" t="s">
        <v>452</v>
      </c>
      <c r="F92" s="46"/>
    </row>
    <row r="93" spans="1:6" ht="16" thickBot="1">
      <c r="A93" s="254"/>
      <c r="B93" s="257"/>
      <c r="C93" s="247"/>
      <c r="D93" s="250"/>
      <c r="E93" s="10"/>
      <c r="F93" s="45"/>
    </row>
    <row r="94" spans="1:6" ht="15.75">
      <c r="A94" s="242" t="s">
        <v>1532</v>
      </c>
      <c r="B94" s="245" t="s">
        <v>451</v>
      </c>
      <c r="C94" s="245" t="s">
        <v>450</v>
      </c>
      <c r="D94" s="248" t="s">
        <v>449</v>
      </c>
      <c r="E94" s="216" t="s">
        <v>448</v>
      </c>
      <c r="F94" s="3" t="s">
        <v>447</v>
      </c>
    </row>
    <row r="95" spans="1:6" ht="30">
      <c r="A95" s="243"/>
      <c r="B95" s="246"/>
      <c r="C95" s="246"/>
      <c r="D95" s="249"/>
      <c r="E95" s="224"/>
      <c r="F95" s="3" t="s">
        <v>534</v>
      </c>
    </row>
    <row r="96" spans="1:6" ht="30">
      <c r="A96" s="243"/>
      <c r="B96" s="246"/>
      <c r="C96" s="246"/>
      <c r="D96" s="249"/>
      <c r="E96" s="224"/>
      <c r="F96" s="3" t="s">
        <v>533</v>
      </c>
    </row>
    <row r="97" spans="1:6" ht="16" thickBot="1">
      <c r="A97" s="244"/>
      <c r="B97" s="247"/>
      <c r="C97" s="247"/>
      <c r="D97" s="250"/>
      <c r="E97" s="217"/>
      <c r="F97" s="43"/>
    </row>
    <row r="98" spans="1:6" ht="15.75">
      <c r="A98" s="242" t="s">
        <v>1529</v>
      </c>
      <c r="B98" s="245" t="s">
        <v>532</v>
      </c>
      <c r="C98" s="245" t="s">
        <v>531</v>
      </c>
      <c r="D98" s="248"/>
      <c r="E98" s="44" t="s">
        <v>530</v>
      </c>
      <c r="F98" s="3" t="s">
        <v>529</v>
      </c>
    </row>
    <row r="99" spans="1:6" ht="30">
      <c r="A99" s="243"/>
      <c r="B99" s="246"/>
      <c r="C99" s="246"/>
      <c r="D99" s="249"/>
      <c r="E99" s="44" t="s">
        <v>618</v>
      </c>
      <c r="F99" s="3" t="s">
        <v>528</v>
      </c>
    </row>
    <row r="100" spans="1:6" ht="31" thickBot="1">
      <c r="A100" s="244"/>
      <c r="B100" s="247"/>
      <c r="C100" s="247"/>
      <c r="D100" s="250"/>
      <c r="E100" s="45"/>
      <c r="F100" s="10" t="s">
        <v>527</v>
      </c>
    </row>
    <row r="101" spans="1:6" ht="60">
      <c r="A101" s="242" t="s">
        <v>1526</v>
      </c>
      <c r="B101" s="245" t="s">
        <v>526</v>
      </c>
      <c r="C101" s="245" t="s">
        <v>525</v>
      </c>
      <c r="D101" s="248" t="s">
        <v>524</v>
      </c>
      <c r="E101" s="44" t="s">
        <v>523</v>
      </c>
      <c r="F101" s="44" t="s">
        <v>522</v>
      </c>
    </row>
    <row r="102" spans="1:6" ht="45">
      <c r="A102" s="243"/>
      <c r="B102" s="246"/>
      <c r="C102" s="246"/>
      <c r="D102" s="249"/>
      <c r="E102" s="44" t="s">
        <v>521</v>
      </c>
      <c r="F102" s="44"/>
    </row>
    <row r="103" spans="1:6" ht="30">
      <c r="A103" s="243"/>
      <c r="B103" s="246"/>
      <c r="C103" s="246"/>
      <c r="D103" s="249"/>
      <c r="E103" s="44" t="s">
        <v>520</v>
      </c>
      <c r="F103" s="44" t="s">
        <v>519</v>
      </c>
    </row>
    <row r="104" spans="1:6" ht="30">
      <c r="A104" s="243"/>
      <c r="B104" s="246"/>
      <c r="C104" s="246"/>
      <c r="D104" s="249"/>
      <c r="E104" s="47"/>
      <c r="F104" s="44" t="s">
        <v>518</v>
      </c>
    </row>
    <row r="105" spans="1:6" ht="16" thickBot="1">
      <c r="A105" s="244"/>
      <c r="B105" s="247"/>
      <c r="C105" s="247"/>
      <c r="D105" s="250"/>
      <c r="E105" s="43"/>
      <c r="F105" s="45"/>
    </row>
    <row r="106" spans="1:6">
      <c r="A106" s="242" t="s">
        <v>1523</v>
      </c>
      <c r="B106" s="245" t="s">
        <v>517</v>
      </c>
      <c r="C106" s="245" t="s">
        <v>516</v>
      </c>
      <c r="D106" s="248" t="s">
        <v>515</v>
      </c>
      <c r="E106" s="216" t="s">
        <v>514</v>
      </c>
      <c r="F106" s="216" t="s">
        <v>494</v>
      </c>
    </row>
    <row r="107" spans="1:6" ht="14" thickBot="1">
      <c r="A107" s="244"/>
      <c r="B107" s="247"/>
      <c r="C107" s="247"/>
      <c r="D107" s="250"/>
      <c r="E107" s="217"/>
      <c r="F107" s="217"/>
    </row>
    <row r="108" spans="1:6" ht="45">
      <c r="A108" s="242" t="s">
        <v>1521</v>
      </c>
      <c r="B108" s="245" t="s">
        <v>513</v>
      </c>
      <c r="C108" s="245" t="s">
        <v>512</v>
      </c>
      <c r="D108" s="248" t="s">
        <v>511</v>
      </c>
      <c r="E108" s="44" t="s">
        <v>510</v>
      </c>
      <c r="F108" s="44" t="s">
        <v>509</v>
      </c>
    </row>
    <row r="109" spans="1:6" ht="15.75">
      <c r="A109" s="243"/>
      <c r="B109" s="246"/>
      <c r="C109" s="246"/>
      <c r="D109" s="249"/>
      <c r="E109" s="44"/>
      <c r="F109" s="44"/>
    </row>
    <row r="110" spans="1:6" ht="30">
      <c r="A110" s="243"/>
      <c r="B110" s="246"/>
      <c r="C110" s="246"/>
      <c r="D110" s="249"/>
      <c r="E110" s="44" t="s">
        <v>508</v>
      </c>
      <c r="F110" s="44" t="s">
        <v>507</v>
      </c>
    </row>
    <row r="111" spans="1:6" ht="31" thickBot="1">
      <c r="A111" s="244"/>
      <c r="B111" s="247"/>
      <c r="C111" s="247"/>
      <c r="D111" s="250"/>
      <c r="E111" s="45"/>
      <c r="F111" s="43" t="s">
        <v>626</v>
      </c>
    </row>
    <row r="112" spans="1:6" ht="15.75">
      <c r="A112" s="242" t="s">
        <v>1518</v>
      </c>
      <c r="B112" s="245" t="s">
        <v>625</v>
      </c>
      <c r="C112" s="245" t="s">
        <v>624</v>
      </c>
      <c r="D112" s="248" t="s">
        <v>623</v>
      </c>
      <c r="E112" s="44" t="s">
        <v>622</v>
      </c>
      <c r="F112" s="44" t="s">
        <v>621</v>
      </c>
    </row>
    <row r="113" spans="1:6" ht="15.75">
      <c r="A113" s="243"/>
      <c r="B113" s="246"/>
      <c r="C113" s="246"/>
      <c r="D113" s="249"/>
      <c r="E113" s="44" t="s">
        <v>620</v>
      </c>
      <c r="F113" s="44"/>
    </row>
    <row r="114" spans="1:6" ht="30">
      <c r="A114" s="243"/>
      <c r="B114" s="246"/>
      <c r="C114" s="246"/>
      <c r="D114" s="249"/>
      <c r="E114" s="44"/>
      <c r="F114" s="44" t="s">
        <v>619</v>
      </c>
    </row>
    <row r="115" spans="1:6" ht="31" thickBot="1">
      <c r="A115" s="244"/>
      <c r="B115" s="247"/>
      <c r="C115" s="247"/>
      <c r="D115" s="250"/>
      <c r="E115" s="43" t="s">
        <v>618</v>
      </c>
      <c r="F115" s="43" t="s">
        <v>617</v>
      </c>
    </row>
    <row r="116" spans="1:6">
      <c r="A116" s="242" t="s">
        <v>1515</v>
      </c>
      <c r="B116" s="245" t="s">
        <v>616</v>
      </c>
      <c r="C116" s="245" t="s">
        <v>615</v>
      </c>
      <c r="D116" s="248" t="s">
        <v>614</v>
      </c>
      <c r="E116" s="216" t="s">
        <v>613</v>
      </c>
      <c r="F116" s="216" t="s">
        <v>494</v>
      </c>
    </row>
    <row r="117" spans="1:6" ht="14" thickBot="1">
      <c r="A117" s="244"/>
      <c r="B117" s="247"/>
      <c r="C117" s="247"/>
      <c r="D117" s="250"/>
      <c r="E117" s="217"/>
      <c r="F117" s="217"/>
    </row>
    <row r="118" spans="1:6" ht="30">
      <c r="A118" s="242" t="s">
        <v>1621</v>
      </c>
      <c r="B118" s="245" t="s">
        <v>493</v>
      </c>
      <c r="C118" s="245" t="s">
        <v>562</v>
      </c>
      <c r="D118" s="248" t="s">
        <v>492</v>
      </c>
      <c r="E118" s="44" t="s">
        <v>491</v>
      </c>
      <c r="F118" s="44" t="s">
        <v>490</v>
      </c>
    </row>
    <row r="119" spans="1:6" ht="30">
      <c r="A119" s="243"/>
      <c r="B119" s="246"/>
      <c r="C119" s="246"/>
      <c r="D119" s="249"/>
      <c r="E119" s="44" t="s">
        <v>489</v>
      </c>
      <c r="F119" s="44" t="s">
        <v>582</v>
      </c>
    </row>
    <row r="120" spans="1:6" ht="30">
      <c r="A120" s="243"/>
      <c r="B120" s="246"/>
      <c r="C120" s="246"/>
      <c r="D120" s="249"/>
      <c r="E120" s="47"/>
      <c r="F120" s="44" t="s">
        <v>581</v>
      </c>
    </row>
    <row r="121" spans="1:6" ht="15.75">
      <c r="A121" s="243"/>
      <c r="B121" s="246"/>
      <c r="C121" s="246"/>
      <c r="D121" s="249"/>
      <c r="E121" s="44"/>
      <c r="F121" s="44"/>
    </row>
    <row r="122" spans="1:6" ht="45">
      <c r="A122" s="243"/>
      <c r="B122" s="246"/>
      <c r="C122" s="246"/>
      <c r="D122" s="249"/>
      <c r="E122" s="44" t="s">
        <v>580</v>
      </c>
      <c r="F122" s="44" t="s">
        <v>559</v>
      </c>
    </row>
    <row r="123" spans="1:6" ht="30">
      <c r="A123" s="243"/>
      <c r="B123" s="246"/>
      <c r="C123" s="246"/>
      <c r="D123" s="249"/>
      <c r="E123" s="44" t="s">
        <v>579</v>
      </c>
      <c r="F123" s="44" t="s">
        <v>578</v>
      </c>
    </row>
    <row r="124" spans="1:6" ht="30">
      <c r="A124" s="243"/>
      <c r="B124" s="246"/>
      <c r="C124" s="246"/>
      <c r="D124" s="249"/>
      <c r="E124" s="44" t="s">
        <v>577</v>
      </c>
      <c r="F124" s="44" t="s">
        <v>576</v>
      </c>
    </row>
    <row r="125" spans="1:6" ht="16" thickBot="1">
      <c r="A125" s="244"/>
      <c r="B125" s="247"/>
      <c r="C125" s="247"/>
      <c r="D125" s="250"/>
      <c r="E125" s="43"/>
      <c r="F125" s="45"/>
    </row>
    <row r="126" spans="1:6" ht="15.75">
      <c r="A126" s="242" t="s">
        <v>1508</v>
      </c>
      <c r="B126" s="245" t="s">
        <v>575</v>
      </c>
      <c r="C126" s="245" t="s">
        <v>574</v>
      </c>
      <c r="D126" s="248" t="s">
        <v>573</v>
      </c>
      <c r="E126" s="44" t="s">
        <v>572</v>
      </c>
      <c r="F126" s="44" t="s">
        <v>571</v>
      </c>
    </row>
    <row r="127" spans="1:6" ht="30">
      <c r="A127" s="243"/>
      <c r="B127" s="246"/>
      <c r="C127" s="246"/>
      <c r="D127" s="249"/>
      <c r="E127" s="44" t="s">
        <v>570</v>
      </c>
      <c r="F127" s="44" t="s">
        <v>569</v>
      </c>
    </row>
    <row r="128" spans="1:6" ht="30">
      <c r="A128" s="243"/>
      <c r="B128" s="246"/>
      <c r="C128" s="246"/>
      <c r="D128" s="249"/>
      <c r="E128" s="44" t="s">
        <v>568</v>
      </c>
      <c r="F128" s="44" t="s">
        <v>567</v>
      </c>
    </row>
    <row r="129" spans="1:6" ht="15.75">
      <c r="A129" s="243"/>
      <c r="B129" s="246"/>
      <c r="C129" s="246"/>
      <c r="D129" s="249"/>
      <c r="E129" s="44" t="s">
        <v>566</v>
      </c>
      <c r="F129" s="46"/>
    </row>
    <row r="130" spans="1:6" ht="15.75">
      <c r="A130" s="243"/>
      <c r="B130" s="246"/>
      <c r="C130" s="246"/>
      <c r="D130" s="249"/>
      <c r="E130" s="44" t="s">
        <v>565</v>
      </c>
      <c r="F130" s="46"/>
    </row>
    <row r="131" spans="1:6" ht="16" thickBot="1">
      <c r="A131" s="244"/>
      <c r="B131" s="247"/>
      <c r="C131" s="247"/>
      <c r="D131" s="250"/>
      <c r="E131" s="43" t="s">
        <v>564</v>
      </c>
      <c r="F131" s="45"/>
    </row>
    <row r="132" spans="1:6" ht="45">
      <c r="A132" s="242" t="s">
        <v>1505</v>
      </c>
      <c r="B132" s="245" t="s">
        <v>563</v>
      </c>
      <c r="C132" s="245" t="s">
        <v>562</v>
      </c>
      <c r="D132" s="248" t="s">
        <v>561</v>
      </c>
      <c r="E132" s="44" t="s">
        <v>560</v>
      </c>
      <c r="F132" s="44" t="s">
        <v>559</v>
      </c>
    </row>
    <row r="133" spans="1:6" ht="30">
      <c r="A133" s="243"/>
      <c r="B133" s="246"/>
      <c r="C133" s="246"/>
      <c r="D133" s="249"/>
      <c r="E133" s="49"/>
      <c r="F133" s="44" t="s">
        <v>558</v>
      </c>
    </row>
    <row r="134" spans="1:6" ht="30">
      <c r="A134" s="243"/>
      <c r="B134" s="246"/>
      <c r="C134" s="246"/>
      <c r="D134" s="249"/>
      <c r="E134" s="44" t="s">
        <v>557</v>
      </c>
      <c r="F134" s="44" t="s">
        <v>556</v>
      </c>
    </row>
    <row r="135" spans="1:6" ht="15.75">
      <c r="A135" s="243"/>
      <c r="B135" s="246"/>
      <c r="C135" s="246"/>
      <c r="D135" s="249"/>
      <c r="E135" s="3"/>
      <c r="F135" s="46"/>
    </row>
    <row r="136" spans="1:6" ht="30">
      <c r="A136" s="243"/>
      <c r="B136" s="246"/>
      <c r="C136" s="246"/>
      <c r="D136" s="249"/>
      <c r="E136" s="48" t="s">
        <v>555</v>
      </c>
      <c r="F136" s="46"/>
    </row>
    <row r="137" spans="1:6" ht="30">
      <c r="A137" s="243"/>
      <c r="B137" s="246"/>
      <c r="C137" s="246"/>
      <c r="D137" s="249"/>
      <c r="E137" s="48" t="s">
        <v>554</v>
      </c>
      <c r="F137" s="46"/>
    </row>
    <row r="138" spans="1:6" ht="30">
      <c r="A138" s="243"/>
      <c r="B138" s="246"/>
      <c r="C138" s="246"/>
      <c r="D138" s="249"/>
      <c r="E138" s="47" t="s">
        <v>590</v>
      </c>
      <c r="F138" s="46"/>
    </row>
    <row r="139" spans="1:6" ht="16" thickBot="1">
      <c r="A139" s="244"/>
      <c r="B139" s="247"/>
      <c r="C139" s="247"/>
      <c r="D139" s="250"/>
      <c r="E139" s="43"/>
      <c r="F139" s="45"/>
    </row>
    <row r="140" spans="1:6" ht="15.75">
      <c r="A140" s="242" t="s">
        <v>1503</v>
      </c>
      <c r="B140" s="245" t="s">
        <v>589</v>
      </c>
      <c r="C140" s="245" t="s">
        <v>588</v>
      </c>
      <c r="D140" s="248" t="s">
        <v>699</v>
      </c>
      <c r="E140" s="248" t="s">
        <v>587</v>
      </c>
      <c r="F140" s="44" t="s">
        <v>586</v>
      </c>
    </row>
    <row r="141" spans="1:6" ht="30">
      <c r="A141" s="243"/>
      <c r="B141" s="246"/>
      <c r="C141" s="246"/>
      <c r="D141" s="249"/>
      <c r="E141" s="249"/>
      <c r="F141" s="44" t="s">
        <v>585</v>
      </c>
    </row>
    <row r="142" spans="1:6" ht="31" thickBot="1">
      <c r="A142" s="244"/>
      <c r="B142" s="247"/>
      <c r="C142" s="247"/>
      <c r="D142" s="250"/>
      <c r="E142" s="250"/>
      <c r="F142" s="43" t="s">
        <v>584</v>
      </c>
    </row>
    <row r="143" spans="1:6" ht="30">
      <c r="A143" s="242" t="s">
        <v>1610</v>
      </c>
      <c r="B143" s="245" t="s">
        <v>583</v>
      </c>
      <c r="C143" s="245" t="s">
        <v>700</v>
      </c>
      <c r="D143" s="248" t="s">
        <v>699</v>
      </c>
      <c r="E143" s="3" t="s">
        <v>698</v>
      </c>
      <c r="F143" s="216" t="s">
        <v>697</v>
      </c>
    </row>
    <row r="144" spans="1:6" ht="15.75">
      <c r="A144" s="243"/>
      <c r="B144" s="246"/>
      <c r="C144" s="246"/>
      <c r="D144" s="249"/>
      <c r="E144" s="3"/>
      <c r="F144" s="224"/>
    </row>
    <row r="145" spans="1:6" ht="30">
      <c r="A145" s="243"/>
      <c r="B145" s="246"/>
      <c r="C145" s="246"/>
      <c r="D145" s="249"/>
      <c r="E145" s="3" t="s">
        <v>542</v>
      </c>
      <c r="F145" s="224"/>
    </row>
    <row r="146" spans="1:6" ht="15.75">
      <c r="A146" s="243"/>
      <c r="B146" s="246"/>
      <c r="C146" s="246"/>
      <c r="D146" s="249"/>
      <c r="E146" s="3"/>
      <c r="F146" s="224"/>
    </row>
    <row r="147" spans="1:6" ht="45">
      <c r="A147" s="243"/>
      <c r="B147" s="246"/>
      <c r="C147" s="246"/>
      <c r="D147" s="249"/>
      <c r="E147" s="3" t="s">
        <v>541</v>
      </c>
      <c r="F147" s="224"/>
    </row>
    <row r="148" spans="1:6" ht="16" thickBot="1">
      <c r="A148" s="244"/>
      <c r="B148" s="247"/>
      <c r="C148" s="247"/>
      <c r="D148" s="250"/>
      <c r="E148" s="10"/>
      <c r="F148" s="217"/>
    </row>
    <row r="149" spans="1:6">
      <c r="A149" s="4"/>
    </row>
    <row r="150" spans="1:6">
      <c r="A150" s="4"/>
    </row>
  </sheetData>
  <mergeCells count="136">
    <mergeCell ref="F2:F3"/>
    <mergeCell ref="A4:A7"/>
    <mergeCell ref="B4:B7"/>
    <mergeCell ref="C4:C7"/>
    <mergeCell ref="D4:D7"/>
    <mergeCell ref="A2:A3"/>
    <mergeCell ref="B2:B3"/>
    <mergeCell ref="D2:D3"/>
    <mergeCell ref="A8:A12"/>
    <mergeCell ref="B8:B12"/>
    <mergeCell ref="C8:C12"/>
    <mergeCell ref="D8:D12"/>
    <mergeCell ref="A13:A18"/>
    <mergeCell ref="B13:B18"/>
    <mergeCell ref="C13:C18"/>
    <mergeCell ref="D13:D18"/>
    <mergeCell ref="E2:E3"/>
    <mergeCell ref="A19:A21"/>
    <mergeCell ref="B19:B21"/>
    <mergeCell ref="C19:C21"/>
    <mergeCell ref="D19:D21"/>
    <mergeCell ref="E19:E21"/>
    <mergeCell ref="A22:A39"/>
    <mergeCell ref="B22:B39"/>
    <mergeCell ref="C22:C39"/>
    <mergeCell ref="D22:D39"/>
    <mergeCell ref="A65:A67"/>
    <mergeCell ref="B65:B67"/>
    <mergeCell ref="D65:D67"/>
    <mergeCell ref="E65:E67"/>
    <mergeCell ref="A68:A71"/>
    <mergeCell ref="B68:B71"/>
    <mergeCell ref="C68:C71"/>
    <mergeCell ref="D68:D71"/>
    <mergeCell ref="A40:A44"/>
    <mergeCell ref="B40:B44"/>
    <mergeCell ref="C40:C44"/>
    <mergeCell ref="D40:D44"/>
    <mergeCell ref="A45:A47"/>
    <mergeCell ref="B45:B47"/>
    <mergeCell ref="C45:C47"/>
    <mergeCell ref="D45:D47"/>
    <mergeCell ref="A48:A55"/>
    <mergeCell ref="B48:B55"/>
    <mergeCell ref="C48:C55"/>
    <mergeCell ref="D48:D55"/>
    <mergeCell ref="A56:A58"/>
    <mergeCell ref="B56:B58"/>
    <mergeCell ref="C56:C58"/>
    <mergeCell ref="D56:D58"/>
    <mergeCell ref="E56:E58"/>
    <mergeCell ref="A59:A61"/>
    <mergeCell ref="B59:B61"/>
    <mergeCell ref="C59:C61"/>
    <mergeCell ref="D59:D61"/>
    <mergeCell ref="A62:A64"/>
    <mergeCell ref="B62:B64"/>
    <mergeCell ref="C62:C64"/>
    <mergeCell ref="D62:D64"/>
    <mergeCell ref="E62:E64"/>
    <mergeCell ref="E80:E83"/>
    <mergeCell ref="A84:A87"/>
    <mergeCell ref="B84:B87"/>
    <mergeCell ref="D84:D87"/>
    <mergeCell ref="A72:A75"/>
    <mergeCell ref="B72:B75"/>
    <mergeCell ref="C72:C75"/>
    <mergeCell ref="D72:D75"/>
    <mergeCell ref="A76:A79"/>
    <mergeCell ref="B76:B79"/>
    <mergeCell ref="A80:A83"/>
    <mergeCell ref="B80:B83"/>
    <mergeCell ref="C80:C83"/>
    <mergeCell ref="D80:D83"/>
    <mergeCell ref="C76:C79"/>
    <mergeCell ref="D76:D79"/>
    <mergeCell ref="A88:A93"/>
    <mergeCell ref="B88:B93"/>
    <mergeCell ref="C88:C93"/>
    <mergeCell ref="D88:D93"/>
    <mergeCell ref="C101:C105"/>
    <mergeCell ref="D101:D105"/>
    <mergeCell ref="A106:A107"/>
    <mergeCell ref="B106:B107"/>
    <mergeCell ref="C106:C107"/>
    <mergeCell ref="D106:D107"/>
    <mergeCell ref="A98:A100"/>
    <mergeCell ref="B98:B100"/>
    <mergeCell ref="C98:C100"/>
    <mergeCell ref="D98:D100"/>
    <mergeCell ref="A101:A105"/>
    <mergeCell ref="B101:B105"/>
    <mergeCell ref="E106:E107"/>
    <mergeCell ref="F106:F107"/>
    <mergeCell ref="A94:A97"/>
    <mergeCell ref="B94:B97"/>
    <mergeCell ref="C94:C97"/>
    <mergeCell ref="D94:D97"/>
    <mergeCell ref="A1:F1"/>
    <mergeCell ref="E140:E142"/>
    <mergeCell ref="A143:A148"/>
    <mergeCell ref="B143:B148"/>
    <mergeCell ref="C143:C148"/>
    <mergeCell ref="D143:D148"/>
    <mergeCell ref="F143:F148"/>
    <mergeCell ref="B116:B117"/>
    <mergeCell ref="C116:C117"/>
    <mergeCell ref="D116:D117"/>
    <mergeCell ref="E116:E117"/>
    <mergeCell ref="F116:F117"/>
    <mergeCell ref="A108:A111"/>
    <mergeCell ref="B108:B111"/>
    <mergeCell ref="C108:C111"/>
    <mergeCell ref="D108:D111"/>
    <mergeCell ref="A112:A115"/>
    <mergeCell ref="E94:E97"/>
    <mergeCell ref="A132:A139"/>
    <mergeCell ref="B132:B139"/>
    <mergeCell ref="C132:C139"/>
    <mergeCell ref="D132:D139"/>
    <mergeCell ref="A140:A142"/>
    <mergeCell ref="B140:B142"/>
    <mergeCell ref="C140:C142"/>
    <mergeCell ref="D140:D142"/>
    <mergeCell ref="B112:B115"/>
    <mergeCell ref="C112:C115"/>
    <mergeCell ref="D112:D115"/>
    <mergeCell ref="A116:A117"/>
    <mergeCell ref="A118:A125"/>
    <mergeCell ref="B118:B125"/>
    <mergeCell ref="C118:C125"/>
    <mergeCell ref="D118:D125"/>
    <mergeCell ref="A126:A131"/>
    <mergeCell ref="B126:B131"/>
    <mergeCell ref="C126:C131"/>
    <mergeCell ref="D126:D131"/>
  </mergeCells>
  <phoneticPr fontId="1" type="noConversion"/>
  <pageMargins left="0.25" right="0.25" top="0.25" bottom="1" header="0.25" footer="0.25"/>
  <pageSetup scale="11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O91"/>
  <sheetViews>
    <sheetView view="pageLayout" topLeftCell="A42" workbookViewId="0">
      <selection activeCell="E8" sqref="E8"/>
    </sheetView>
  </sheetViews>
  <sheetFormatPr baseColWidth="10" defaultColWidth="11" defaultRowHeight="13"/>
  <cols>
    <col min="1" max="1" width="26.42578125" customWidth="1"/>
    <col min="8" max="8" width="48.85546875" customWidth="1"/>
    <col min="10" max="10" width="27.5703125" customWidth="1"/>
  </cols>
  <sheetData>
    <row r="1" spans="1:10">
      <c r="A1" s="262" t="s">
        <v>51</v>
      </c>
      <c r="B1" s="262"/>
      <c r="C1" s="262"/>
      <c r="D1" s="262"/>
      <c r="E1" s="262"/>
      <c r="F1" s="262"/>
      <c r="G1" s="262"/>
      <c r="H1" s="262"/>
      <c r="I1" s="262"/>
      <c r="J1" s="262"/>
    </row>
    <row r="2" spans="1:10" ht="14" thickBot="1">
      <c r="A2" s="263"/>
      <c r="B2" s="263"/>
      <c r="C2" s="263"/>
      <c r="D2" s="263"/>
      <c r="E2" s="263"/>
      <c r="F2" s="263"/>
      <c r="G2" s="263"/>
      <c r="H2" s="263"/>
      <c r="I2" s="263"/>
      <c r="J2" s="263"/>
    </row>
    <row r="3" spans="1:10" ht="16" thickBot="1">
      <c r="A3" s="98" t="s">
        <v>158</v>
      </c>
      <c r="B3" s="98" t="s">
        <v>50</v>
      </c>
      <c r="C3" s="98" t="s">
        <v>49</v>
      </c>
      <c r="D3" s="98" t="s">
        <v>157</v>
      </c>
      <c r="E3" s="98" t="s">
        <v>48</v>
      </c>
      <c r="F3" s="98" t="s">
        <v>47</v>
      </c>
      <c r="G3" s="98" t="s">
        <v>299</v>
      </c>
      <c r="H3" s="98" t="s">
        <v>298</v>
      </c>
      <c r="I3" s="98" t="s">
        <v>297</v>
      </c>
      <c r="J3" s="97" t="s">
        <v>290</v>
      </c>
    </row>
    <row r="4" spans="1:10" ht="15">
      <c r="A4" s="94" t="s">
        <v>46</v>
      </c>
      <c r="B4" s="94">
        <v>5.58</v>
      </c>
      <c r="C4" s="94">
        <v>7.03</v>
      </c>
      <c r="D4" s="94">
        <v>-2.72</v>
      </c>
      <c r="E4" s="96">
        <v>2.9600000000000001E-5</v>
      </c>
      <c r="F4" s="94">
        <v>6.6600000000000006E-2</v>
      </c>
      <c r="G4" s="94" t="s">
        <v>45</v>
      </c>
      <c r="H4" s="95" t="s">
        <v>44</v>
      </c>
      <c r="I4" s="94" t="s">
        <v>261</v>
      </c>
      <c r="J4" s="93" t="s">
        <v>43</v>
      </c>
    </row>
    <row r="5" spans="1:10" ht="30">
      <c r="A5" s="94" t="s">
        <v>42</v>
      </c>
      <c r="B5" s="94">
        <v>6.41</v>
      </c>
      <c r="C5" s="94">
        <v>7.42</v>
      </c>
      <c r="D5" s="94">
        <v>-2.02</v>
      </c>
      <c r="E5" s="96">
        <v>4.6199999999999998E-5</v>
      </c>
      <c r="F5" s="94">
        <v>8.4199999999999997E-2</v>
      </c>
      <c r="G5" s="94" t="s">
        <v>41</v>
      </c>
      <c r="H5" s="95" t="s">
        <v>40</v>
      </c>
      <c r="I5" s="94" t="s">
        <v>261</v>
      </c>
      <c r="J5" s="93" t="s">
        <v>39</v>
      </c>
    </row>
    <row r="6" spans="1:10" ht="15">
      <c r="A6" s="94" t="s">
        <v>38</v>
      </c>
      <c r="B6" s="94">
        <v>5.0199999999999996</v>
      </c>
      <c r="C6" s="94">
        <v>7.06</v>
      </c>
      <c r="D6" s="94">
        <v>-4.0999999999999996</v>
      </c>
      <c r="E6" s="96">
        <v>4.8000000000000001E-5</v>
      </c>
      <c r="F6" s="94">
        <v>8.5300000000000001E-2</v>
      </c>
      <c r="G6" s="94" t="s">
        <v>37</v>
      </c>
      <c r="H6" s="95" t="s">
        <v>36</v>
      </c>
      <c r="I6" s="94" t="s">
        <v>261</v>
      </c>
      <c r="J6" s="93" t="s">
        <v>35</v>
      </c>
    </row>
    <row r="7" spans="1:10" ht="15">
      <c r="A7" s="94" t="s">
        <v>34</v>
      </c>
      <c r="B7" s="94">
        <v>6.52</v>
      </c>
      <c r="C7" s="94">
        <v>7.79</v>
      </c>
      <c r="D7" s="94">
        <v>-2.41</v>
      </c>
      <c r="E7" s="96">
        <v>6.0399999999999998E-5</v>
      </c>
      <c r="F7" s="94">
        <v>9.7100000000000006E-2</v>
      </c>
      <c r="G7" s="94" t="s">
        <v>168</v>
      </c>
      <c r="H7" s="95" t="s">
        <v>167</v>
      </c>
      <c r="I7" s="94" t="s">
        <v>261</v>
      </c>
      <c r="J7" s="93" t="s">
        <v>166</v>
      </c>
    </row>
    <row r="8" spans="1:10" ht="15">
      <c r="A8" s="94" t="s">
        <v>165</v>
      </c>
      <c r="B8" s="94">
        <v>5.53</v>
      </c>
      <c r="C8" s="94">
        <v>8.1</v>
      </c>
      <c r="D8" s="94">
        <v>-5.93</v>
      </c>
      <c r="E8" s="94">
        <v>1E-4</v>
      </c>
      <c r="F8" s="94">
        <v>0.14199999999999999</v>
      </c>
      <c r="G8" s="94" t="s">
        <v>164</v>
      </c>
      <c r="H8" s="95" t="s">
        <v>163</v>
      </c>
      <c r="I8" s="94" t="s">
        <v>261</v>
      </c>
      <c r="J8" s="93" t="s">
        <v>162</v>
      </c>
    </row>
    <row r="9" spans="1:10" ht="15">
      <c r="A9" s="94" t="s">
        <v>161</v>
      </c>
      <c r="B9" s="94">
        <v>7.55</v>
      </c>
      <c r="C9" s="94">
        <v>9.19</v>
      </c>
      <c r="D9" s="94">
        <v>-3.12</v>
      </c>
      <c r="E9" s="94">
        <v>2.0000000000000001E-4</v>
      </c>
      <c r="F9" s="94">
        <v>0.1696</v>
      </c>
      <c r="G9" s="94" t="s">
        <v>312</v>
      </c>
      <c r="H9" s="95" t="s">
        <v>160</v>
      </c>
      <c r="I9" s="94" t="s">
        <v>261</v>
      </c>
      <c r="J9" s="93" t="s">
        <v>159</v>
      </c>
    </row>
    <row r="10" spans="1:10" ht="15">
      <c r="A10" s="94" t="s">
        <v>32</v>
      </c>
      <c r="B10" s="94">
        <v>5.52</v>
      </c>
      <c r="C10" s="94">
        <v>6.59</v>
      </c>
      <c r="D10" s="94">
        <v>-2.1</v>
      </c>
      <c r="E10" s="94">
        <v>2.0000000000000001E-4</v>
      </c>
      <c r="F10" s="94">
        <v>0.1696</v>
      </c>
      <c r="G10" s="94" t="s">
        <v>155</v>
      </c>
      <c r="H10" s="95" t="s">
        <v>154</v>
      </c>
      <c r="I10" s="94" t="s">
        <v>261</v>
      </c>
      <c r="J10" s="93" t="s">
        <v>153</v>
      </c>
    </row>
    <row r="11" spans="1:10" ht="15">
      <c r="A11" s="94" t="s">
        <v>285</v>
      </c>
      <c r="B11" s="94">
        <v>5.56</v>
      </c>
      <c r="C11" s="94">
        <v>8.6300000000000008</v>
      </c>
      <c r="D11" s="94">
        <v>-8.41</v>
      </c>
      <c r="E11" s="94">
        <v>2.0000000000000001E-4</v>
      </c>
      <c r="F11" s="94">
        <v>0.1696</v>
      </c>
      <c r="G11" s="94" t="s">
        <v>334</v>
      </c>
      <c r="H11" s="95" t="s">
        <v>284</v>
      </c>
      <c r="I11" s="94" t="s">
        <v>261</v>
      </c>
      <c r="J11" s="93" t="s">
        <v>283</v>
      </c>
    </row>
    <row r="12" spans="1:10" ht="15">
      <c r="A12" s="94" t="s">
        <v>152</v>
      </c>
      <c r="B12" s="94">
        <v>6.32</v>
      </c>
      <c r="C12" s="94">
        <v>8.9600000000000009</v>
      </c>
      <c r="D12" s="94">
        <v>-6.23</v>
      </c>
      <c r="E12" s="94">
        <v>2.9999999999999997E-4</v>
      </c>
      <c r="F12" s="94">
        <v>0.1696</v>
      </c>
      <c r="G12" s="94" t="s">
        <v>151</v>
      </c>
      <c r="H12" s="95" t="s">
        <v>150</v>
      </c>
      <c r="I12" s="94" t="s">
        <v>261</v>
      </c>
      <c r="J12" s="93" t="s">
        <v>149</v>
      </c>
    </row>
    <row r="13" spans="1:10" ht="15">
      <c r="A13" s="94" t="s">
        <v>148</v>
      </c>
      <c r="B13" s="94">
        <v>5.63</v>
      </c>
      <c r="C13" s="94">
        <v>7.2</v>
      </c>
      <c r="D13" s="94">
        <v>-2.97</v>
      </c>
      <c r="E13" s="94">
        <v>2.9999999999999997E-4</v>
      </c>
      <c r="F13" s="94">
        <v>0.1696</v>
      </c>
      <c r="G13" s="94" t="s">
        <v>147</v>
      </c>
      <c r="H13" s="95" t="s">
        <v>146</v>
      </c>
      <c r="I13" s="94" t="s">
        <v>261</v>
      </c>
      <c r="J13" s="93" t="s">
        <v>145</v>
      </c>
    </row>
    <row r="14" spans="1:10" ht="15">
      <c r="A14" s="94" t="s">
        <v>144</v>
      </c>
      <c r="B14" s="94">
        <v>5.32</v>
      </c>
      <c r="C14" s="94">
        <v>12.17</v>
      </c>
      <c r="D14" s="94">
        <v>-114.94</v>
      </c>
      <c r="E14" s="94">
        <v>2.9999999999999997E-4</v>
      </c>
      <c r="F14" s="94">
        <v>0.1696</v>
      </c>
      <c r="G14" s="94" t="s">
        <v>308</v>
      </c>
      <c r="H14" s="95" t="s">
        <v>143</v>
      </c>
      <c r="I14" s="94" t="s">
        <v>261</v>
      </c>
      <c r="J14" s="93" t="s">
        <v>142</v>
      </c>
    </row>
    <row r="15" spans="1:10" ht="30">
      <c r="A15" s="94" t="s">
        <v>141</v>
      </c>
      <c r="B15" s="94">
        <v>5.8</v>
      </c>
      <c r="C15" s="94">
        <v>7.79</v>
      </c>
      <c r="D15" s="94">
        <v>-3.96</v>
      </c>
      <c r="E15" s="94">
        <v>2.9999999999999997E-4</v>
      </c>
      <c r="F15" s="94">
        <v>0.1696</v>
      </c>
      <c r="G15" s="94" t="s">
        <v>140</v>
      </c>
      <c r="H15" s="95" t="s">
        <v>139</v>
      </c>
      <c r="I15" s="94" t="s">
        <v>261</v>
      </c>
      <c r="J15" s="93" t="s">
        <v>138</v>
      </c>
    </row>
    <row r="16" spans="1:10" ht="15">
      <c r="A16" s="94" t="s">
        <v>137</v>
      </c>
      <c r="B16" s="94">
        <v>7.45</v>
      </c>
      <c r="C16" s="94">
        <v>11.43</v>
      </c>
      <c r="D16" s="94">
        <v>-15.82</v>
      </c>
      <c r="E16" s="94">
        <v>2.9999999999999997E-4</v>
      </c>
      <c r="F16" s="94">
        <v>0.1696</v>
      </c>
      <c r="G16" s="94" t="s">
        <v>136</v>
      </c>
      <c r="H16" s="95" t="s">
        <v>135</v>
      </c>
      <c r="I16" s="94" t="s">
        <v>261</v>
      </c>
      <c r="J16" s="93" t="s">
        <v>134</v>
      </c>
    </row>
    <row r="17" spans="1:10" ht="15">
      <c r="A17" s="94" t="s">
        <v>289</v>
      </c>
      <c r="B17" s="94">
        <v>6.49</v>
      </c>
      <c r="C17" s="94">
        <v>11.02</v>
      </c>
      <c r="D17" s="94">
        <v>-22.98</v>
      </c>
      <c r="E17" s="94">
        <v>2.9999999999999997E-4</v>
      </c>
      <c r="F17" s="94">
        <v>0.17549999999999999</v>
      </c>
      <c r="G17" s="94" t="s">
        <v>318</v>
      </c>
      <c r="H17" s="95" t="s">
        <v>288</v>
      </c>
      <c r="I17" s="94" t="s">
        <v>261</v>
      </c>
      <c r="J17" s="93" t="s">
        <v>286</v>
      </c>
    </row>
    <row r="18" spans="1:10" ht="15">
      <c r="A18" s="94" t="s">
        <v>133</v>
      </c>
      <c r="B18" s="94">
        <v>7.64</v>
      </c>
      <c r="C18" s="94">
        <v>8.86</v>
      </c>
      <c r="D18" s="94">
        <v>-2.3199999999999998</v>
      </c>
      <c r="E18" s="94">
        <v>4.0000000000000002E-4</v>
      </c>
      <c r="F18" s="94">
        <v>0.1789</v>
      </c>
      <c r="G18" s="94" t="s">
        <v>132</v>
      </c>
      <c r="H18" s="95" t="s">
        <v>131</v>
      </c>
      <c r="I18" s="94" t="s">
        <v>261</v>
      </c>
      <c r="J18" s="93" t="s">
        <v>130</v>
      </c>
    </row>
    <row r="19" spans="1:10" ht="15">
      <c r="A19" s="94" t="s">
        <v>267</v>
      </c>
      <c r="B19" s="94">
        <v>5.87</v>
      </c>
      <c r="C19" s="94">
        <v>12.01</v>
      </c>
      <c r="D19" s="94">
        <v>-70.5</v>
      </c>
      <c r="E19" s="94">
        <v>4.0000000000000002E-4</v>
      </c>
      <c r="F19" s="94">
        <v>0.1789</v>
      </c>
      <c r="G19" s="94" t="s">
        <v>266</v>
      </c>
      <c r="H19" s="95" t="s">
        <v>265</v>
      </c>
      <c r="I19" s="94" t="s">
        <v>261</v>
      </c>
      <c r="J19" s="93" t="s">
        <v>129</v>
      </c>
    </row>
    <row r="20" spans="1:10" ht="15">
      <c r="A20" s="94" t="s">
        <v>128</v>
      </c>
      <c r="B20" s="94">
        <v>6.4</v>
      </c>
      <c r="C20" s="94">
        <v>7.73</v>
      </c>
      <c r="D20" s="94">
        <v>-2.52</v>
      </c>
      <c r="E20" s="94">
        <v>4.0000000000000002E-4</v>
      </c>
      <c r="F20" s="94">
        <v>0.17910000000000001</v>
      </c>
      <c r="G20" s="94" t="s">
        <v>127</v>
      </c>
      <c r="H20" s="95" t="s">
        <v>126</v>
      </c>
      <c r="I20" s="94" t="s">
        <v>261</v>
      </c>
      <c r="J20" s="93" t="s">
        <v>125</v>
      </c>
    </row>
    <row r="21" spans="1:10" ht="15">
      <c r="A21" s="94" t="s">
        <v>124</v>
      </c>
      <c r="B21" s="94">
        <v>6.69</v>
      </c>
      <c r="C21" s="94">
        <v>8.25</v>
      </c>
      <c r="D21" s="94">
        <v>-2.96</v>
      </c>
      <c r="E21" s="94">
        <v>4.0000000000000002E-4</v>
      </c>
      <c r="F21" s="94">
        <v>0.17910000000000001</v>
      </c>
      <c r="G21" s="94" t="s">
        <v>123</v>
      </c>
      <c r="H21" s="95" t="s">
        <v>122</v>
      </c>
      <c r="I21" s="94" t="s">
        <v>261</v>
      </c>
      <c r="J21" s="93" t="s">
        <v>121</v>
      </c>
    </row>
    <row r="22" spans="1:10" ht="15">
      <c r="A22" s="94" t="s">
        <v>120</v>
      </c>
      <c r="B22" s="94">
        <v>5.65</v>
      </c>
      <c r="C22" s="94">
        <v>6.88</v>
      </c>
      <c r="D22" s="94">
        <v>-2.34</v>
      </c>
      <c r="E22" s="94">
        <v>4.0000000000000002E-4</v>
      </c>
      <c r="F22" s="94">
        <v>0.17979999999999999</v>
      </c>
      <c r="G22" s="94" t="s">
        <v>119</v>
      </c>
      <c r="H22" s="95" t="s">
        <v>118</v>
      </c>
      <c r="I22" s="94" t="s">
        <v>261</v>
      </c>
      <c r="J22" s="93" t="s">
        <v>117</v>
      </c>
    </row>
    <row r="23" spans="1:10" ht="15">
      <c r="A23" s="94" t="s">
        <v>116</v>
      </c>
      <c r="B23" s="94">
        <v>5.36</v>
      </c>
      <c r="C23" s="94">
        <v>9.52</v>
      </c>
      <c r="D23" s="94">
        <v>-17.78</v>
      </c>
      <c r="E23" s="94">
        <v>5.0000000000000001E-4</v>
      </c>
      <c r="F23" s="94">
        <v>0.18459999999999999</v>
      </c>
      <c r="G23" s="94" t="s">
        <v>310</v>
      </c>
      <c r="H23" s="95" t="s">
        <v>115</v>
      </c>
      <c r="I23" s="94" t="s">
        <v>261</v>
      </c>
      <c r="J23" s="93" t="s">
        <v>114</v>
      </c>
    </row>
    <row r="24" spans="1:10" ht="15">
      <c r="A24" s="94" t="s">
        <v>113</v>
      </c>
      <c r="B24" s="94">
        <v>7.06</v>
      </c>
      <c r="C24" s="94">
        <v>8.19</v>
      </c>
      <c r="D24" s="94">
        <v>-2.1800000000000002</v>
      </c>
      <c r="E24" s="94">
        <v>5.0000000000000001E-4</v>
      </c>
      <c r="F24" s="94">
        <v>0.18559999999999999</v>
      </c>
      <c r="G24" s="94" t="s">
        <v>112</v>
      </c>
      <c r="H24" s="95" t="s">
        <v>111</v>
      </c>
      <c r="I24" s="94" t="s">
        <v>261</v>
      </c>
      <c r="J24" s="93" t="s">
        <v>110</v>
      </c>
    </row>
    <row r="25" spans="1:10" ht="15">
      <c r="A25" s="94" t="s">
        <v>109</v>
      </c>
      <c r="B25" s="94">
        <v>6.95</v>
      </c>
      <c r="C25" s="94">
        <v>7.98</v>
      </c>
      <c r="D25" s="94">
        <v>-2.04</v>
      </c>
      <c r="E25" s="94">
        <v>5.0000000000000001E-4</v>
      </c>
      <c r="F25" s="94">
        <v>0.18559999999999999</v>
      </c>
      <c r="G25" s="94" t="s">
        <v>108</v>
      </c>
      <c r="H25" s="95" t="s">
        <v>107</v>
      </c>
      <c r="I25" s="94" t="s">
        <v>261</v>
      </c>
      <c r="J25" s="93" t="s">
        <v>106</v>
      </c>
    </row>
    <row r="26" spans="1:10" ht="15">
      <c r="A26" s="94" t="s">
        <v>105</v>
      </c>
      <c r="B26" s="94">
        <v>6.16</v>
      </c>
      <c r="C26" s="94">
        <v>7.37</v>
      </c>
      <c r="D26" s="94">
        <v>-2.3199999999999998</v>
      </c>
      <c r="E26" s="94">
        <v>5.0000000000000001E-4</v>
      </c>
      <c r="F26" s="94">
        <v>0.1885</v>
      </c>
      <c r="G26" s="94" t="s">
        <v>104</v>
      </c>
      <c r="H26" s="95" t="s">
        <v>103</v>
      </c>
      <c r="I26" s="94" t="s">
        <v>261</v>
      </c>
      <c r="J26" s="93" t="s">
        <v>102</v>
      </c>
    </row>
    <row r="27" spans="1:10" ht="15">
      <c r="A27" s="94" t="s">
        <v>101</v>
      </c>
      <c r="B27" s="94">
        <v>6.43</v>
      </c>
      <c r="C27" s="94">
        <v>7.45</v>
      </c>
      <c r="D27" s="94">
        <v>-2.02</v>
      </c>
      <c r="E27" s="94">
        <v>5.0000000000000001E-4</v>
      </c>
      <c r="F27" s="94">
        <v>0.1885</v>
      </c>
      <c r="G27" s="94" t="s">
        <v>100</v>
      </c>
      <c r="H27" s="95" t="s">
        <v>99</v>
      </c>
      <c r="I27" s="94" t="s">
        <v>261</v>
      </c>
      <c r="J27" s="93" t="s">
        <v>98</v>
      </c>
    </row>
    <row r="28" spans="1:10" ht="15">
      <c r="A28" s="94" t="s">
        <v>97</v>
      </c>
      <c r="B28" s="94">
        <v>6.26</v>
      </c>
      <c r="C28" s="94">
        <v>7.4</v>
      </c>
      <c r="D28" s="94">
        <v>-2.2200000000000002</v>
      </c>
      <c r="E28" s="94">
        <v>5.0000000000000001E-4</v>
      </c>
      <c r="F28" s="94">
        <v>0.18890000000000001</v>
      </c>
      <c r="G28" s="94" t="s">
        <v>96</v>
      </c>
      <c r="H28" s="95" t="s">
        <v>95</v>
      </c>
      <c r="I28" s="94" t="s">
        <v>261</v>
      </c>
      <c r="J28" s="93" t="s">
        <v>94</v>
      </c>
    </row>
    <row r="29" spans="1:10" ht="15">
      <c r="A29" s="94" t="s">
        <v>93</v>
      </c>
      <c r="B29" s="94">
        <v>5.6</v>
      </c>
      <c r="C29" s="94">
        <v>7.48</v>
      </c>
      <c r="D29" s="94">
        <v>-3.67</v>
      </c>
      <c r="E29" s="94">
        <v>5.9999999999999995E-4</v>
      </c>
      <c r="F29" s="94">
        <v>0.19159999999999999</v>
      </c>
      <c r="G29" s="94" t="s">
        <v>92</v>
      </c>
      <c r="H29" s="95" t="s">
        <v>91</v>
      </c>
      <c r="I29" s="94" t="s">
        <v>261</v>
      </c>
      <c r="J29" s="93" t="s">
        <v>90</v>
      </c>
    </row>
    <row r="30" spans="1:10" ht="15">
      <c r="A30" s="94" t="s">
        <v>89</v>
      </c>
      <c r="B30" s="94">
        <v>8.14</v>
      </c>
      <c r="C30" s="94">
        <v>9.48</v>
      </c>
      <c r="D30" s="94">
        <v>-2.52</v>
      </c>
      <c r="E30" s="94">
        <v>5.9999999999999995E-4</v>
      </c>
      <c r="F30" s="94">
        <v>0.19450000000000001</v>
      </c>
      <c r="G30" s="94" t="s">
        <v>88</v>
      </c>
      <c r="H30" s="95" t="s">
        <v>87</v>
      </c>
      <c r="I30" s="94" t="s">
        <v>261</v>
      </c>
      <c r="J30" s="93" t="s">
        <v>250</v>
      </c>
    </row>
    <row r="31" spans="1:10" ht="15">
      <c r="A31" s="94" t="s">
        <v>249</v>
      </c>
      <c r="B31" s="94">
        <v>8.69</v>
      </c>
      <c r="C31" s="94">
        <v>7.61</v>
      </c>
      <c r="D31" s="94">
        <v>2.11</v>
      </c>
      <c r="E31" s="94">
        <v>5.9999999999999995E-4</v>
      </c>
      <c r="F31" s="94">
        <v>0.19450000000000001</v>
      </c>
      <c r="G31" s="94" t="s">
        <v>248</v>
      </c>
      <c r="H31" s="95" t="s">
        <v>247</v>
      </c>
      <c r="I31" s="94" t="s">
        <v>261</v>
      </c>
      <c r="J31" s="93" t="s">
        <v>246</v>
      </c>
    </row>
    <row r="32" spans="1:10" ht="30">
      <c r="A32" s="94" t="s">
        <v>245</v>
      </c>
      <c r="B32" s="94">
        <v>5.69</v>
      </c>
      <c r="C32" s="94">
        <v>11.74</v>
      </c>
      <c r="D32" s="94">
        <v>-66.510000000000005</v>
      </c>
      <c r="E32" s="94">
        <v>5.9999999999999995E-4</v>
      </c>
      <c r="F32" s="94">
        <v>0.19450000000000001</v>
      </c>
      <c r="G32" s="94" t="s">
        <v>244</v>
      </c>
      <c r="H32" s="95" t="s">
        <v>243</v>
      </c>
      <c r="I32" s="94" t="s">
        <v>261</v>
      </c>
      <c r="J32" s="93" t="s">
        <v>242</v>
      </c>
    </row>
    <row r="33" spans="1:10" ht="15">
      <c r="A33" s="94" t="s">
        <v>241</v>
      </c>
      <c r="B33" s="94">
        <v>8.14</v>
      </c>
      <c r="C33" s="94">
        <v>6.89</v>
      </c>
      <c r="D33" s="94">
        <v>2.38</v>
      </c>
      <c r="E33" s="94">
        <v>5.9999999999999995E-4</v>
      </c>
      <c r="F33" s="94">
        <v>0.19450000000000001</v>
      </c>
      <c r="G33" s="94" t="s">
        <v>240</v>
      </c>
      <c r="H33" s="95" t="s">
        <v>239</v>
      </c>
      <c r="I33" s="94" t="s">
        <v>261</v>
      </c>
      <c r="J33" s="93" t="s">
        <v>81</v>
      </c>
    </row>
    <row r="34" spans="1:10" ht="15">
      <c r="A34" s="94" t="s">
        <v>229</v>
      </c>
      <c r="B34" s="94">
        <v>6.43</v>
      </c>
      <c r="C34" s="94">
        <v>7.76</v>
      </c>
      <c r="D34" s="94">
        <v>-2.52</v>
      </c>
      <c r="E34" s="94">
        <v>6.9999999999999999E-4</v>
      </c>
      <c r="F34" s="94">
        <v>0.19450000000000001</v>
      </c>
      <c r="G34" s="94" t="s">
        <v>228</v>
      </c>
      <c r="H34" s="95" t="s">
        <v>227</v>
      </c>
      <c r="I34" s="94" t="s">
        <v>261</v>
      </c>
      <c r="J34" s="93" t="s">
        <v>226</v>
      </c>
    </row>
    <row r="35" spans="1:10" ht="15">
      <c r="A35" s="94" t="s">
        <v>225</v>
      </c>
      <c r="B35" s="94">
        <v>7.38</v>
      </c>
      <c r="C35" s="94">
        <v>9.76</v>
      </c>
      <c r="D35" s="94">
        <v>-5.18</v>
      </c>
      <c r="E35" s="94">
        <v>6.9999999999999999E-4</v>
      </c>
      <c r="F35" s="94">
        <v>0.19450000000000001</v>
      </c>
      <c r="G35" s="94" t="s">
        <v>224</v>
      </c>
      <c r="H35" s="95" t="s">
        <v>223</v>
      </c>
      <c r="I35" s="94" t="s">
        <v>261</v>
      </c>
      <c r="J35" s="93" t="s">
        <v>222</v>
      </c>
    </row>
    <row r="36" spans="1:10" ht="45">
      <c r="A36" s="94" t="s">
        <v>221</v>
      </c>
      <c r="B36" s="94">
        <v>4.97</v>
      </c>
      <c r="C36" s="94">
        <v>6.21</v>
      </c>
      <c r="D36" s="94">
        <v>-2.36</v>
      </c>
      <c r="E36" s="94">
        <v>6.9999999999999999E-4</v>
      </c>
      <c r="F36" s="94">
        <v>0.19450000000000001</v>
      </c>
      <c r="G36" s="94" t="s">
        <v>220</v>
      </c>
      <c r="H36" s="95" t="s">
        <v>219</v>
      </c>
      <c r="I36" s="94" t="s">
        <v>261</v>
      </c>
      <c r="J36" s="93" t="s">
        <v>218</v>
      </c>
    </row>
    <row r="37" spans="1:10" ht="30">
      <c r="A37" s="94" t="s">
        <v>217</v>
      </c>
      <c r="B37" s="94">
        <v>6.71</v>
      </c>
      <c r="C37" s="94">
        <v>8.59</v>
      </c>
      <c r="D37" s="94">
        <v>-3.68</v>
      </c>
      <c r="E37" s="94">
        <v>6.9999999999999999E-4</v>
      </c>
      <c r="F37" s="94">
        <v>0.1958</v>
      </c>
      <c r="G37" s="94" t="s">
        <v>216</v>
      </c>
      <c r="H37" s="95" t="s">
        <v>215</v>
      </c>
      <c r="I37" s="94" t="s">
        <v>261</v>
      </c>
      <c r="J37" s="93" t="s">
        <v>214</v>
      </c>
    </row>
    <row r="38" spans="1:10" ht="15">
      <c r="A38" s="94" t="s">
        <v>213</v>
      </c>
      <c r="B38" s="94">
        <v>6.23</v>
      </c>
      <c r="C38" s="94">
        <v>7.3</v>
      </c>
      <c r="D38" s="94">
        <v>-2.09</v>
      </c>
      <c r="E38" s="94">
        <v>6.9999999999999999E-4</v>
      </c>
      <c r="F38" s="94">
        <v>0.1958</v>
      </c>
      <c r="G38" s="94" t="s">
        <v>212</v>
      </c>
      <c r="H38" s="95" t="s">
        <v>211</v>
      </c>
      <c r="I38" s="94" t="s">
        <v>261</v>
      </c>
      <c r="J38" s="93" t="s">
        <v>210</v>
      </c>
    </row>
    <row r="39" spans="1:10" ht="30">
      <c r="A39" s="94" t="s">
        <v>209</v>
      </c>
      <c r="B39" s="94">
        <v>5.66</v>
      </c>
      <c r="C39" s="94">
        <v>6.71</v>
      </c>
      <c r="D39" s="94">
        <v>-2.0699999999999998</v>
      </c>
      <c r="E39" s="94">
        <v>6.9999999999999999E-4</v>
      </c>
      <c r="F39" s="94">
        <v>0.1958</v>
      </c>
      <c r="G39" s="94" t="s">
        <v>208</v>
      </c>
      <c r="H39" s="95" t="s">
        <v>207</v>
      </c>
      <c r="I39" s="94" t="s">
        <v>261</v>
      </c>
      <c r="J39" s="93" t="s">
        <v>206</v>
      </c>
    </row>
    <row r="40" spans="1:10" ht="15">
      <c r="A40" s="94" t="s">
        <v>205</v>
      </c>
      <c r="B40" s="94">
        <v>5.58</v>
      </c>
      <c r="C40" s="94">
        <v>6.65</v>
      </c>
      <c r="D40" s="94">
        <v>-2.1</v>
      </c>
      <c r="E40" s="94">
        <v>6.9999999999999999E-4</v>
      </c>
      <c r="F40" s="94">
        <v>0.1958</v>
      </c>
      <c r="G40" s="94" t="s">
        <v>204</v>
      </c>
      <c r="H40" s="95" t="s">
        <v>203</v>
      </c>
      <c r="I40" s="94" t="s">
        <v>261</v>
      </c>
      <c r="J40" s="93" t="s">
        <v>202</v>
      </c>
    </row>
    <row r="41" spans="1:10" ht="15">
      <c r="A41" s="94" t="s">
        <v>201</v>
      </c>
      <c r="B41" s="94">
        <v>8.32</v>
      </c>
      <c r="C41" s="94">
        <v>6.99</v>
      </c>
      <c r="D41" s="94">
        <v>2.52</v>
      </c>
      <c r="E41" s="94">
        <v>6.9999999999999999E-4</v>
      </c>
      <c r="F41" s="94">
        <v>0.19620000000000001</v>
      </c>
      <c r="G41" s="94" t="s">
        <v>200</v>
      </c>
      <c r="H41" s="95" t="s">
        <v>199</v>
      </c>
      <c r="I41" s="94" t="s">
        <v>261</v>
      </c>
      <c r="J41" s="93" t="s">
        <v>198</v>
      </c>
    </row>
    <row r="42" spans="1:10" ht="15">
      <c r="A42" s="94" t="s">
        <v>197</v>
      </c>
      <c r="B42" s="94">
        <v>7.68</v>
      </c>
      <c r="C42" s="94">
        <v>9.33</v>
      </c>
      <c r="D42" s="94">
        <v>-3.13</v>
      </c>
      <c r="E42" s="94">
        <v>8.0000000000000004E-4</v>
      </c>
      <c r="F42" s="94">
        <v>0.2019</v>
      </c>
      <c r="G42" s="94" t="s">
        <v>196</v>
      </c>
      <c r="H42" s="95" t="s">
        <v>195</v>
      </c>
      <c r="I42" s="94" t="s">
        <v>261</v>
      </c>
      <c r="J42" s="93" t="s">
        <v>194</v>
      </c>
    </row>
    <row r="43" spans="1:10" ht="30">
      <c r="A43" s="94" t="s">
        <v>193</v>
      </c>
      <c r="B43" s="94">
        <v>5.79</v>
      </c>
      <c r="C43" s="94">
        <v>6.8</v>
      </c>
      <c r="D43" s="94">
        <v>-2.02</v>
      </c>
      <c r="E43" s="94">
        <v>8.0000000000000004E-4</v>
      </c>
      <c r="F43" s="94">
        <v>0.20230000000000001</v>
      </c>
      <c r="G43" s="94" t="s">
        <v>192</v>
      </c>
      <c r="H43" s="95" t="s">
        <v>191</v>
      </c>
      <c r="I43" s="94" t="s">
        <v>261</v>
      </c>
      <c r="J43" s="93" t="s">
        <v>190</v>
      </c>
    </row>
    <row r="44" spans="1:10" ht="15">
      <c r="A44" s="94" t="s">
        <v>271</v>
      </c>
      <c r="B44" s="94">
        <v>5.67</v>
      </c>
      <c r="C44" s="94">
        <v>9.66</v>
      </c>
      <c r="D44" s="94">
        <v>-15.97</v>
      </c>
      <c r="E44" s="94">
        <v>8.9999999999999998E-4</v>
      </c>
      <c r="F44" s="94">
        <v>0.21110000000000001</v>
      </c>
      <c r="G44" s="94" t="s">
        <v>270</v>
      </c>
      <c r="H44" s="95" t="s">
        <v>269</v>
      </c>
      <c r="I44" s="94" t="s">
        <v>261</v>
      </c>
      <c r="J44" s="93" t="s">
        <v>268</v>
      </c>
    </row>
    <row r="45" spans="1:10" ht="15">
      <c r="A45" s="94" t="s">
        <v>189</v>
      </c>
      <c r="B45" s="94">
        <v>5.9</v>
      </c>
      <c r="C45" s="94">
        <v>14.15</v>
      </c>
      <c r="D45" s="94">
        <v>-304.55</v>
      </c>
      <c r="E45" s="94">
        <v>8.9999999999999998E-4</v>
      </c>
      <c r="F45" s="94">
        <v>0.2137</v>
      </c>
      <c r="G45" s="94" t="s">
        <v>188</v>
      </c>
      <c r="H45" s="95" t="s">
        <v>187</v>
      </c>
      <c r="I45" s="94" t="s">
        <v>261</v>
      </c>
      <c r="J45" s="93" t="s">
        <v>186</v>
      </c>
    </row>
    <row r="46" spans="1:10" ht="15">
      <c r="A46" s="94" t="s">
        <v>185</v>
      </c>
      <c r="B46" s="94">
        <v>5.38</v>
      </c>
      <c r="C46" s="94">
        <v>8.7200000000000006</v>
      </c>
      <c r="D46" s="94">
        <v>-10.15</v>
      </c>
      <c r="E46" s="94">
        <v>1E-3</v>
      </c>
      <c r="F46" s="94">
        <v>0.2157</v>
      </c>
      <c r="G46" s="94" t="s">
        <v>184</v>
      </c>
      <c r="H46" s="95" t="s">
        <v>183</v>
      </c>
      <c r="I46" s="94" t="s">
        <v>261</v>
      </c>
      <c r="J46" s="93" t="s">
        <v>182</v>
      </c>
    </row>
    <row r="47" spans="1:10" ht="16" thickBot="1">
      <c r="A47" s="91" t="s">
        <v>181</v>
      </c>
      <c r="B47" s="91">
        <v>6</v>
      </c>
      <c r="C47" s="91">
        <v>7.69</v>
      </c>
      <c r="D47" s="91">
        <v>-3.23</v>
      </c>
      <c r="E47" s="91">
        <v>1E-3</v>
      </c>
      <c r="F47" s="91">
        <v>0.2157</v>
      </c>
      <c r="G47" s="91" t="s">
        <v>180</v>
      </c>
      <c r="H47" s="92" t="s">
        <v>180</v>
      </c>
      <c r="I47" s="91" t="s">
        <v>261</v>
      </c>
      <c r="J47" s="90" t="s">
        <v>179</v>
      </c>
    </row>
    <row r="48" spans="1:10">
      <c r="A48" s="60"/>
    </row>
    <row r="49" spans="1:13" ht="15" thickBot="1">
      <c r="A49" s="267" t="s">
        <v>178</v>
      </c>
      <c r="B49" s="266"/>
      <c r="C49" s="266"/>
      <c r="D49" s="266"/>
      <c r="E49" s="266"/>
      <c r="F49" s="266"/>
      <c r="G49" s="266"/>
      <c r="H49" s="266"/>
    </row>
    <row r="50" spans="1:13" ht="14" thickBot="1">
      <c r="A50" s="89" t="s">
        <v>177</v>
      </c>
      <c r="B50" s="88" t="s">
        <v>176</v>
      </c>
      <c r="C50" s="88" t="s">
        <v>175</v>
      </c>
      <c r="D50" s="88" t="s">
        <v>174</v>
      </c>
      <c r="E50" s="88" t="s">
        <v>173</v>
      </c>
      <c r="F50" s="88" t="s">
        <v>172</v>
      </c>
      <c r="G50" s="88" t="s">
        <v>171</v>
      </c>
      <c r="H50" s="88" t="s">
        <v>170</v>
      </c>
    </row>
    <row r="51" spans="1:13">
      <c r="A51" s="87" t="s">
        <v>169</v>
      </c>
      <c r="B51" s="86">
        <v>2</v>
      </c>
      <c r="C51" s="86">
        <v>0</v>
      </c>
      <c r="D51" s="86"/>
      <c r="E51" s="86">
        <v>2</v>
      </c>
      <c r="F51" s="86" t="s">
        <v>314</v>
      </c>
      <c r="G51" s="86">
        <v>1.55</v>
      </c>
      <c r="H51" s="86">
        <v>2.8403000000000001E-2</v>
      </c>
    </row>
    <row r="52" spans="1:13">
      <c r="A52" s="87" t="s">
        <v>313</v>
      </c>
      <c r="B52" s="86">
        <v>1</v>
      </c>
      <c r="C52" s="86">
        <v>0</v>
      </c>
      <c r="D52" s="86"/>
      <c r="E52" s="86">
        <v>1</v>
      </c>
      <c r="F52" s="86" t="s">
        <v>312</v>
      </c>
      <c r="G52" s="86">
        <v>1.54</v>
      </c>
      <c r="H52" s="86">
        <v>2.9128999999999999E-2</v>
      </c>
    </row>
    <row r="53" spans="1:13">
      <c r="A53" s="87" t="s">
        <v>311</v>
      </c>
      <c r="B53" s="86">
        <v>1</v>
      </c>
      <c r="C53" s="86">
        <v>0</v>
      </c>
      <c r="D53" s="86"/>
      <c r="E53" s="86">
        <v>1</v>
      </c>
      <c r="F53" s="86" t="s">
        <v>310</v>
      </c>
      <c r="G53" s="86">
        <v>2.1800000000000002</v>
      </c>
      <c r="H53" s="86">
        <v>6.5459999999999997E-3</v>
      </c>
    </row>
    <row r="54" spans="1:13" ht="14" thickBot="1">
      <c r="A54" s="85" t="s">
        <v>309</v>
      </c>
      <c r="B54" s="84">
        <v>1</v>
      </c>
      <c r="C54" s="84">
        <v>0</v>
      </c>
      <c r="D54" s="84"/>
      <c r="E54" s="84">
        <v>1</v>
      </c>
      <c r="F54" s="84" t="s">
        <v>308</v>
      </c>
      <c r="G54" s="84">
        <v>1.36</v>
      </c>
      <c r="H54" s="84">
        <v>4.3381000000000003E-2</v>
      </c>
    </row>
    <row r="56" spans="1:13">
      <c r="A56" s="4"/>
    </row>
    <row r="57" spans="1:13" ht="14" thickBot="1">
      <c r="A57" s="264" t="s">
        <v>307</v>
      </c>
      <c r="B57" s="264"/>
      <c r="C57" s="264"/>
      <c r="D57" s="264"/>
      <c r="E57" s="264"/>
      <c r="F57" s="264"/>
      <c r="G57" s="264"/>
      <c r="H57" s="264"/>
      <c r="I57" s="264"/>
      <c r="J57" s="264"/>
      <c r="K57" s="264"/>
      <c r="L57" s="264"/>
      <c r="M57" s="264"/>
    </row>
    <row r="58" spans="1:13" ht="27" thickBot="1">
      <c r="A58" s="83" t="s">
        <v>158</v>
      </c>
      <c r="B58" s="83" t="s">
        <v>157</v>
      </c>
      <c r="C58" s="83" t="s">
        <v>156</v>
      </c>
      <c r="D58" s="83" t="s">
        <v>299</v>
      </c>
      <c r="E58" s="83" t="s">
        <v>298</v>
      </c>
      <c r="F58" s="83" t="s">
        <v>297</v>
      </c>
      <c r="G58" s="83" t="s">
        <v>296</v>
      </c>
      <c r="H58" s="83" t="s">
        <v>295</v>
      </c>
      <c r="I58" s="83" t="s">
        <v>294</v>
      </c>
      <c r="J58" s="83" t="s">
        <v>293</v>
      </c>
      <c r="K58" s="83" t="s">
        <v>292</v>
      </c>
      <c r="L58" s="83" t="s">
        <v>291</v>
      </c>
      <c r="M58" s="82" t="s">
        <v>290</v>
      </c>
    </row>
    <row r="59" spans="1:13">
      <c r="A59" s="80" t="s">
        <v>289</v>
      </c>
      <c r="B59" s="79">
        <v>-22.98</v>
      </c>
      <c r="C59" s="79" t="s">
        <v>260</v>
      </c>
      <c r="D59" s="79" t="s">
        <v>318</v>
      </c>
      <c r="E59" s="80" t="s">
        <v>288</v>
      </c>
      <c r="F59" s="80" t="s">
        <v>261</v>
      </c>
      <c r="G59" s="79">
        <v>47.05</v>
      </c>
      <c r="H59" s="79">
        <v>1E-4</v>
      </c>
      <c r="I59" s="79">
        <v>0.12959999999999999</v>
      </c>
      <c r="J59" s="80" t="s">
        <v>287</v>
      </c>
      <c r="K59" s="81">
        <v>0.32</v>
      </c>
      <c r="L59" s="79" t="s">
        <v>260</v>
      </c>
      <c r="M59" s="78" t="s">
        <v>286</v>
      </c>
    </row>
    <row r="60" spans="1:13">
      <c r="A60" s="80" t="s">
        <v>285</v>
      </c>
      <c r="B60" s="79">
        <v>-8.41</v>
      </c>
      <c r="C60" s="79" t="s">
        <v>260</v>
      </c>
      <c r="D60" s="79" t="s">
        <v>334</v>
      </c>
      <c r="E60" s="80" t="s">
        <v>284</v>
      </c>
      <c r="F60" s="80" t="s">
        <v>261</v>
      </c>
      <c r="G60" s="79">
        <v>-10.130000000000001</v>
      </c>
      <c r="H60" s="79">
        <v>2.0000000000000001E-4</v>
      </c>
      <c r="I60" s="79">
        <v>0.1331</v>
      </c>
      <c r="J60" s="80" t="s">
        <v>276</v>
      </c>
      <c r="K60" s="81">
        <v>0.27</v>
      </c>
      <c r="L60" s="79" t="s">
        <v>260</v>
      </c>
      <c r="M60" s="78" t="s">
        <v>283</v>
      </c>
    </row>
    <row r="61" spans="1:13">
      <c r="A61" s="80" t="s">
        <v>282</v>
      </c>
      <c r="B61" s="79">
        <v>-4.3899999999999997</v>
      </c>
      <c r="C61" s="79" t="s">
        <v>260</v>
      </c>
      <c r="D61" s="79" t="s">
        <v>329</v>
      </c>
      <c r="E61" s="80" t="s">
        <v>281</v>
      </c>
      <c r="F61" s="80" t="s">
        <v>261</v>
      </c>
      <c r="G61" s="79">
        <v>-14.45</v>
      </c>
      <c r="H61" s="79">
        <v>2.9999999999999997E-4</v>
      </c>
      <c r="I61" s="79">
        <v>0.13669999999999999</v>
      </c>
      <c r="J61" s="80" t="s">
        <v>276</v>
      </c>
      <c r="K61" s="81">
        <v>0.26</v>
      </c>
      <c r="L61" s="79" t="s">
        <v>260</v>
      </c>
      <c r="M61" s="78" t="s">
        <v>280</v>
      </c>
    </row>
    <row r="62" spans="1:13">
      <c r="A62" s="80" t="s">
        <v>279</v>
      </c>
      <c r="B62" s="79">
        <v>-5.0999999999999996</v>
      </c>
      <c r="C62" s="79" t="s">
        <v>260</v>
      </c>
      <c r="D62" s="79" t="s">
        <v>278</v>
      </c>
      <c r="E62" s="80" t="s">
        <v>277</v>
      </c>
      <c r="F62" s="80" t="s">
        <v>261</v>
      </c>
      <c r="G62" s="79">
        <v>-10.67</v>
      </c>
      <c r="H62" s="79">
        <v>2.9999999999999997E-4</v>
      </c>
      <c r="I62" s="79">
        <v>0.1376</v>
      </c>
      <c r="J62" s="80" t="s">
        <v>276</v>
      </c>
      <c r="K62" s="81">
        <v>0.26</v>
      </c>
      <c r="L62" s="79" t="s">
        <v>260</v>
      </c>
      <c r="M62" s="78" t="s">
        <v>275</v>
      </c>
    </row>
    <row r="63" spans="1:13">
      <c r="A63" s="80" t="s">
        <v>274</v>
      </c>
      <c r="B63" s="79">
        <v>4.45</v>
      </c>
      <c r="C63" s="79" t="s">
        <v>260</v>
      </c>
      <c r="D63" s="79" t="s">
        <v>365</v>
      </c>
      <c r="E63" s="80" t="s">
        <v>273</v>
      </c>
      <c r="F63" s="80" t="s">
        <v>261</v>
      </c>
      <c r="G63" s="79">
        <v>22.45</v>
      </c>
      <c r="H63" s="79">
        <v>8.9999999999999998E-4</v>
      </c>
      <c r="I63" s="79">
        <v>0.15529999999999999</v>
      </c>
      <c r="J63" s="80"/>
      <c r="K63" s="80"/>
      <c r="L63" s="79" t="s">
        <v>260</v>
      </c>
      <c r="M63" s="78" t="s">
        <v>272</v>
      </c>
    </row>
    <row r="64" spans="1:13">
      <c r="A64" s="80" t="s">
        <v>271</v>
      </c>
      <c r="B64" s="79">
        <v>-15.97</v>
      </c>
      <c r="C64" s="79" t="s">
        <v>260</v>
      </c>
      <c r="D64" s="79" t="s">
        <v>270</v>
      </c>
      <c r="E64" s="80" t="s">
        <v>269</v>
      </c>
      <c r="F64" s="80" t="s">
        <v>261</v>
      </c>
      <c r="G64" s="79">
        <v>18.32</v>
      </c>
      <c r="H64" s="79">
        <v>8.0000000000000004E-4</v>
      </c>
      <c r="I64" s="79">
        <v>0.1512</v>
      </c>
      <c r="J64" s="80"/>
      <c r="K64" s="80"/>
      <c r="L64" s="79" t="s">
        <v>260</v>
      </c>
      <c r="M64" s="78" t="s">
        <v>268</v>
      </c>
    </row>
    <row r="65" spans="1:15" ht="39">
      <c r="A65" s="80" t="s">
        <v>267</v>
      </c>
      <c r="B65" s="79">
        <v>-70.5</v>
      </c>
      <c r="C65" s="79" t="s">
        <v>260</v>
      </c>
      <c r="D65" s="79" t="s">
        <v>266</v>
      </c>
      <c r="E65" s="80" t="s">
        <v>265</v>
      </c>
      <c r="F65" s="80" t="s">
        <v>261</v>
      </c>
      <c r="G65" s="79">
        <v>37.86</v>
      </c>
      <c r="H65" s="79">
        <v>1E-3</v>
      </c>
      <c r="I65" s="79">
        <v>0.1555</v>
      </c>
      <c r="J65" s="80"/>
      <c r="K65" s="80"/>
      <c r="L65" s="79" t="s">
        <v>260</v>
      </c>
      <c r="M65" s="78" t="s">
        <v>264</v>
      </c>
    </row>
    <row r="66" spans="1:15" ht="53" thickBot="1">
      <c r="A66" s="77" t="s">
        <v>263</v>
      </c>
      <c r="B66" s="76">
        <v>10.29</v>
      </c>
      <c r="C66" s="76" t="s">
        <v>260</v>
      </c>
      <c r="D66" s="76" t="s">
        <v>360</v>
      </c>
      <c r="E66" s="77" t="s">
        <v>262</v>
      </c>
      <c r="F66" s="77" t="s">
        <v>261</v>
      </c>
      <c r="G66" s="76">
        <v>-30.1</v>
      </c>
      <c r="H66" s="76">
        <v>6.9999999999999999E-4</v>
      </c>
      <c r="I66" s="76">
        <v>0.15079999999999999</v>
      </c>
      <c r="J66" s="77"/>
      <c r="K66" s="77"/>
      <c r="L66" s="76" t="s">
        <v>260</v>
      </c>
      <c r="M66" s="75" t="s">
        <v>259</v>
      </c>
    </row>
    <row r="68" spans="1:15" ht="15" thickBot="1">
      <c r="A68" s="265" t="s">
        <v>258</v>
      </c>
      <c r="B68" s="266"/>
      <c r="C68" s="266"/>
      <c r="D68" s="266"/>
      <c r="E68" s="266"/>
      <c r="F68" s="266"/>
      <c r="G68" s="266"/>
      <c r="H68" s="266"/>
      <c r="I68" s="266"/>
      <c r="J68" s="266"/>
      <c r="K68" s="266"/>
      <c r="L68" s="266"/>
      <c r="M68" s="266"/>
      <c r="N68" s="266"/>
      <c r="O68" s="266"/>
    </row>
    <row r="69" spans="1:15" ht="14" thickBot="1">
      <c r="A69" s="74" t="s">
        <v>696</v>
      </c>
      <c r="B69" s="74" t="s">
        <v>695</v>
      </c>
      <c r="C69" s="74" t="s">
        <v>694</v>
      </c>
      <c r="D69" s="74" t="s">
        <v>693</v>
      </c>
      <c r="E69" s="74" t="s">
        <v>692</v>
      </c>
      <c r="F69" s="74" t="s">
        <v>691</v>
      </c>
      <c r="G69" s="74" t="s">
        <v>690</v>
      </c>
      <c r="H69" s="74" t="s">
        <v>689</v>
      </c>
      <c r="I69" s="74" t="s">
        <v>688</v>
      </c>
      <c r="J69" s="74" t="s">
        <v>687</v>
      </c>
      <c r="K69" s="74" t="s">
        <v>686</v>
      </c>
      <c r="L69" s="74" t="s">
        <v>685</v>
      </c>
      <c r="M69" s="74" t="s">
        <v>684</v>
      </c>
      <c r="N69" s="74" t="s">
        <v>356</v>
      </c>
      <c r="O69" s="74" t="s">
        <v>683</v>
      </c>
    </row>
    <row r="70" spans="1:15">
      <c r="A70" s="71" t="s">
        <v>257</v>
      </c>
      <c r="B70" s="71" t="s">
        <v>256</v>
      </c>
      <c r="C70" s="72">
        <v>1</v>
      </c>
      <c r="D70" s="72">
        <v>1</v>
      </c>
      <c r="E70" s="73">
        <v>9.0299999999999999E-5</v>
      </c>
      <c r="F70" s="73">
        <v>2.7099999999999997E-4</v>
      </c>
      <c r="G70" s="72">
        <v>6.4989999999999996E-3</v>
      </c>
      <c r="H70" s="72">
        <v>1</v>
      </c>
      <c r="I70" s="72">
        <v>1</v>
      </c>
      <c r="J70" s="73">
        <v>8.81E-5</v>
      </c>
      <c r="K70" s="72">
        <v>9606</v>
      </c>
      <c r="L70" s="71" t="s">
        <v>796</v>
      </c>
      <c r="M70" s="71" t="s">
        <v>365</v>
      </c>
      <c r="N70" s="71" t="s">
        <v>364</v>
      </c>
      <c r="O70" s="71" t="s">
        <v>255</v>
      </c>
    </row>
    <row r="71" spans="1:15">
      <c r="A71" s="71" t="s">
        <v>254</v>
      </c>
      <c r="B71" s="71" t="s">
        <v>253</v>
      </c>
      <c r="C71" s="72">
        <v>1</v>
      </c>
      <c r="D71" s="72">
        <v>3</v>
      </c>
      <c r="E71" s="73">
        <v>2.7099999999999997E-4</v>
      </c>
      <c r="F71" s="73">
        <v>8.12E-4</v>
      </c>
      <c r="G71" s="72">
        <v>9.7470000000000005E-3</v>
      </c>
      <c r="H71" s="72">
        <v>1</v>
      </c>
      <c r="I71" s="72">
        <v>3</v>
      </c>
      <c r="J71" s="73">
        <v>2.6400000000000002E-4</v>
      </c>
      <c r="K71" s="72">
        <v>9606</v>
      </c>
      <c r="L71" s="71" t="s">
        <v>796</v>
      </c>
      <c r="M71" s="71" t="s">
        <v>365</v>
      </c>
      <c r="N71" s="71" t="s">
        <v>364</v>
      </c>
      <c r="O71" s="71" t="s">
        <v>252</v>
      </c>
    </row>
    <row r="72" spans="1:15">
      <c r="A72" s="71" t="s">
        <v>251</v>
      </c>
      <c r="B72" s="71" t="s">
        <v>366</v>
      </c>
      <c r="C72" s="72">
        <v>1</v>
      </c>
      <c r="D72" s="72">
        <v>8</v>
      </c>
      <c r="E72" s="73">
        <v>7.2199999999999999E-4</v>
      </c>
      <c r="F72" s="72">
        <v>2.1649999999999998E-3</v>
      </c>
      <c r="G72" s="72">
        <v>1.7321E-2</v>
      </c>
      <c r="H72" s="72">
        <v>1</v>
      </c>
      <c r="I72" s="72">
        <v>5</v>
      </c>
      <c r="J72" s="73">
        <v>4.4000000000000002E-4</v>
      </c>
      <c r="K72" s="72">
        <v>9606</v>
      </c>
      <c r="L72" s="71" t="s">
        <v>796</v>
      </c>
      <c r="M72" s="71" t="s">
        <v>365</v>
      </c>
      <c r="N72" s="71" t="s">
        <v>364</v>
      </c>
      <c r="O72" s="71" t="s">
        <v>363</v>
      </c>
    </row>
    <row r="73" spans="1:15" ht="14" thickBot="1">
      <c r="A73" s="69" t="s">
        <v>362</v>
      </c>
      <c r="B73" s="69" t="s">
        <v>361</v>
      </c>
      <c r="C73" s="70">
        <v>1</v>
      </c>
      <c r="D73" s="70">
        <v>577</v>
      </c>
      <c r="E73" s="70">
        <v>5.2089999999999997E-2</v>
      </c>
      <c r="F73" s="70">
        <v>0.14827099999999999</v>
      </c>
      <c r="G73" s="70">
        <v>0.14827099999999999</v>
      </c>
      <c r="H73" s="70">
        <v>3</v>
      </c>
      <c r="I73" s="70">
        <v>14</v>
      </c>
      <c r="J73" s="70">
        <v>1.2329999999999999E-3</v>
      </c>
      <c r="K73" s="70">
        <v>9606</v>
      </c>
      <c r="L73" s="69" t="s">
        <v>796</v>
      </c>
      <c r="M73" s="69" t="s">
        <v>360</v>
      </c>
      <c r="N73" s="69" t="s">
        <v>359</v>
      </c>
      <c r="O73" s="69" t="s">
        <v>358</v>
      </c>
    </row>
    <row r="75" spans="1:15" ht="15" thickBot="1">
      <c r="A75" s="265" t="s">
        <v>357</v>
      </c>
      <c r="B75" s="266"/>
      <c r="C75" s="266"/>
      <c r="D75" s="266"/>
      <c r="E75" s="266"/>
      <c r="F75" s="266"/>
      <c r="G75" s="266"/>
      <c r="H75" s="266"/>
      <c r="I75" s="266"/>
      <c r="J75" s="266"/>
      <c r="K75" s="266"/>
      <c r="L75" s="266"/>
      <c r="M75" s="266"/>
      <c r="N75" s="266"/>
      <c r="O75" s="266"/>
    </row>
    <row r="76" spans="1:15" ht="23" thickBot="1">
      <c r="A76" s="68" t="s">
        <v>696</v>
      </c>
      <c r="B76" s="68" t="s">
        <v>695</v>
      </c>
      <c r="C76" s="68" t="s">
        <v>694</v>
      </c>
      <c r="D76" s="68" t="s">
        <v>693</v>
      </c>
      <c r="E76" s="68" t="s">
        <v>692</v>
      </c>
      <c r="F76" s="68" t="s">
        <v>691</v>
      </c>
      <c r="G76" s="68" t="s">
        <v>690</v>
      </c>
      <c r="H76" s="68" t="s">
        <v>689</v>
      </c>
      <c r="I76" s="68" t="s">
        <v>688</v>
      </c>
      <c r="J76" s="68" t="s">
        <v>687</v>
      </c>
      <c r="K76" s="68" t="s">
        <v>686</v>
      </c>
      <c r="L76" s="68" t="s">
        <v>685</v>
      </c>
      <c r="M76" s="68" t="s">
        <v>684</v>
      </c>
      <c r="N76" s="68" t="s">
        <v>356</v>
      </c>
      <c r="O76" s="67" t="s">
        <v>683</v>
      </c>
    </row>
    <row r="77" spans="1:15">
      <c r="A77" s="65" t="s">
        <v>355</v>
      </c>
      <c r="B77" s="65" t="s">
        <v>354</v>
      </c>
      <c r="C77" s="65">
        <v>1</v>
      </c>
      <c r="D77" s="65">
        <v>19</v>
      </c>
      <c r="E77" s="65">
        <v>1.7149999999999999E-3</v>
      </c>
      <c r="F77" s="65">
        <v>1.0248E-2</v>
      </c>
      <c r="G77" s="65">
        <v>3.6797999999999997E-2</v>
      </c>
      <c r="H77" s="65">
        <v>1</v>
      </c>
      <c r="I77" s="65">
        <v>1</v>
      </c>
      <c r="J77" s="66">
        <v>8.81E-5</v>
      </c>
      <c r="K77" s="65">
        <v>9606</v>
      </c>
      <c r="L77" s="65" t="s">
        <v>796</v>
      </c>
      <c r="M77" s="65" t="s">
        <v>318</v>
      </c>
      <c r="N77" s="65" t="s">
        <v>317</v>
      </c>
      <c r="O77" s="64" t="s">
        <v>353</v>
      </c>
    </row>
    <row r="78" spans="1:15">
      <c r="A78" s="65" t="s">
        <v>352</v>
      </c>
      <c r="B78" s="65" t="s">
        <v>351</v>
      </c>
      <c r="C78" s="65">
        <v>1</v>
      </c>
      <c r="D78" s="65">
        <v>19</v>
      </c>
      <c r="E78" s="65">
        <v>1.7149999999999999E-3</v>
      </c>
      <c r="F78" s="65">
        <v>1.0248E-2</v>
      </c>
      <c r="G78" s="65">
        <v>3.6797999999999997E-2</v>
      </c>
      <c r="H78" s="65">
        <v>1</v>
      </c>
      <c r="I78" s="65">
        <v>1</v>
      </c>
      <c r="J78" s="66">
        <v>8.81E-5</v>
      </c>
      <c r="K78" s="65">
        <v>9606</v>
      </c>
      <c r="L78" s="65" t="s">
        <v>796</v>
      </c>
      <c r="M78" s="65" t="s">
        <v>318</v>
      </c>
      <c r="N78" s="65" t="s">
        <v>317</v>
      </c>
      <c r="O78" s="64" t="s">
        <v>238</v>
      </c>
    </row>
    <row r="79" spans="1:15">
      <c r="A79" s="65" t="s">
        <v>237</v>
      </c>
      <c r="B79" s="65" t="s">
        <v>236</v>
      </c>
      <c r="C79" s="65">
        <v>1</v>
      </c>
      <c r="D79" s="65">
        <v>19</v>
      </c>
      <c r="E79" s="65">
        <v>1.7149999999999999E-3</v>
      </c>
      <c r="F79" s="65">
        <v>1.0248E-2</v>
      </c>
      <c r="G79" s="65">
        <v>3.6797999999999997E-2</v>
      </c>
      <c r="H79" s="65">
        <v>1</v>
      </c>
      <c r="I79" s="65">
        <v>1</v>
      </c>
      <c r="J79" s="66">
        <v>8.81E-5</v>
      </c>
      <c r="K79" s="65">
        <v>9606</v>
      </c>
      <c r="L79" s="65" t="s">
        <v>796</v>
      </c>
      <c r="M79" s="65" t="s">
        <v>318</v>
      </c>
      <c r="N79" s="65" t="s">
        <v>317</v>
      </c>
      <c r="O79" s="64" t="s">
        <v>235</v>
      </c>
    </row>
    <row r="80" spans="1:15" ht="50">
      <c r="A80" s="65" t="s">
        <v>234</v>
      </c>
      <c r="B80" s="65" t="s">
        <v>233</v>
      </c>
      <c r="C80" s="65">
        <v>1</v>
      </c>
      <c r="D80" s="65">
        <v>26</v>
      </c>
      <c r="E80" s="65">
        <v>2.3470000000000001E-3</v>
      </c>
      <c r="F80" s="65">
        <v>1.4001E-2</v>
      </c>
      <c r="G80" s="65">
        <v>3.6797999999999997E-2</v>
      </c>
      <c r="H80" s="65">
        <v>5</v>
      </c>
      <c r="I80" s="65">
        <v>5</v>
      </c>
      <c r="J80" s="66">
        <v>4.4000000000000002E-4</v>
      </c>
      <c r="K80" s="65">
        <v>9606</v>
      </c>
      <c r="L80" s="65" t="s">
        <v>796</v>
      </c>
      <c r="M80" s="65" t="s">
        <v>318</v>
      </c>
      <c r="N80" s="65" t="s">
        <v>317</v>
      </c>
      <c r="O80" s="64" t="s">
        <v>232</v>
      </c>
    </row>
    <row r="81" spans="1:15" ht="30">
      <c r="A81" s="65" t="s">
        <v>231</v>
      </c>
      <c r="B81" s="65" t="s">
        <v>230</v>
      </c>
      <c r="C81" s="65">
        <v>2</v>
      </c>
      <c r="D81" s="65">
        <v>480</v>
      </c>
      <c r="E81" s="65">
        <v>4.3333000000000003E-2</v>
      </c>
      <c r="F81" s="65">
        <v>2.5066999999999999E-2</v>
      </c>
      <c r="G81" s="65">
        <v>3.6797999999999997E-2</v>
      </c>
      <c r="H81" s="65">
        <v>3</v>
      </c>
      <c r="I81" s="65">
        <v>10</v>
      </c>
      <c r="J81" s="66">
        <v>8.8099999999999995E-4</v>
      </c>
      <c r="K81" s="65">
        <v>9606</v>
      </c>
      <c r="L81" s="65" t="s">
        <v>796</v>
      </c>
      <c r="M81" s="65" t="s">
        <v>345</v>
      </c>
      <c r="N81" s="65" t="s">
        <v>344</v>
      </c>
      <c r="O81" s="64" t="s">
        <v>343</v>
      </c>
    </row>
    <row r="82" spans="1:15">
      <c r="A82" s="65" t="s">
        <v>342</v>
      </c>
      <c r="B82" s="65" t="s">
        <v>341</v>
      </c>
      <c r="C82" s="65">
        <v>1</v>
      </c>
      <c r="D82" s="65">
        <v>61</v>
      </c>
      <c r="E82" s="65">
        <v>5.5069999999999997E-3</v>
      </c>
      <c r="F82" s="65">
        <v>3.2590000000000001E-2</v>
      </c>
      <c r="G82" s="65">
        <v>3.6797999999999997E-2</v>
      </c>
      <c r="H82" s="65">
        <v>1</v>
      </c>
      <c r="I82" s="65">
        <v>12</v>
      </c>
      <c r="J82" s="65">
        <v>1.057E-3</v>
      </c>
      <c r="K82" s="65">
        <v>9606</v>
      </c>
      <c r="L82" s="65" t="s">
        <v>796</v>
      </c>
      <c r="M82" s="65" t="s">
        <v>318</v>
      </c>
      <c r="N82" s="65" t="s">
        <v>317</v>
      </c>
      <c r="O82" s="64" t="s">
        <v>321</v>
      </c>
    </row>
    <row r="83" spans="1:15" ht="170">
      <c r="A83" s="65" t="s">
        <v>340</v>
      </c>
      <c r="B83" s="65" t="s">
        <v>339</v>
      </c>
      <c r="C83" s="65">
        <v>1</v>
      </c>
      <c r="D83" s="65">
        <v>66</v>
      </c>
      <c r="E83" s="65">
        <v>5.9579999999999998E-3</v>
      </c>
      <c r="F83" s="65">
        <v>3.5221000000000002E-2</v>
      </c>
      <c r="G83" s="65">
        <v>3.6797999999999997E-2</v>
      </c>
      <c r="H83" s="65">
        <v>17</v>
      </c>
      <c r="I83" s="65">
        <v>17</v>
      </c>
      <c r="J83" s="65">
        <v>1.4970000000000001E-3</v>
      </c>
      <c r="K83" s="65">
        <v>9606</v>
      </c>
      <c r="L83" s="65" t="s">
        <v>796</v>
      </c>
      <c r="M83" s="65" t="s">
        <v>318</v>
      </c>
      <c r="N83" s="65" t="s">
        <v>317</v>
      </c>
      <c r="O83" s="64" t="s">
        <v>316</v>
      </c>
    </row>
    <row r="84" spans="1:15" ht="30">
      <c r="A84" s="65" t="s">
        <v>338</v>
      </c>
      <c r="B84" s="65" t="s">
        <v>337</v>
      </c>
      <c r="C84" s="65">
        <v>1</v>
      </c>
      <c r="D84" s="65">
        <v>69</v>
      </c>
      <c r="E84" s="65">
        <v>6.2290000000000002E-3</v>
      </c>
      <c r="F84" s="65">
        <v>3.6797999999999997E-2</v>
      </c>
      <c r="G84" s="65">
        <v>3.6797999999999997E-2</v>
      </c>
      <c r="H84" s="65">
        <v>3</v>
      </c>
      <c r="I84" s="65">
        <v>9</v>
      </c>
      <c r="J84" s="66">
        <v>7.9299999999999998E-4</v>
      </c>
      <c r="K84" s="65">
        <v>9606</v>
      </c>
      <c r="L84" s="65" t="s">
        <v>796</v>
      </c>
      <c r="M84" s="65" t="s">
        <v>318</v>
      </c>
      <c r="N84" s="65" t="s">
        <v>317</v>
      </c>
      <c r="O84" s="64" t="s">
        <v>324</v>
      </c>
    </row>
    <row r="85" spans="1:15" ht="20">
      <c r="A85" s="65" t="s">
        <v>336</v>
      </c>
      <c r="B85" s="65" t="s">
        <v>335</v>
      </c>
      <c r="C85" s="65">
        <v>1</v>
      </c>
      <c r="D85" s="65">
        <v>71</v>
      </c>
      <c r="E85" s="65">
        <v>6.4099999999999999E-3</v>
      </c>
      <c r="F85" s="65">
        <v>3.7846999999999999E-2</v>
      </c>
      <c r="G85" s="65">
        <v>3.7846999999999999E-2</v>
      </c>
      <c r="H85" s="65">
        <v>2</v>
      </c>
      <c r="I85" s="65">
        <v>28</v>
      </c>
      <c r="J85" s="65">
        <v>2.4659999999999999E-3</v>
      </c>
      <c r="K85" s="65">
        <v>9606</v>
      </c>
      <c r="L85" s="65" t="s">
        <v>796</v>
      </c>
      <c r="M85" s="65" t="s">
        <v>334</v>
      </c>
      <c r="N85" s="65" t="s">
        <v>333</v>
      </c>
      <c r="O85" s="64" t="s">
        <v>332</v>
      </c>
    </row>
    <row r="86" spans="1:15" ht="20">
      <c r="A86" s="65" t="s">
        <v>331</v>
      </c>
      <c r="B86" s="65" t="s">
        <v>330</v>
      </c>
      <c r="C86" s="65">
        <v>1</v>
      </c>
      <c r="D86" s="65">
        <v>95</v>
      </c>
      <c r="E86" s="65">
        <v>8.5760000000000003E-3</v>
      </c>
      <c r="F86" s="65">
        <v>5.0367000000000002E-2</v>
      </c>
      <c r="G86" s="65">
        <v>5.0367000000000002E-2</v>
      </c>
      <c r="H86" s="65">
        <v>2</v>
      </c>
      <c r="I86" s="65">
        <v>58</v>
      </c>
      <c r="J86" s="65">
        <v>5.1089999999999998E-3</v>
      </c>
      <c r="K86" s="65">
        <v>9606</v>
      </c>
      <c r="L86" s="65" t="s">
        <v>796</v>
      </c>
      <c r="M86" s="65" t="s">
        <v>329</v>
      </c>
      <c r="N86" s="65" t="s">
        <v>328</v>
      </c>
      <c r="O86" s="64" t="s">
        <v>327</v>
      </c>
    </row>
    <row r="87" spans="1:15" ht="30">
      <c r="A87" s="65" t="s">
        <v>326</v>
      </c>
      <c r="B87" s="65" t="s">
        <v>325</v>
      </c>
      <c r="C87" s="65">
        <v>1</v>
      </c>
      <c r="D87" s="65">
        <v>141</v>
      </c>
      <c r="E87" s="65">
        <v>1.2729000000000001E-2</v>
      </c>
      <c r="F87" s="65">
        <v>7.3984999999999995E-2</v>
      </c>
      <c r="G87" s="65">
        <v>7.3984999999999995E-2</v>
      </c>
      <c r="H87" s="65">
        <v>3</v>
      </c>
      <c r="I87" s="65">
        <v>77</v>
      </c>
      <c r="J87" s="65">
        <v>6.7819999999999998E-3</v>
      </c>
      <c r="K87" s="65">
        <v>9606</v>
      </c>
      <c r="L87" s="65" t="s">
        <v>796</v>
      </c>
      <c r="M87" s="65" t="s">
        <v>318</v>
      </c>
      <c r="N87" s="65" t="s">
        <v>317</v>
      </c>
      <c r="O87" s="64" t="s">
        <v>324</v>
      </c>
    </row>
    <row r="88" spans="1:15">
      <c r="A88" s="65" t="s">
        <v>323</v>
      </c>
      <c r="B88" s="65" t="s">
        <v>322</v>
      </c>
      <c r="C88" s="65">
        <v>1</v>
      </c>
      <c r="D88" s="65">
        <v>173</v>
      </c>
      <c r="E88" s="65">
        <v>1.5618E-2</v>
      </c>
      <c r="F88" s="65">
        <v>9.0123999999999996E-2</v>
      </c>
      <c r="G88" s="65">
        <v>9.0123999999999996E-2</v>
      </c>
      <c r="H88" s="65">
        <v>1</v>
      </c>
      <c r="I88" s="65">
        <v>68</v>
      </c>
      <c r="J88" s="65">
        <v>5.9899999999999997E-3</v>
      </c>
      <c r="K88" s="65">
        <v>9606</v>
      </c>
      <c r="L88" s="65" t="s">
        <v>796</v>
      </c>
      <c r="M88" s="65" t="s">
        <v>318</v>
      </c>
      <c r="N88" s="65" t="s">
        <v>317</v>
      </c>
      <c r="O88" s="64" t="s">
        <v>321</v>
      </c>
    </row>
    <row r="89" spans="1:15" ht="171" thickBot="1">
      <c r="A89" s="63" t="s">
        <v>320</v>
      </c>
      <c r="B89" s="63" t="s">
        <v>319</v>
      </c>
      <c r="C89" s="63">
        <v>1</v>
      </c>
      <c r="D89" s="63">
        <v>115</v>
      </c>
      <c r="E89" s="63">
        <v>1.0382000000000001E-2</v>
      </c>
      <c r="F89" s="63">
        <v>6.0697000000000001E-2</v>
      </c>
      <c r="G89" s="63">
        <v>6.0697000000000001E-2</v>
      </c>
      <c r="H89" s="63">
        <v>17</v>
      </c>
      <c r="I89" s="63">
        <v>26</v>
      </c>
      <c r="J89" s="63">
        <v>2.2899999999999999E-3</v>
      </c>
      <c r="K89" s="63">
        <v>9606</v>
      </c>
      <c r="L89" s="63" t="s">
        <v>796</v>
      </c>
      <c r="M89" s="63" t="s">
        <v>318</v>
      </c>
      <c r="N89" s="63" t="s">
        <v>317</v>
      </c>
      <c r="O89" s="62" t="s">
        <v>316</v>
      </c>
    </row>
    <row r="90" spans="1:15">
      <c r="A90" s="61"/>
    </row>
    <row r="91" spans="1:15">
      <c r="A91" s="60"/>
    </row>
  </sheetData>
  <mergeCells count="5">
    <mergeCell ref="A1:J2"/>
    <mergeCell ref="A57:M57"/>
    <mergeCell ref="A75:O75"/>
    <mergeCell ref="A68:O68"/>
    <mergeCell ref="A49:H49"/>
  </mergeCells>
  <phoneticPr fontId="1" type="noConversion"/>
  <pageMargins left="0.25" right="0.25" top="0.25" bottom="1" header="0.25" footer="0.25"/>
  <pageSetup scale="23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Q27"/>
  <sheetViews>
    <sheetView view="pageLayout" workbookViewId="0">
      <selection activeCell="N20" sqref="M20:N20"/>
    </sheetView>
  </sheetViews>
  <sheetFormatPr baseColWidth="10" defaultColWidth="11" defaultRowHeight="13"/>
  <sheetData>
    <row r="1" spans="1:16" ht="16" thickBot="1">
      <c r="A1" s="268" t="s">
        <v>86</v>
      </c>
      <c r="B1" s="269"/>
      <c r="C1" s="269"/>
      <c r="D1" s="269"/>
      <c r="E1" s="269"/>
      <c r="F1" s="269"/>
      <c r="G1" s="269"/>
      <c r="H1" s="269"/>
      <c r="I1" s="269"/>
      <c r="J1" s="269"/>
      <c r="K1" s="269"/>
      <c r="L1" s="269"/>
      <c r="M1" s="269"/>
      <c r="N1" s="269"/>
      <c r="O1" s="269"/>
      <c r="P1" s="269"/>
    </row>
    <row r="2" spans="1:16" ht="14" thickBot="1">
      <c r="A2" s="116"/>
      <c r="B2" s="271" t="s">
        <v>493</v>
      </c>
      <c r="C2" s="272"/>
      <c r="D2" s="273"/>
      <c r="E2" s="271" t="s">
        <v>304</v>
      </c>
      <c r="F2" s="272"/>
      <c r="G2" s="273"/>
      <c r="H2" s="271" t="s">
        <v>550</v>
      </c>
      <c r="I2" s="272"/>
      <c r="J2" s="273"/>
      <c r="K2" s="271" t="s">
        <v>480</v>
      </c>
      <c r="L2" s="272"/>
      <c r="M2" s="273"/>
      <c r="N2" s="271" t="s">
        <v>513</v>
      </c>
      <c r="O2" s="272"/>
      <c r="P2" s="273"/>
    </row>
    <row r="3" spans="1:16" ht="14" thickBot="1">
      <c r="A3" s="114" t="s">
        <v>85</v>
      </c>
      <c r="B3" s="115" t="s">
        <v>60</v>
      </c>
      <c r="C3" s="115" t="s">
        <v>59</v>
      </c>
      <c r="D3" s="115" t="s">
        <v>58</v>
      </c>
      <c r="E3" s="115" t="s">
        <v>60</v>
      </c>
      <c r="F3" s="115" t="s">
        <v>59</v>
      </c>
      <c r="G3" s="115" t="s">
        <v>58</v>
      </c>
      <c r="H3" s="115" t="s">
        <v>60</v>
      </c>
      <c r="I3" s="115" t="s">
        <v>59</v>
      </c>
      <c r="J3" s="115" t="s">
        <v>58</v>
      </c>
      <c r="K3" s="115" t="s">
        <v>60</v>
      </c>
      <c r="L3" s="115" t="s">
        <v>59</v>
      </c>
      <c r="M3" s="115" t="s">
        <v>58</v>
      </c>
      <c r="N3" s="115" t="s">
        <v>60</v>
      </c>
      <c r="O3" s="115" t="s">
        <v>59</v>
      </c>
      <c r="P3" s="115" t="s">
        <v>58</v>
      </c>
    </row>
    <row r="4" spans="1:16" ht="14" thickBot="1">
      <c r="A4" s="114" t="s">
        <v>84</v>
      </c>
      <c r="B4" s="113">
        <v>218</v>
      </c>
      <c r="C4" s="113"/>
      <c r="D4" s="113">
        <v>218</v>
      </c>
      <c r="E4" s="113">
        <v>154</v>
      </c>
      <c r="F4" s="113">
        <v>203</v>
      </c>
      <c r="G4" s="113">
        <v>203</v>
      </c>
      <c r="H4" s="113">
        <v>297</v>
      </c>
      <c r="I4" s="113">
        <v>235</v>
      </c>
      <c r="J4" s="113">
        <v>229</v>
      </c>
      <c r="K4" s="113">
        <v>234</v>
      </c>
      <c r="L4" s="113">
        <v>227</v>
      </c>
      <c r="M4" s="113">
        <v>227</v>
      </c>
      <c r="N4" s="113">
        <v>258</v>
      </c>
      <c r="O4" s="113">
        <v>230</v>
      </c>
      <c r="P4" s="113">
        <v>230</v>
      </c>
    </row>
    <row r="5" spans="1:16" ht="14" thickBot="1">
      <c r="A5" s="114" t="s">
        <v>83</v>
      </c>
      <c r="B5" s="113" t="s">
        <v>82</v>
      </c>
      <c r="C5" s="113"/>
      <c r="D5" s="113" t="s">
        <v>79</v>
      </c>
      <c r="E5" s="113" t="s">
        <v>78</v>
      </c>
      <c r="F5" s="113" t="s">
        <v>77</v>
      </c>
      <c r="G5" s="113" t="s">
        <v>77</v>
      </c>
      <c r="H5" s="113" t="s">
        <v>76</v>
      </c>
      <c r="I5" s="113" t="s">
        <v>75</v>
      </c>
      <c r="J5" s="113" t="s">
        <v>74</v>
      </c>
      <c r="K5" s="113" t="s">
        <v>73</v>
      </c>
      <c r="L5" s="113" t="s">
        <v>72</v>
      </c>
      <c r="M5" s="113" t="s">
        <v>72</v>
      </c>
      <c r="N5" s="113" t="s">
        <v>71</v>
      </c>
      <c r="O5" s="113" t="s">
        <v>70</v>
      </c>
      <c r="P5" s="113" t="s">
        <v>70</v>
      </c>
    </row>
    <row r="6" spans="1:16" ht="14" thickBot="1">
      <c r="A6" s="114" t="s">
        <v>69</v>
      </c>
      <c r="B6" s="113">
        <v>24138.55</v>
      </c>
      <c r="C6" s="113"/>
      <c r="D6" s="113">
        <v>24126.49</v>
      </c>
      <c r="E6" s="113">
        <v>17684.740000000002</v>
      </c>
      <c r="F6" s="113">
        <v>23124.12</v>
      </c>
      <c r="G6" s="113">
        <v>23124.12</v>
      </c>
      <c r="H6" s="113">
        <v>32942.949999999997</v>
      </c>
      <c r="I6" s="113">
        <v>26458.5</v>
      </c>
      <c r="J6" s="113">
        <v>25752.59</v>
      </c>
      <c r="K6" s="113">
        <v>26360.81</v>
      </c>
      <c r="L6" s="113">
        <v>26034.44</v>
      </c>
      <c r="M6" s="113">
        <v>26034.44</v>
      </c>
      <c r="N6" s="113">
        <v>28968.86</v>
      </c>
      <c r="O6" s="113">
        <v>26182.59</v>
      </c>
      <c r="P6" s="113">
        <v>26182.59</v>
      </c>
    </row>
    <row r="7" spans="1:16" ht="14" thickBot="1">
      <c r="A7" s="114" t="s">
        <v>68</v>
      </c>
      <c r="B7" s="113">
        <v>6.09</v>
      </c>
      <c r="C7" s="113"/>
      <c r="D7" s="113">
        <v>6.09</v>
      </c>
      <c r="E7" s="113">
        <v>5.0999999999999996</v>
      </c>
      <c r="F7" s="113">
        <v>5.85</v>
      </c>
      <c r="G7" s="113">
        <v>5.85</v>
      </c>
      <c r="H7" s="113">
        <v>6.46</v>
      </c>
      <c r="I7" s="113">
        <v>5.41</v>
      </c>
      <c r="J7" s="113">
        <v>5.31</v>
      </c>
      <c r="K7" s="113">
        <v>7.7</v>
      </c>
      <c r="L7" s="113">
        <v>7.69</v>
      </c>
      <c r="M7" s="113">
        <v>7.69</v>
      </c>
      <c r="N7" s="113">
        <v>6.16</v>
      </c>
      <c r="O7" s="113">
        <v>4.84</v>
      </c>
      <c r="P7" s="113">
        <v>4.84</v>
      </c>
    </row>
    <row r="8" spans="1:16" ht="14" thickBot="1">
      <c r="A8" s="114" t="s">
        <v>67</v>
      </c>
      <c r="B8" s="113">
        <v>58.71</v>
      </c>
      <c r="C8" s="113"/>
      <c r="D8" s="113">
        <v>57.83</v>
      </c>
      <c r="E8" s="113">
        <v>51.35</v>
      </c>
      <c r="F8" s="113">
        <v>38.56</v>
      </c>
      <c r="G8" s="113">
        <v>38.56</v>
      </c>
      <c r="H8" s="113">
        <v>62.56</v>
      </c>
      <c r="I8" s="113">
        <v>58.05</v>
      </c>
      <c r="J8" s="113">
        <v>57.93</v>
      </c>
      <c r="K8" s="113">
        <v>49.37</v>
      </c>
      <c r="L8" s="113">
        <v>65.31</v>
      </c>
      <c r="M8" s="113">
        <v>65.31</v>
      </c>
      <c r="N8" s="113">
        <v>61.49</v>
      </c>
      <c r="O8" s="113">
        <v>41.42</v>
      </c>
      <c r="P8" s="113">
        <v>41.42</v>
      </c>
    </row>
    <row r="9" spans="1:16" ht="14" thickBot="1">
      <c r="A9" s="114" t="s">
        <v>66</v>
      </c>
      <c r="B9" s="113">
        <v>69.77</v>
      </c>
      <c r="C9" s="113"/>
      <c r="D9" s="113">
        <v>67.98</v>
      </c>
      <c r="E9" s="113">
        <v>67.73</v>
      </c>
      <c r="F9" s="113">
        <v>74.83</v>
      </c>
      <c r="G9" s="113">
        <v>74.83</v>
      </c>
      <c r="H9" s="113">
        <v>71.62</v>
      </c>
      <c r="I9" s="113">
        <v>71.45</v>
      </c>
      <c r="J9" s="113">
        <v>69.91</v>
      </c>
      <c r="K9" s="113">
        <v>62.61</v>
      </c>
      <c r="L9" s="113">
        <v>63.66</v>
      </c>
      <c r="M9" s="113">
        <v>63.66</v>
      </c>
      <c r="N9" s="113">
        <v>81.28</v>
      </c>
      <c r="O9" s="113">
        <v>83.09</v>
      </c>
      <c r="P9" s="113">
        <v>83.09</v>
      </c>
    </row>
    <row r="10" spans="1:16" ht="14" thickBot="1">
      <c r="A10" s="114" t="s">
        <v>65</v>
      </c>
      <c r="B10" s="113">
        <v>28</v>
      </c>
      <c r="C10" s="113"/>
      <c r="D10" s="113">
        <v>28</v>
      </c>
      <c r="E10" s="113">
        <v>26</v>
      </c>
      <c r="F10" s="113">
        <v>30</v>
      </c>
      <c r="G10" s="113">
        <v>30</v>
      </c>
      <c r="H10" s="113">
        <v>40</v>
      </c>
      <c r="I10" s="113">
        <v>39</v>
      </c>
      <c r="J10" s="113">
        <v>39</v>
      </c>
      <c r="K10" s="113">
        <v>38</v>
      </c>
      <c r="L10" s="113">
        <v>42</v>
      </c>
      <c r="M10" s="113">
        <v>42</v>
      </c>
      <c r="N10" s="113">
        <v>36</v>
      </c>
      <c r="O10" s="113">
        <v>40</v>
      </c>
      <c r="P10" s="113">
        <v>40</v>
      </c>
    </row>
    <row r="11" spans="1:16" ht="14" thickBot="1">
      <c r="A11" s="114" t="s">
        <v>64</v>
      </c>
      <c r="B11" s="113">
        <v>25</v>
      </c>
      <c r="C11" s="113"/>
      <c r="D11" s="113">
        <v>25</v>
      </c>
      <c r="E11" s="113">
        <v>20</v>
      </c>
      <c r="F11" s="113">
        <v>27</v>
      </c>
      <c r="G11" s="113">
        <v>27</v>
      </c>
      <c r="H11" s="113">
        <v>37</v>
      </c>
      <c r="I11" s="113">
        <v>29</v>
      </c>
      <c r="J11" s="113">
        <v>28</v>
      </c>
      <c r="K11" s="113">
        <v>39</v>
      </c>
      <c r="L11" s="113">
        <v>43</v>
      </c>
      <c r="M11" s="113">
        <v>43</v>
      </c>
      <c r="N11" s="113">
        <v>30</v>
      </c>
      <c r="O11" s="113">
        <v>22</v>
      </c>
      <c r="P11" s="113">
        <v>22</v>
      </c>
    </row>
    <row r="12" spans="1:16">
      <c r="A12" s="112" t="s">
        <v>63</v>
      </c>
      <c r="B12" s="111">
        <v>-0.40500000000000003</v>
      </c>
      <c r="C12" s="111"/>
      <c r="D12" s="111">
        <v>-0.438</v>
      </c>
      <c r="E12" s="111">
        <v>-0.54900000000000004</v>
      </c>
      <c r="F12" s="111">
        <v>-0.39</v>
      </c>
      <c r="G12" s="111">
        <v>-0.39</v>
      </c>
      <c r="H12" s="111">
        <v>-0.65800000000000003</v>
      </c>
      <c r="I12" s="111">
        <v>-0.755</v>
      </c>
      <c r="J12" s="111">
        <v>-0.80300000000000005</v>
      </c>
      <c r="K12" s="111">
        <v>-0.85299999999999998</v>
      </c>
      <c r="L12" s="111">
        <v>-1.0289999999999999</v>
      </c>
      <c r="M12" s="111">
        <v>-1.0289999999999999</v>
      </c>
      <c r="N12" s="111">
        <v>-0.43</v>
      </c>
      <c r="O12" s="111">
        <v>-0.40500000000000003</v>
      </c>
      <c r="P12" s="111">
        <v>-0.40500000000000003</v>
      </c>
    </row>
    <row r="13" spans="1:16">
      <c r="A13" s="110"/>
      <c r="B13" s="274" t="s">
        <v>62</v>
      </c>
      <c r="C13" s="274"/>
      <c r="D13" s="274"/>
      <c r="E13" s="274"/>
      <c r="F13" s="274"/>
      <c r="G13" s="274"/>
      <c r="H13" s="274"/>
      <c r="I13" s="274"/>
      <c r="J13" s="274"/>
      <c r="K13" s="274"/>
      <c r="L13" s="274"/>
      <c r="M13" s="274"/>
      <c r="N13" s="274"/>
      <c r="O13" s="274"/>
      <c r="P13" s="274"/>
    </row>
    <row r="14" spans="1:16">
      <c r="A14" s="4"/>
    </row>
    <row r="15" spans="1:16" ht="15">
      <c r="A15" s="11"/>
    </row>
    <row r="16" spans="1:16" ht="15">
      <c r="A16" s="11" t="s">
        <v>61</v>
      </c>
    </row>
    <row r="17" spans="1:17" ht="17" thickBot="1">
      <c r="A17" s="109"/>
      <c r="B17" s="107"/>
      <c r="C17" s="108" t="s">
        <v>493</v>
      </c>
      <c r="D17" s="108"/>
      <c r="E17" s="107"/>
      <c r="F17" s="108" t="s">
        <v>304</v>
      </c>
      <c r="G17" s="108"/>
      <c r="H17" s="107"/>
      <c r="I17" s="108" t="s">
        <v>550</v>
      </c>
      <c r="J17" s="108"/>
      <c r="K17" s="107"/>
      <c r="L17" s="108" t="s">
        <v>480</v>
      </c>
      <c r="M17" s="108"/>
      <c r="N17" s="107"/>
      <c r="O17" s="108" t="s">
        <v>513</v>
      </c>
      <c r="P17" s="108"/>
      <c r="Q17" s="107"/>
    </row>
    <row r="18" spans="1:17">
      <c r="A18" s="106"/>
      <c r="B18" s="105"/>
      <c r="C18" s="101" t="s">
        <v>60</v>
      </c>
      <c r="D18" s="101" t="s">
        <v>59</v>
      </c>
      <c r="E18" s="101" t="s">
        <v>58</v>
      </c>
      <c r="F18" s="101" t="s">
        <v>60</v>
      </c>
      <c r="G18" s="101" t="s">
        <v>59</v>
      </c>
      <c r="H18" s="101" t="s">
        <v>58</v>
      </c>
      <c r="I18" s="101" t="s">
        <v>60</v>
      </c>
      <c r="J18" s="101" t="s">
        <v>59</v>
      </c>
      <c r="K18" s="101" t="s">
        <v>58</v>
      </c>
      <c r="L18" s="101" t="s">
        <v>60</v>
      </c>
      <c r="M18" s="101" t="s">
        <v>59</v>
      </c>
      <c r="N18" s="101" t="s">
        <v>58</v>
      </c>
      <c r="O18" s="101" t="s">
        <v>60</v>
      </c>
      <c r="P18" s="101" t="s">
        <v>59</v>
      </c>
      <c r="Q18" s="101" t="s">
        <v>58</v>
      </c>
    </row>
    <row r="19" spans="1:17" ht="16">
      <c r="A19" s="104" t="s">
        <v>57</v>
      </c>
      <c r="B19" s="103" t="s">
        <v>54</v>
      </c>
      <c r="C19" s="79">
        <v>169</v>
      </c>
      <c r="D19" s="79"/>
      <c r="E19" s="79">
        <v>156</v>
      </c>
      <c r="F19" s="79">
        <v>109</v>
      </c>
      <c r="G19" s="79">
        <v>150</v>
      </c>
      <c r="H19" s="79">
        <v>150</v>
      </c>
      <c r="I19" s="79">
        <v>204</v>
      </c>
      <c r="J19" s="79">
        <v>185</v>
      </c>
      <c r="K19" s="79">
        <v>177</v>
      </c>
      <c r="L19" s="79">
        <v>175</v>
      </c>
      <c r="M19" s="79">
        <v>189</v>
      </c>
      <c r="N19" s="79">
        <v>189</v>
      </c>
      <c r="O19" s="79">
        <v>173</v>
      </c>
      <c r="P19" s="79">
        <v>194</v>
      </c>
      <c r="Q19" s="79">
        <v>194</v>
      </c>
    </row>
    <row r="20" spans="1:17" ht="16.5">
      <c r="A20" s="102"/>
      <c r="B20" s="101" t="s">
        <v>53</v>
      </c>
      <c r="C20" s="100">
        <v>77.5</v>
      </c>
      <c r="D20" s="100"/>
      <c r="E20" s="100">
        <v>71.599999999999994</v>
      </c>
      <c r="F20" s="100">
        <v>70.8</v>
      </c>
      <c r="G20" s="100">
        <v>73.900000000000006</v>
      </c>
      <c r="H20" s="100">
        <v>73.900000000000006</v>
      </c>
      <c r="I20" s="100">
        <v>68.7</v>
      </c>
      <c r="J20" s="100">
        <v>78.7</v>
      </c>
      <c r="K20" s="100">
        <v>77.3</v>
      </c>
      <c r="L20" s="100">
        <v>74.8</v>
      </c>
      <c r="M20" s="100">
        <v>83.3</v>
      </c>
      <c r="N20" s="100">
        <v>83.3</v>
      </c>
      <c r="O20" s="100">
        <v>67.099999999999994</v>
      </c>
      <c r="P20" s="100">
        <v>84.3</v>
      </c>
      <c r="Q20" s="100">
        <v>84.3</v>
      </c>
    </row>
    <row r="21" spans="1:17" ht="16">
      <c r="A21" s="104" t="s">
        <v>56</v>
      </c>
      <c r="B21" s="103" t="s">
        <v>54</v>
      </c>
      <c r="C21" s="79">
        <v>87</v>
      </c>
      <c r="D21" s="79"/>
      <c r="E21" s="79">
        <v>87</v>
      </c>
      <c r="F21" s="79">
        <v>93</v>
      </c>
      <c r="G21" s="79">
        <v>93</v>
      </c>
      <c r="H21" s="79">
        <v>93</v>
      </c>
      <c r="I21" s="79">
        <v>79</v>
      </c>
      <c r="J21" s="79">
        <v>109</v>
      </c>
      <c r="K21" s="79">
        <v>101</v>
      </c>
      <c r="L21" s="79">
        <v>121</v>
      </c>
      <c r="M21" s="79">
        <v>101</v>
      </c>
      <c r="N21" s="79">
        <v>101</v>
      </c>
      <c r="O21" s="79">
        <v>67</v>
      </c>
      <c r="P21" s="79">
        <v>85</v>
      </c>
      <c r="Q21" s="79">
        <v>85</v>
      </c>
    </row>
    <row r="22" spans="1:17" ht="16.5">
      <c r="A22" s="102"/>
      <c r="B22" s="101" t="s">
        <v>53</v>
      </c>
      <c r="C22" s="100">
        <v>39.9</v>
      </c>
      <c r="D22" s="100"/>
      <c r="E22" s="100">
        <v>39.9</v>
      </c>
      <c r="F22" s="100">
        <v>60.4</v>
      </c>
      <c r="G22" s="100">
        <v>45.8</v>
      </c>
      <c r="H22" s="100">
        <v>45.8</v>
      </c>
      <c r="I22" s="100">
        <v>26.6</v>
      </c>
      <c r="J22" s="100">
        <v>46.4</v>
      </c>
      <c r="K22" s="100">
        <v>44.1</v>
      </c>
      <c r="L22" s="100">
        <v>51.7</v>
      </c>
      <c r="M22" s="100">
        <v>44.5</v>
      </c>
      <c r="N22" s="100">
        <v>44.5</v>
      </c>
      <c r="O22" s="100">
        <v>26</v>
      </c>
      <c r="P22" s="100">
        <v>37</v>
      </c>
      <c r="Q22" s="100">
        <v>37</v>
      </c>
    </row>
    <row r="23" spans="1:17" ht="16">
      <c r="A23" s="104" t="s">
        <v>55</v>
      </c>
      <c r="B23" s="103" t="s">
        <v>54</v>
      </c>
      <c r="C23" s="79">
        <v>39</v>
      </c>
      <c r="D23" s="79"/>
      <c r="E23" s="79">
        <v>40</v>
      </c>
      <c r="F23" s="79">
        <v>22</v>
      </c>
      <c r="G23" s="79">
        <v>27</v>
      </c>
      <c r="H23" s="79">
        <v>27</v>
      </c>
      <c r="I23" s="79">
        <v>45</v>
      </c>
      <c r="J23" s="79">
        <v>34</v>
      </c>
      <c r="K23" s="79">
        <v>34</v>
      </c>
      <c r="L23" s="79">
        <v>41</v>
      </c>
      <c r="M23" s="79">
        <v>42</v>
      </c>
      <c r="N23" s="79">
        <v>42</v>
      </c>
      <c r="O23" s="79">
        <v>34</v>
      </c>
      <c r="P23" s="79">
        <v>34</v>
      </c>
      <c r="Q23" s="79">
        <v>34</v>
      </c>
    </row>
    <row r="24" spans="1:17" ht="16.5">
      <c r="A24" s="102"/>
      <c r="B24" s="101" t="s">
        <v>53</v>
      </c>
      <c r="C24" s="100">
        <v>17.899999999999999</v>
      </c>
      <c r="D24" s="100"/>
      <c r="E24" s="100">
        <v>18.3</v>
      </c>
      <c r="F24" s="100">
        <v>14.3</v>
      </c>
      <c r="G24" s="100">
        <v>13.3</v>
      </c>
      <c r="H24" s="100">
        <v>13.3</v>
      </c>
      <c r="I24" s="100">
        <v>15.2</v>
      </c>
      <c r="J24" s="100">
        <v>14.5</v>
      </c>
      <c r="K24" s="100">
        <v>14.8</v>
      </c>
      <c r="L24" s="100">
        <v>17.5</v>
      </c>
      <c r="M24" s="100">
        <v>18.5</v>
      </c>
      <c r="N24" s="100">
        <v>18.5</v>
      </c>
      <c r="O24" s="100">
        <v>13.2</v>
      </c>
      <c r="P24" s="100">
        <v>14.8</v>
      </c>
      <c r="Q24" s="100">
        <v>14.8</v>
      </c>
    </row>
    <row r="25" spans="1:17" ht="16.5">
      <c r="A25" s="99"/>
      <c r="B25" s="270" t="s">
        <v>52</v>
      </c>
      <c r="C25" s="270"/>
      <c r="D25" s="270"/>
      <c r="E25" s="270"/>
      <c r="F25" s="270"/>
      <c r="G25" s="270"/>
      <c r="H25" s="270"/>
      <c r="I25" s="270"/>
      <c r="J25" s="270"/>
      <c r="K25" s="270"/>
      <c r="L25" s="270"/>
      <c r="M25" s="270"/>
      <c r="N25" s="270"/>
      <c r="O25" s="270"/>
      <c r="P25" s="270"/>
      <c r="Q25" s="270"/>
    </row>
    <row r="26" spans="1:17">
      <c r="A26" s="4"/>
    </row>
    <row r="27" spans="1:17">
      <c r="A27" s="4"/>
    </row>
  </sheetData>
  <mergeCells count="8">
    <mergeCell ref="A1:P1"/>
    <mergeCell ref="B25:Q25"/>
    <mergeCell ref="B2:D2"/>
    <mergeCell ref="E2:G2"/>
    <mergeCell ref="H2:J2"/>
    <mergeCell ref="K2:M2"/>
    <mergeCell ref="N2:P2"/>
    <mergeCell ref="B13:P13"/>
  </mergeCells>
  <phoneticPr fontId="1" type="noConversion"/>
  <pageMargins left="0.25" right="0.25" top="0.25" bottom="0.25" header="0.25" footer="0.25"/>
  <pageSetup scale="58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Table 1</vt:lpstr>
      <vt:lpstr>SupTable2</vt:lpstr>
      <vt:lpstr>SupTable3</vt:lpstr>
      <vt:lpstr>SupTable 4</vt:lpstr>
      <vt:lpstr>SupTable 6</vt:lpstr>
      <vt:lpstr>SupTable 7</vt:lpstr>
      <vt:lpstr>SupTable 8</vt:lpstr>
    </vt:vector>
  </TitlesOfParts>
  <Company>Landes Bioscienc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A.</dc:creator>
  <cp:lastModifiedBy>Jenny A.</cp:lastModifiedBy>
  <dcterms:created xsi:type="dcterms:W3CDTF">2020-07-22T18:33:11Z</dcterms:created>
  <dcterms:modified xsi:type="dcterms:W3CDTF">2020-08-03T18:00:08Z</dcterms:modified>
</cp:coreProperties>
</file>